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yitzho/Desktop/"/>
    </mc:Choice>
  </mc:AlternateContent>
  <bookViews>
    <workbookView xWindow="0" yWindow="560" windowWidth="24560" windowHeight="130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338" i="1" l="1"/>
  <c r="AJ337" i="1"/>
  <c r="AJ336" i="1"/>
  <c r="AJ335" i="1"/>
  <c r="AJ334" i="1"/>
  <c r="AJ333" i="1"/>
  <c r="AJ332" i="1"/>
  <c r="AJ331" i="1"/>
  <c r="AJ330" i="1"/>
  <c r="AJ329" i="1"/>
  <c r="AJ328" i="1"/>
  <c r="AJ327" i="1"/>
  <c r="AJ326" i="1"/>
  <c r="AJ325" i="1"/>
  <c r="AJ324" i="1"/>
  <c r="AJ323" i="1"/>
  <c r="AJ322" i="1"/>
  <c r="AJ321" i="1"/>
  <c r="AJ320" i="1"/>
  <c r="AJ319" i="1"/>
  <c r="AJ318" i="1"/>
  <c r="AJ317" i="1"/>
  <c r="AJ316" i="1"/>
  <c r="AJ315" i="1"/>
  <c r="AJ314" i="1"/>
  <c r="AJ313" i="1"/>
  <c r="AJ312" i="1"/>
  <c r="AJ311" i="1"/>
  <c r="AJ310" i="1"/>
  <c r="AJ309" i="1"/>
  <c r="AJ308" i="1"/>
  <c r="AJ307" i="1"/>
  <c r="AJ306" i="1"/>
  <c r="AJ305" i="1"/>
  <c r="AJ304" i="1"/>
  <c r="AJ303" i="1"/>
  <c r="AJ302" i="1"/>
  <c r="AJ301" i="1"/>
  <c r="AJ300" i="1"/>
  <c r="AJ299" i="1"/>
  <c r="AJ298" i="1"/>
  <c r="AJ297" i="1"/>
  <c r="AJ296" i="1"/>
  <c r="AJ295" i="1"/>
  <c r="AJ294" i="1"/>
  <c r="AJ293" i="1"/>
  <c r="AJ292" i="1"/>
  <c r="AJ291" i="1"/>
  <c r="AJ290" i="1"/>
  <c r="AJ289" i="1"/>
  <c r="AJ288" i="1"/>
  <c r="AJ287" i="1"/>
  <c r="AJ286" i="1"/>
  <c r="AJ285" i="1"/>
  <c r="AJ284" i="1"/>
  <c r="AJ283" i="1"/>
  <c r="AJ282" i="1"/>
  <c r="AJ281" i="1"/>
  <c r="AJ280" i="1"/>
  <c r="AJ279" i="1"/>
  <c r="AJ278" i="1"/>
  <c r="AJ277" i="1"/>
  <c r="AJ276" i="1"/>
  <c r="AJ275" i="1"/>
  <c r="AJ274" i="1"/>
  <c r="AJ273" i="1"/>
  <c r="AJ272" i="1"/>
  <c r="AJ271" i="1"/>
  <c r="AJ270" i="1"/>
  <c r="AJ269" i="1"/>
  <c r="AJ268" i="1"/>
  <c r="AJ267" i="1"/>
  <c r="AJ266" i="1"/>
  <c r="AJ265" i="1"/>
  <c r="AJ264" i="1"/>
  <c r="AJ263" i="1"/>
  <c r="AJ262" i="1"/>
  <c r="AJ261" i="1"/>
  <c r="AJ260" i="1"/>
  <c r="AJ259" i="1"/>
  <c r="AJ258" i="1"/>
  <c r="AJ257" i="1"/>
  <c r="AJ256" i="1"/>
  <c r="AJ255" i="1"/>
  <c r="AJ254" i="1"/>
  <c r="AJ253" i="1"/>
  <c r="AJ252" i="1"/>
  <c r="AJ251" i="1"/>
  <c r="AJ250" i="1"/>
  <c r="AJ249" i="1"/>
  <c r="AJ248" i="1"/>
  <c r="AJ247" i="1"/>
  <c r="AJ246" i="1"/>
  <c r="AJ245" i="1"/>
  <c r="AJ244" i="1"/>
  <c r="AJ243" i="1"/>
  <c r="AJ242" i="1"/>
  <c r="AJ241" i="1"/>
  <c r="AJ240" i="1"/>
  <c r="AJ239" i="1"/>
  <c r="AJ238" i="1"/>
  <c r="AJ237" i="1"/>
  <c r="AJ236" i="1"/>
  <c r="AJ235" i="1"/>
  <c r="AJ234" i="1"/>
  <c r="AJ233" i="1"/>
  <c r="AJ232" i="1"/>
  <c r="AJ231" i="1"/>
  <c r="AJ230" i="1"/>
  <c r="AJ229" i="1"/>
  <c r="AJ228" i="1"/>
  <c r="AJ227" i="1"/>
  <c r="AJ226" i="1"/>
  <c r="AJ225" i="1"/>
  <c r="AJ224" i="1"/>
  <c r="AJ223" i="1"/>
  <c r="AJ222" i="1"/>
  <c r="AJ221" i="1"/>
  <c r="AJ220" i="1"/>
  <c r="AJ219" i="1"/>
  <c r="AJ218" i="1"/>
  <c r="AJ217" i="1"/>
  <c r="AJ216" i="1"/>
  <c r="AJ215" i="1"/>
  <c r="AJ214" i="1"/>
  <c r="AJ213" i="1"/>
  <c r="AJ212" i="1"/>
  <c r="AJ211" i="1"/>
  <c r="AJ210" i="1"/>
  <c r="AJ209" i="1"/>
  <c r="AJ208" i="1"/>
  <c r="AJ207" i="1"/>
  <c r="AJ206" i="1"/>
  <c r="AJ205" i="1"/>
  <c r="AJ204" i="1"/>
  <c r="AJ203" i="1"/>
  <c r="AJ202" i="1"/>
  <c r="AJ201" i="1"/>
  <c r="AJ200" i="1"/>
  <c r="AJ199" i="1"/>
  <c r="AJ198" i="1"/>
  <c r="AJ197" i="1"/>
  <c r="AJ196" i="1"/>
  <c r="AJ195" i="1"/>
  <c r="AJ194" i="1"/>
  <c r="AJ193" i="1"/>
  <c r="AJ192" i="1"/>
  <c r="AJ191" i="1"/>
  <c r="AJ190" i="1"/>
  <c r="AJ189" i="1"/>
  <c r="AJ188" i="1"/>
  <c r="AJ187" i="1"/>
  <c r="AJ186" i="1"/>
  <c r="AJ185" i="1"/>
  <c r="AJ184" i="1"/>
  <c r="AJ183" i="1"/>
  <c r="AJ182" i="1"/>
  <c r="AJ181" i="1"/>
  <c r="AJ180" i="1"/>
  <c r="AJ179" i="1"/>
  <c r="AJ178" i="1"/>
  <c r="AJ177" i="1"/>
  <c r="AJ176" i="1"/>
  <c r="AJ175" i="1"/>
  <c r="AJ174" i="1"/>
  <c r="AJ173" i="1"/>
  <c r="AJ172" i="1"/>
  <c r="AJ171" i="1"/>
  <c r="AJ170" i="1"/>
  <c r="AJ169" i="1"/>
  <c r="AJ168" i="1"/>
  <c r="AJ167" i="1"/>
  <c r="AJ166" i="1"/>
  <c r="AJ165" i="1"/>
  <c r="AJ164" i="1"/>
  <c r="AJ163" i="1"/>
  <c r="AJ162" i="1"/>
  <c r="AJ161" i="1"/>
  <c r="AJ160" i="1"/>
  <c r="AJ159" i="1"/>
  <c r="AJ158" i="1"/>
  <c r="AJ157" i="1"/>
  <c r="AJ156" i="1"/>
  <c r="AJ155" i="1"/>
  <c r="AJ154" i="1"/>
  <c r="AJ153" i="1"/>
  <c r="AJ152" i="1"/>
  <c r="AJ151" i="1"/>
  <c r="AJ150" i="1"/>
  <c r="AJ149" i="1"/>
  <c r="AJ148" i="1"/>
  <c r="AJ147" i="1"/>
  <c r="AJ146" i="1"/>
  <c r="AJ145" i="1"/>
  <c r="AJ144" i="1"/>
  <c r="AJ143" i="1"/>
  <c r="AJ142" i="1"/>
  <c r="AJ141" i="1"/>
  <c r="AJ140" i="1"/>
  <c r="AJ139" i="1"/>
  <c r="AJ138" i="1"/>
  <c r="AJ137" i="1"/>
  <c r="AJ136" i="1"/>
  <c r="AJ135" i="1"/>
  <c r="AJ134" i="1"/>
  <c r="AJ133" i="1"/>
  <c r="AJ132" i="1"/>
  <c r="AJ131" i="1"/>
  <c r="AJ130" i="1"/>
  <c r="AJ129" i="1"/>
  <c r="AJ128" i="1"/>
  <c r="AJ127" i="1"/>
  <c r="AJ126" i="1"/>
  <c r="AJ125" i="1"/>
  <c r="AJ124" i="1"/>
  <c r="AJ123" i="1"/>
  <c r="AJ122" i="1"/>
  <c r="AJ121" i="1"/>
  <c r="AJ120" i="1"/>
  <c r="AJ119" i="1"/>
  <c r="AJ118" i="1"/>
  <c r="AJ117" i="1"/>
  <c r="AJ116" i="1"/>
  <c r="AJ115" i="1"/>
  <c r="AJ114" i="1"/>
  <c r="AJ113" i="1"/>
  <c r="AJ112" i="1"/>
  <c r="AJ111" i="1"/>
  <c r="AJ110" i="1"/>
  <c r="AJ109" i="1"/>
  <c r="AJ108" i="1"/>
  <c r="AJ107" i="1"/>
  <c r="AJ106" i="1"/>
  <c r="AJ105" i="1"/>
  <c r="AJ104" i="1"/>
  <c r="AJ103" i="1"/>
  <c r="AJ102" i="1"/>
  <c r="AJ101" i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</calcChain>
</file>

<file path=xl/sharedStrings.xml><?xml version="1.0" encoding="utf-8"?>
<sst xmlns="http://schemas.openxmlformats.org/spreadsheetml/2006/main" count="3919" uniqueCount="960">
  <si>
    <t>no.</t>
  </si>
  <si>
    <t>Gene</t>
  </si>
  <si>
    <t>Chr</t>
  </si>
  <si>
    <t>Start</t>
  </si>
  <si>
    <t>End</t>
  </si>
  <si>
    <t>Ref</t>
  </si>
  <si>
    <t>Alt</t>
  </si>
  <si>
    <t>Allele</t>
  </si>
  <si>
    <t>rs</t>
  </si>
  <si>
    <t>MAF</t>
  </si>
  <si>
    <t>Amino acid change</t>
  </si>
  <si>
    <t>SIFT</t>
  </si>
  <si>
    <t>Polyphen-2</t>
  </si>
  <si>
    <t>LRT</t>
  </si>
  <si>
    <t>MutationAssessor</t>
  </si>
  <si>
    <t>FATHMM</t>
  </si>
  <si>
    <t>PROVEAN</t>
  </si>
  <si>
    <t>VEST3</t>
  </si>
  <si>
    <t>CADD</t>
  </si>
  <si>
    <t>DANN</t>
  </si>
  <si>
    <t>fathmm-MKL</t>
  </si>
  <si>
    <t>MetaSVM</t>
  </si>
  <si>
    <t>MetaLR</t>
  </si>
  <si>
    <t>GERP++</t>
  </si>
  <si>
    <t>PhyloP (vertebrate)</t>
  </si>
  <si>
    <t>PhyloP (mammalian)</t>
  </si>
  <si>
    <t>PhastCons (vertebrate)</t>
  </si>
  <si>
    <t>PhastCons (mammalian)</t>
  </si>
  <si>
    <t>SiPhy</t>
  </si>
  <si>
    <t>ADME-optimized</t>
  </si>
  <si>
    <t>substrate1</t>
  </si>
  <si>
    <t>substrate2</t>
  </si>
  <si>
    <t>% of CLint (vs Wt) on sub1</t>
  </si>
  <si>
    <t>% of CLint (vs Wt) on sub2</t>
  </si>
  <si>
    <r>
      <t xml:space="preserve">Average </t>
    </r>
    <r>
      <rPr>
        <b/>
        <i/>
        <sz val="12"/>
        <color theme="1"/>
        <rFont val="Arial"/>
      </rPr>
      <t>in vitro</t>
    </r>
    <r>
      <rPr>
        <b/>
        <sz val="12"/>
        <color theme="1"/>
        <rFont val="Arial"/>
        <family val="2"/>
      </rPr>
      <t xml:space="preserve"> functionality</t>
    </r>
  </si>
  <si>
    <t>Functionality in vitro</t>
  </si>
  <si>
    <t>Model system</t>
  </si>
  <si>
    <t>ABCB4</t>
  </si>
  <si>
    <t>chr7</t>
  </si>
  <si>
    <t>C</t>
  </si>
  <si>
    <t>T</t>
  </si>
  <si>
    <t>rs147134978</t>
  </si>
  <si>
    <t>A737V</t>
  </si>
  <si>
    <t>Paclitaxel</t>
  </si>
  <si>
    <t>Phosphatidylcholine</t>
  </si>
  <si>
    <t>HEK293 cells</t>
  </si>
  <si>
    <t>A364V</t>
  </si>
  <si>
    <t>G</t>
  </si>
  <si>
    <t>A</t>
  </si>
  <si>
    <t>A1193T</t>
  </si>
  <si>
    <t>F357L</t>
  </si>
  <si>
    <t>/</t>
  </si>
  <si>
    <t>rs138773456</t>
  </si>
  <si>
    <t>T715I</t>
  </si>
  <si>
    <t>V475A</t>
  </si>
  <si>
    <t>rs765478923</t>
  </si>
  <si>
    <t>A286V</t>
  </si>
  <si>
    <t>ABCC11</t>
  </si>
  <si>
    <t>chr16</t>
  </si>
  <si>
    <t>rs17822931</t>
  </si>
  <si>
    <t xml:space="preserve">G180R </t>
  </si>
  <si>
    <t>[1,2,6,7-3H(N)]dehydroepiandrosterone 3-sulfate</t>
  </si>
  <si>
    <t>[6,7-3H] estrone 3-sulfate</t>
  </si>
  <si>
    <t>HEK293 Cells</t>
  </si>
  <si>
    <t xml:space="preserve">rs17822471 </t>
  </si>
  <si>
    <t xml:space="preserve">T546M </t>
  </si>
  <si>
    <t>rs16945988</t>
  </si>
  <si>
    <t>R19H</t>
  </si>
  <si>
    <t xml:space="preserve">rs11863236 </t>
  </si>
  <si>
    <t xml:space="preserve">A317E </t>
  </si>
  <si>
    <t xml:space="preserve">rs16945930 </t>
  </si>
  <si>
    <t xml:space="preserve">V648I </t>
  </si>
  <si>
    <t xml:space="preserve">rs16945916 </t>
  </si>
  <si>
    <t xml:space="preserve">H1344R </t>
  </si>
  <si>
    <t>ABCC2</t>
  </si>
  <si>
    <t>chr10</t>
  </si>
  <si>
    <t>rs757141905</t>
  </si>
  <si>
    <t>N1244K</t>
  </si>
  <si>
    <t>Glutathione–methylfluorescein</t>
  </si>
  <si>
    <t>Glutathione–monochlorobimane</t>
  </si>
  <si>
    <t>rs139188247</t>
  </si>
  <si>
    <t>R1174H</t>
  </si>
  <si>
    <t>rs7080681</t>
  </si>
  <si>
    <t>R353H</t>
  </si>
  <si>
    <t>rs17222674</t>
  </si>
  <si>
    <t>D333G</t>
  </si>
  <si>
    <t>rs17222589</t>
  </si>
  <si>
    <t>T486I</t>
  </si>
  <si>
    <t>rs17216317</t>
  </si>
  <si>
    <t>P1291L</t>
  </si>
  <si>
    <t>rs41318029</t>
  </si>
  <si>
    <t>G921S</t>
  </si>
  <si>
    <t>rs17222723</t>
  </si>
  <si>
    <t>V1188E</t>
  </si>
  <si>
    <t>rs8187692</t>
  </si>
  <si>
    <t>R1181L</t>
  </si>
  <si>
    <t>rs45441199</t>
  </si>
  <si>
    <t>I1036T</t>
  </si>
  <si>
    <t>rs17222632</t>
  </si>
  <si>
    <t>I670T</t>
  </si>
  <si>
    <t>CES1</t>
  </si>
  <si>
    <t>rs121912777</t>
  </si>
  <si>
    <t>G143E</t>
  </si>
  <si>
    <t>Enalapril</t>
  </si>
  <si>
    <t>Clopidogrel</t>
  </si>
  <si>
    <t>Flp-In-293 cells</t>
  </si>
  <si>
    <t>rs201065375</t>
  </si>
  <si>
    <t>R172C</t>
  </si>
  <si>
    <t>rs146456965</t>
  </si>
  <si>
    <t>G148C</t>
  </si>
  <si>
    <t>rs200707504</t>
  </si>
  <si>
    <t>E221G</t>
  </si>
  <si>
    <t>rs143718310</t>
  </si>
  <si>
    <t>Q170P</t>
  </si>
  <si>
    <t>rs4784575</t>
  </si>
  <si>
    <t>G174D</t>
  </si>
  <si>
    <t>rs202001817</t>
  </si>
  <si>
    <t>T291M</t>
  </si>
  <si>
    <t>rs2307243</t>
  </si>
  <si>
    <t>R200H</t>
  </si>
  <si>
    <t>rs202121317</t>
  </si>
  <si>
    <t>A159V</t>
  </si>
  <si>
    <t>rs115629050</t>
  </si>
  <si>
    <t>A270S</t>
  </si>
  <si>
    <t>rs2307240</t>
  </si>
  <si>
    <t>S76N</t>
  </si>
  <si>
    <t>CYP11B1</t>
  </si>
  <si>
    <t>chr8</t>
  </si>
  <si>
    <t>rs104894070</t>
  </si>
  <si>
    <t>P94L</t>
  </si>
  <si>
    <t>11-deoxycortisol</t>
  </si>
  <si>
    <t>COS-7 cells</t>
  </si>
  <si>
    <t>A368D</t>
  </si>
  <si>
    <t>CYP17A1</t>
  </si>
  <si>
    <t>rs141821705</t>
  </si>
  <si>
    <t>G162R</t>
  </si>
  <si>
    <t>progesterone</t>
  </si>
  <si>
    <t>CYP1A2</t>
  </si>
  <si>
    <t>chr15</t>
  </si>
  <si>
    <t>CYP1A2*15</t>
  </si>
  <si>
    <t>rs72547511</t>
  </si>
  <si>
    <t>P42R</t>
  </si>
  <si>
    <t>Phenacetin</t>
  </si>
  <si>
    <t>7-Ethoxyresorufin</t>
  </si>
  <si>
    <t>COS-7 Cells</t>
  </si>
  <si>
    <t>CYP1B1</t>
  </si>
  <si>
    <t>CYP1A2*16</t>
  </si>
  <si>
    <t>rs72547515</t>
  </si>
  <si>
    <t>R377Q</t>
  </si>
  <si>
    <t>CYP21A2</t>
  </si>
  <si>
    <t>CYP1A2*6</t>
  </si>
  <si>
    <t>rs28399424</t>
  </si>
  <si>
    <t>R431W</t>
  </si>
  <si>
    <t>CYP24A1</t>
  </si>
  <si>
    <t>CYP1A2*8</t>
  </si>
  <si>
    <t>rs72547517</t>
  </si>
  <si>
    <t>R456H</t>
  </si>
  <si>
    <t>CYP1A2*4</t>
  </si>
  <si>
    <t>rs72547516</t>
  </si>
  <si>
    <t>I386F</t>
  </si>
  <si>
    <t>CYP1A2*11</t>
  </si>
  <si>
    <t>rs72547513</t>
  </si>
  <si>
    <t>F186L</t>
  </si>
  <si>
    <t>CYP1A2*9</t>
  </si>
  <si>
    <t>rs138652540</t>
  </si>
  <si>
    <t>T83M</t>
  </si>
  <si>
    <t>CYP1A2*12</t>
  </si>
  <si>
    <t>rs758748797</t>
  </si>
  <si>
    <t>S212C</t>
  </si>
  <si>
    <t>CYP1A2*3</t>
  </si>
  <si>
    <t>rs56276455</t>
  </si>
  <si>
    <t>D348N</t>
  </si>
  <si>
    <t>CYP1A2*13</t>
  </si>
  <si>
    <t>rs35796837</t>
  </si>
  <si>
    <t>G299S</t>
  </si>
  <si>
    <t>CYP1A2*10</t>
  </si>
  <si>
    <t>rs72547512</t>
  </si>
  <si>
    <t>E168Q</t>
  </si>
  <si>
    <t>CYP1A2*2</t>
  </si>
  <si>
    <t>rs56160784</t>
  </si>
  <si>
    <t>F21L</t>
  </si>
  <si>
    <t>CYP1A2*5</t>
  </si>
  <si>
    <t>rs55889066</t>
  </si>
  <si>
    <t>C406Y</t>
  </si>
  <si>
    <t>CYP1A2*17</t>
  </si>
  <si>
    <t>rs149928755</t>
  </si>
  <si>
    <t>T395M</t>
  </si>
  <si>
    <t>CYP1A2*19</t>
  </si>
  <si>
    <t>rs374094758</t>
  </si>
  <si>
    <t>R510Q</t>
  </si>
  <si>
    <t>CYP1A2*20</t>
  </si>
  <si>
    <t>rs144148965</t>
  </si>
  <si>
    <t>D436N</t>
  </si>
  <si>
    <t>CYP1A2*14</t>
  </si>
  <si>
    <t>rs45486893</t>
  </si>
  <si>
    <t>T438I</t>
  </si>
  <si>
    <t>CYP2A13</t>
  </si>
  <si>
    <t>chr2</t>
  </si>
  <si>
    <t>rs777678299</t>
  </si>
  <si>
    <t>G329S</t>
  </si>
  <si>
    <t>ND</t>
  </si>
  <si>
    <t>Estradiol</t>
  </si>
  <si>
    <t>Retinol</t>
  </si>
  <si>
    <t>HEK293T cell line</t>
  </si>
  <si>
    <t>CYP2A6</t>
  </si>
  <si>
    <t>CYP1B1*12</t>
  </si>
  <si>
    <t>rs28936700</t>
  </si>
  <si>
    <t>G61E</t>
  </si>
  <si>
    <t>CYP2C19</t>
  </si>
  <si>
    <t>CYP1B1*20</t>
  </si>
  <si>
    <t>rs55989760</t>
  </si>
  <si>
    <t>E387K</t>
  </si>
  <si>
    <t>rs9282671</t>
  </si>
  <si>
    <t>Y81N</t>
  </si>
  <si>
    <t>rs72480439</t>
  </si>
  <si>
    <t>D291G</t>
  </si>
  <si>
    <t>rs753847648</t>
  </si>
  <si>
    <t>Q144R</t>
  </si>
  <si>
    <t>D530G</t>
  </si>
  <si>
    <t>F445C</t>
  </si>
  <si>
    <t>V409F</t>
  </si>
  <si>
    <t>CYP2C8</t>
  </si>
  <si>
    <t>chr6</t>
  </si>
  <si>
    <t>rs201552310</t>
  </si>
  <si>
    <t>G292R</t>
  </si>
  <si>
    <t>17-hydroxyprogesterone</t>
  </si>
  <si>
    <t>Coupled transcription/translation system</t>
  </si>
  <si>
    <t>CYP2C9</t>
  </si>
  <si>
    <t>rs6475</t>
  </si>
  <si>
    <t>I173N</t>
  </si>
  <si>
    <t>Progesterone</t>
  </si>
  <si>
    <t>COS-1 cells</t>
  </si>
  <si>
    <t>CYP2D6</t>
  </si>
  <si>
    <t>T450P</t>
  </si>
  <si>
    <t>W303R</t>
  </si>
  <si>
    <t>17 -OH-progesterone</t>
  </si>
  <si>
    <t>E. coli BL21-Gold DE(3) competent cells</t>
  </si>
  <si>
    <t>G292C</t>
  </si>
  <si>
    <t>L108R</t>
  </si>
  <si>
    <t>P31Q</t>
  </si>
  <si>
    <t>18 -OH-progesterone</t>
  </si>
  <si>
    <t>CYP21A2*11</t>
  </si>
  <si>
    <t>I172N</t>
  </si>
  <si>
    <t>19 -OH-progesterone</t>
  </si>
  <si>
    <t>CYP21A2*18</t>
  </si>
  <si>
    <t>rs7769409</t>
  </si>
  <si>
    <t>R357W</t>
  </si>
  <si>
    <t>20 -OH-progesterone</t>
  </si>
  <si>
    <t>G65E</t>
  </si>
  <si>
    <t>L446P</t>
  </si>
  <si>
    <t>17-OH-progesterone</t>
  </si>
  <si>
    <t>G292S</t>
  </si>
  <si>
    <t>rs151344504</t>
  </si>
  <si>
    <t>R427H</t>
  </si>
  <si>
    <t>R341P</t>
  </si>
  <si>
    <t>L389R</t>
  </si>
  <si>
    <t>rs72552757  </t>
  </si>
  <si>
    <t>R409C</t>
  </si>
  <si>
    <t>T296N</t>
  </si>
  <si>
    <t>CYP21A2*15</t>
  </si>
  <si>
    <t>rs6471</t>
  </si>
  <si>
    <t>V282L</t>
  </si>
  <si>
    <t>CYP21A2*8</t>
  </si>
  <si>
    <t>rs9378251</t>
  </si>
  <si>
    <t>P31L</t>
  </si>
  <si>
    <t>rs6445</t>
  </si>
  <si>
    <t>P454S</t>
  </si>
  <si>
    <t>T451M</t>
  </si>
  <si>
    <t>rs372964292</t>
  </si>
  <si>
    <t>S203G</t>
  </si>
  <si>
    <t>rs61732108</t>
  </si>
  <si>
    <t>P268L</t>
  </si>
  <si>
    <t>rs63749090</t>
  </si>
  <si>
    <t>A16T</t>
  </si>
  <si>
    <t>L13M</t>
  </si>
  <si>
    <t>rs761406994</t>
  </si>
  <si>
    <t>A160T</t>
  </si>
  <si>
    <t>CYP2J2</t>
  </si>
  <si>
    <t>chr20</t>
  </si>
  <si>
    <t>rs387907324</t>
  </si>
  <si>
    <t>E322K</t>
  </si>
  <si>
    <t>1,25-dihydroxyvitamin D3</t>
  </si>
  <si>
    <t>V79-4 Chinese hamster lung fibroblast cells</t>
  </si>
  <si>
    <t>CYP4A11</t>
  </si>
  <si>
    <t>rs6068812</t>
  </si>
  <si>
    <t>L409S</t>
  </si>
  <si>
    <t>DPYS</t>
  </si>
  <si>
    <t>rs387907322</t>
  </si>
  <si>
    <t>R159Q</t>
  </si>
  <si>
    <t>NAT1</t>
  </si>
  <si>
    <t>chr19</t>
  </si>
  <si>
    <t>CYP2A13*4</t>
  </si>
  <si>
    <t xml:space="preserve">rs148044792 </t>
  </si>
  <si>
    <t>R101Q</t>
  </si>
  <si>
    <t>Nicotine</t>
  </si>
  <si>
    <t>Coumarin</t>
  </si>
  <si>
    <t>CYP2A13*5</t>
  </si>
  <si>
    <t xml:space="preserve">rs72547590 </t>
  </si>
  <si>
    <t>F453Y</t>
  </si>
  <si>
    <t>CYP2A13*6</t>
  </si>
  <si>
    <t>rs138870349</t>
  </si>
  <si>
    <t>R494C</t>
  </si>
  <si>
    <t>CV-1 cells</t>
  </si>
  <si>
    <t>G</t>
    <phoneticPr fontId="0"/>
  </si>
  <si>
    <t>T</t>
    <phoneticPr fontId="0"/>
  </si>
  <si>
    <t>CYP2A13*9</t>
  </si>
  <si>
    <t>V323L</t>
    <phoneticPr fontId="0"/>
  </si>
  <si>
    <t>TPMT</t>
  </si>
  <si>
    <t>CYP2A6*5</t>
  </si>
  <si>
    <t xml:space="preserve">rs5031017 </t>
  </si>
  <si>
    <t>G479V</t>
  </si>
  <si>
    <t>293FT cells</t>
  </si>
  <si>
    <t>C</t>
    <phoneticPr fontId="0"/>
  </si>
  <si>
    <t>CYP2A6*43</t>
  </si>
  <si>
    <t>T303I</t>
    <phoneticPr fontId="0"/>
  </si>
  <si>
    <t>CYP2A6*42</t>
  </si>
  <si>
    <t xml:space="preserve">rs763469584 </t>
  </si>
  <si>
    <t>I268T</t>
  </si>
  <si>
    <t>A</t>
    <phoneticPr fontId="0"/>
  </si>
  <si>
    <t>CYP2A6*41</t>
  </si>
  <si>
    <t>rs140471703</t>
  </si>
  <si>
    <t>R265Q</t>
    <phoneticPr fontId="0"/>
  </si>
  <si>
    <t>CYP2A6*7</t>
  </si>
  <si>
    <t xml:space="preserve">rs5031016 </t>
  </si>
  <si>
    <t>I471T</t>
  </si>
  <si>
    <t>C</t>
    <phoneticPr fontId="0"/>
  </si>
  <si>
    <t>CYP2A6*45</t>
  </si>
  <si>
    <t>L462P</t>
    <phoneticPr fontId="0"/>
  </si>
  <si>
    <t>CYP2A6*8</t>
  </si>
  <si>
    <t xml:space="preserve">rs28399468 </t>
  </si>
  <si>
    <t>R485L</t>
  </si>
  <si>
    <t>CYP2A6*11</t>
  </si>
  <si>
    <t xml:space="preserve">rs28399447 </t>
  </si>
  <si>
    <t>S224P</t>
  </si>
  <si>
    <t>CYP2A6*39</t>
  </si>
  <si>
    <t xml:space="preserve">rs143690364 </t>
  </si>
  <si>
    <t>V68M</t>
  </si>
  <si>
    <t>CYP2A6*38</t>
  </si>
  <si>
    <t xml:space="preserve">rs148166815 </t>
  </si>
  <si>
    <t>Y351H</t>
  </si>
  <si>
    <t>CYP2A6*17</t>
  </si>
  <si>
    <t xml:space="preserve">rs28399454 </t>
  </si>
  <si>
    <t>V365M</t>
  </si>
  <si>
    <t>CYP2A6*13</t>
  </si>
  <si>
    <t xml:space="preserve">rs28399434 </t>
  </si>
  <si>
    <t>G5R</t>
  </si>
  <si>
    <t>CYP2A6*23</t>
  </si>
  <si>
    <t xml:space="preserve">rs56256500 </t>
  </si>
  <si>
    <t>R203C</t>
  </si>
  <si>
    <t>CYP2A6*16</t>
  </si>
  <si>
    <t>rs56256500</t>
  </si>
  <si>
    <t>R203S</t>
    <phoneticPr fontId="0"/>
  </si>
  <si>
    <t>CYP2A6*21</t>
  </si>
  <si>
    <t xml:space="preserve">rs6413474 </t>
  </si>
  <si>
    <t>K476R</t>
  </si>
  <si>
    <t>CYP2A6*31</t>
  </si>
  <si>
    <t xml:space="preserve">rs72549432 </t>
  </si>
  <si>
    <t>M6L</t>
  </si>
  <si>
    <t>CYP2A6*14</t>
  </si>
  <si>
    <t xml:space="preserve">rs28399435 </t>
  </si>
  <si>
    <t>S29N</t>
  </si>
  <si>
    <t>CYP2A6*15</t>
  </si>
  <si>
    <t xml:space="preserve">rs199916117 </t>
  </si>
  <si>
    <t>K194E</t>
  </si>
  <si>
    <t>CYP2B6</t>
  </si>
  <si>
    <t>CYP2B6*14</t>
  </si>
  <si>
    <t>rs35773040</t>
  </si>
  <si>
    <t>R140Q</t>
  </si>
  <si>
    <t>Artemeter</t>
  </si>
  <si>
    <t>CYP2B6*27</t>
  </si>
  <si>
    <t>rs36079186</t>
  </si>
  <si>
    <t>M198T</t>
  </si>
  <si>
    <t>CYP2B6*9</t>
  </si>
  <si>
    <t>rs3745274</t>
  </si>
  <si>
    <t>Q172H</t>
  </si>
  <si>
    <t>CYP2B6*17</t>
  </si>
  <si>
    <t>R29T</t>
  </si>
  <si>
    <t>CYP2B6*25</t>
    <phoneticPr fontId="0"/>
  </si>
  <si>
    <t>Q485L</t>
    <phoneticPr fontId="0"/>
  </si>
  <si>
    <t>CYP2B6*2</t>
  </si>
  <si>
    <t>rs8192709</t>
  </si>
  <si>
    <t>R22C</t>
  </si>
  <si>
    <t>CYP2B6*23</t>
  </si>
  <si>
    <t>rs3211369</t>
  </si>
  <si>
    <t>M459V</t>
  </si>
  <si>
    <t>CYP2B6*4</t>
  </si>
  <si>
    <t>rs2279343</t>
  </si>
  <si>
    <t>K262R</t>
  </si>
  <si>
    <t>XDH</t>
  </si>
  <si>
    <t>CYP2C19*16</t>
  </si>
  <si>
    <t>rs192154563</t>
  </si>
  <si>
    <t>R442C</t>
  </si>
  <si>
    <t>S-mephenytoin</t>
  </si>
  <si>
    <t>NAT2</t>
  </si>
  <si>
    <t>CYP2C19*22</t>
  </si>
  <si>
    <t>rs140278421</t>
  </si>
  <si>
    <t>R186P</t>
  </si>
  <si>
    <t>FMO3</t>
  </si>
  <si>
    <t>CYP2C19*24</t>
  </si>
  <si>
    <t>rs118203757</t>
  </si>
  <si>
    <t>R335Q</t>
  </si>
  <si>
    <t>CYP2C19*5A</t>
  </si>
  <si>
    <t>rs56337013</t>
  </si>
  <si>
    <t>R433W</t>
  </si>
  <si>
    <t>CYP2C19*6</t>
  </si>
  <si>
    <t>rs72552267</t>
  </si>
  <si>
    <t>R132Q</t>
  </si>
  <si>
    <t>SLC22A12</t>
  </si>
  <si>
    <t>CYP2C19*8</t>
  </si>
  <si>
    <t>rs41291556</t>
  </si>
  <si>
    <t>W120R</t>
  </si>
  <si>
    <t>rs200346442</t>
  </si>
  <si>
    <t>R124Q</t>
  </si>
  <si>
    <t>Omeprazole</t>
  </si>
  <si>
    <t>rs764137538</t>
  </si>
  <si>
    <t>R261W</t>
  </si>
  <si>
    <t>rs200150287</t>
  </si>
  <si>
    <t>R125G</t>
  </si>
  <si>
    <t>I381F</t>
  </si>
  <si>
    <t>I327T</t>
  </si>
  <si>
    <t>rs770829708</t>
  </si>
  <si>
    <t>D341N</t>
  </si>
  <si>
    <t>S303N</t>
  </si>
  <si>
    <t>rs763625282</t>
  </si>
  <si>
    <t>M136K</t>
  </si>
  <si>
    <t>CYP2C19*10</t>
  </si>
  <si>
    <t>rs6413438</t>
  </si>
  <si>
    <t>P227L</t>
  </si>
  <si>
    <t>H396D</t>
  </si>
  <si>
    <t>rs550527959</t>
  </si>
  <si>
    <t>D360V</t>
  </si>
  <si>
    <t>CYP2C19*25</t>
  </si>
  <si>
    <t>rs118203759</t>
  </si>
  <si>
    <t>F448L</t>
  </si>
  <si>
    <t>rs150152656</t>
  </si>
  <si>
    <t>T130M</t>
  </si>
  <si>
    <t>K421Q</t>
  </si>
  <si>
    <t>rs145328984</t>
  </si>
  <si>
    <t>R73C</t>
  </si>
  <si>
    <t>H78Y</t>
  </si>
  <si>
    <t>CYP2C19*14</t>
  </si>
  <si>
    <t>rs55752064</t>
  </si>
  <si>
    <t>L17P</t>
  </si>
  <si>
    <t>N403I</t>
  </si>
  <si>
    <t>K28I</t>
  </si>
  <si>
    <t>rs370803989</t>
  </si>
  <si>
    <t>D188N</t>
  </si>
  <si>
    <t>rs765198346</t>
  </si>
  <si>
    <t>H99R</t>
  </si>
  <si>
    <t>CYP2C19*15</t>
  </si>
  <si>
    <t>rs17882687</t>
  </si>
  <si>
    <t>I19L</t>
  </si>
  <si>
    <t>rs778258371</t>
  </si>
  <si>
    <t>M271I</t>
  </si>
  <si>
    <t>rs559628884</t>
  </si>
  <si>
    <t>N277K</t>
  </si>
  <si>
    <t>N231T</t>
  </si>
  <si>
    <t>CYP2C19*11</t>
  </si>
  <si>
    <t>rs58973490</t>
  </si>
  <si>
    <t>R150H</t>
  </si>
  <si>
    <t>A430V</t>
  </si>
  <si>
    <t>rs147255955</t>
  </si>
  <si>
    <t>L16F</t>
  </si>
  <si>
    <t>CYP2C19*18</t>
  </si>
  <si>
    <t>rs138142612</t>
  </si>
  <si>
    <t>R329H</t>
  </si>
  <si>
    <t>CYP2C19*13</t>
  </si>
  <si>
    <t>rs17879685</t>
  </si>
  <si>
    <t>R410C</t>
  </si>
  <si>
    <t>P3H</t>
  </si>
  <si>
    <t>CYP2C19*23</t>
  </si>
  <si>
    <t>rs118203756</t>
  </si>
  <si>
    <t>G91R</t>
  </si>
  <si>
    <t>CYP2C8*11</t>
  </si>
  <si>
    <t>rs78637571</t>
  </si>
  <si>
    <t>E274X</t>
  </si>
  <si>
    <t>Amodiaquine</t>
  </si>
  <si>
    <t>R206K</t>
  </si>
  <si>
    <t>CYP2C8*3</t>
  </si>
  <si>
    <t>rs11572080</t>
  </si>
  <si>
    <t>R139K</t>
  </si>
  <si>
    <t>CYP2C8*9</t>
  </si>
  <si>
    <t xml:space="preserve">rs769460274 </t>
  </si>
  <si>
    <t>K247R</t>
  </si>
  <si>
    <t>F205S</t>
  </si>
  <si>
    <t>T</t>
    <phoneticPr fontId="0"/>
  </si>
  <si>
    <t>K138M</t>
    <phoneticPr fontId="0"/>
  </si>
  <si>
    <t>Warfarin</t>
  </si>
  <si>
    <t>Tolbutamide</t>
  </si>
  <si>
    <t>UGT1A9</t>
  </si>
  <si>
    <t>CYP2C9</t>
    <phoneticPr fontId="0"/>
  </si>
  <si>
    <t>rs375805362</t>
  </si>
  <si>
    <t>R125C</t>
    <phoneticPr fontId="0"/>
  </si>
  <si>
    <t>CYP3A4</t>
  </si>
  <si>
    <t>T301K</t>
    <phoneticPr fontId="0"/>
  </si>
  <si>
    <t>CYP2C9*11</t>
  </si>
  <si>
    <t>rs28371685</t>
  </si>
  <si>
    <t>R335W</t>
  </si>
  <si>
    <t>NR1I3</t>
  </si>
  <si>
    <t>CYP2C9*13</t>
  </si>
  <si>
    <t>rs72558187</t>
  </si>
  <si>
    <t>L90P</t>
  </si>
  <si>
    <t>NR1I2</t>
  </si>
  <si>
    <t>CYP2C9*14</t>
  </si>
  <si>
    <t>rs72558189</t>
  </si>
  <si>
    <t>R125H</t>
  </si>
  <si>
    <t>SLC10A2</t>
  </si>
  <si>
    <t>CYP2C9*16</t>
  </si>
  <si>
    <t xml:space="preserve">rs72558192 </t>
  </si>
  <si>
    <t>T299A</t>
  </si>
  <si>
    <t>UGT1A8</t>
  </si>
  <si>
    <t>CYP2C9*20</t>
  </si>
  <si>
    <t>rs371055887</t>
  </si>
  <si>
    <t>G70R</t>
  </si>
  <si>
    <t>SLC28A3</t>
  </si>
  <si>
    <t>CYP2C9*21</t>
  </si>
  <si>
    <t xml:space="preserve">rs142240658 </t>
  </si>
  <si>
    <t>P30L</t>
  </si>
  <si>
    <t>SLC47A2</t>
  </si>
  <si>
    <t>CYP2C9*22</t>
    <phoneticPr fontId="0"/>
  </si>
  <si>
    <t>N41D</t>
    <phoneticPr fontId="0"/>
  </si>
  <si>
    <t>SLCO1B1</t>
  </si>
  <si>
    <t>CYP2C9*24</t>
  </si>
  <si>
    <t>rs749060448</t>
  </si>
  <si>
    <t>E354K</t>
    <phoneticPr fontId="0"/>
  </si>
  <si>
    <t>UGT1A4</t>
  </si>
  <si>
    <t>CYP2C9*26</t>
    <phoneticPr fontId="0"/>
  </si>
  <si>
    <t>T130R</t>
    <phoneticPr fontId="0"/>
  </si>
  <si>
    <t>SLC47A1</t>
  </si>
  <si>
    <t>CYP2C9*28</t>
    <phoneticPr fontId="0"/>
  </si>
  <si>
    <t>Q214L</t>
    <phoneticPr fontId="0"/>
  </si>
  <si>
    <t>CYP2C9*3</t>
  </si>
  <si>
    <t>rs1057910</t>
  </si>
  <si>
    <t>I359L</t>
  </si>
  <si>
    <t>UGT1A10</t>
  </si>
  <si>
    <t>CYP2C9*31</t>
  </si>
  <si>
    <t xml:space="preserve">rs57505750 </t>
  </si>
  <si>
    <t>SLC22A2</t>
  </si>
  <si>
    <t>CYP2C9*33</t>
  </si>
  <si>
    <t>rs200183364</t>
  </si>
  <si>
    <t>SLC2A9</t>
  </si>
  <si>
    <t>CYP2C9*35</t>
  </si>
  <si>
    <t xml:space="preserve">rs1799853 </t>
  </si>
  <si>
    <t>R144C</t>
  </si>
  <si>
    <t>CYP2C9*4</t>
    <phoneticPr fontId="0"/>
  </si>
  <si>
    <t>rs56165452</t>
  </si>
  <si>
    <t>I359T</t>
    <phoneticPr fontId="0"/>
  </si>
  <si>
    <t>PNMT</t>
  </si>
  <si>
    <t>CYP2C9*5</t>
  </si>
  <si>
    <t>rs28371686</t>
  </si>
  <si>
    <t>D360E</t>
  </si>
  <si>
    <t>CYP2C9*34</t>
  </si>
  <si>
    <t xml:space="preserve">rs367826293 </t>
  </si>
  <si>
    <t>CYP2C9*10</t>
  </si>
  <si>
    <t xml:space="preserve">rs9332130 </t>
  </si>
  <si>
    <t>E272G</t>
  </si>
  <si>
    <t>CYP2C9*12</t>
  </si>
  <si>
    <t xml:space="preserve">rs9332239 </t>
  </si>
  <si>
    <t>P489S</t>
  </si>
  <si>
    <t>CYP2C9*17</t>
    <phoneticPr fontId="0"/>
  </si>
  <si>
    <t>P382S</t>
    <phoneticPr fontId="0"/>
  </si>
  <si>
    <t>CYP2C9*2</t>
  </si>
  <si>
    <t>CYP2C9*8</t>
  </si>
  <si>
    <t xml:space="preserve">rs7900194 </t>
  </si>
  <si>
    <t>G332D</t>
    <phoneticPr fontId="0"/>
  </si>
  <si>
    <t>CYP2C9*19</t>
  </si>
  <si>
    <t>rs769942899</t>
  </si>
  <si>
    <t>Q454H</t>
  </si>
  <si>
    <t>CYP2C9*23</t>
  </si>
  <si>
    <t>V76M</t>
    <phoneticPr fontId="0"/>
  </si>
  <si>
    <t>G417S</t>
    <phoneticPr fontId="0"/>
  </si>
  <si>
    <t>CYP2C9*29</t>
  </si>
  <si>
    <t>rs182132442</t>
  </si>
  <si>
    <t>P279T</t>
  </si>
  <si>
    <t>CYP2C9*27</t>
  </si>
  <si>
    <t>rs7900194</t>
  </si>
  <si>
    <t>R150L</t>
  </si>
  <si>
    <t>CYP2C9*9</t>
  </si>
  <si>
    <t xml:space="preserve">rs2256871 </t>
  </si>
  <si>
    <t>H251R</t>
  </si>
  <si>
    <t>CYP2C9*32</t>
  </si>
  <si>
    <t xml:space="preserve">rs868182778 </t>
  </si>
  <si>
    <t>V490F</t>
  </si>
  <si>
    <t>chr22</t>
  </si>
  <si>
    <t>CYP2D6*31</t>
  </si>
  <si>
    <t>rs267608319</t>
  </si>
  <si>
    <t>R440H</t>
  </si>
  <si>
    <t>N-desmethyltamoxifen</t>
  </si>
  <si>
    <t>HNMT</t>
  </si>
  <si>
    <t>CYP2D6*35</t>
  </si>
  <si>
    <t>rs769258</t>
  </si>
  <si>
    <t>V11M</t>
  </si>
  <si>
    <t>GSTP1</t>
  </si>
  <si>
    <t>CYP2D6*37</t>
  </si>
  <si>
    <t>rs1065852</t>
  </si>
  <si>
    <t>P34S</t>
  </si>
  <si>
    <t>CYP2D6*51</t>
  </si>
  <si>
    <t>rs72549348</t>
  </si>
  <si>
    <t>E334A</t>
  </si>
  <si>
    <t>Bufuralol</t>
  </si>
  <si>
    <t>CYP2D6*62</t>
  </si>
  <si>
    <t>rs730882251</t>
  </si>
  <si>
    <t>R441C</t>
  </si>
  <si>
    <t>CYP2D6*7</t>
  </si>
  <si>
    <t>rs5030867</t>
  </si>
  <si>
    <t>H324P</t>
  </si>
  <si>
    <t>CYP2D6*10</t>
  </si>
  <si>
    <t>CYP2D6*14B</t>
  </si>
  <si>
    <t>rs5030865</t>
  </si>
  <si>
    <t>G169R</t>
  </si>
  <si>
    <t>CYP2D6*50</t>
  </si>
  <si>
    <t>rs267608302</t>
  </si>
  <si>
    <t>E156A</t>
  </si>
  <si>
    <t>CYP2D6*55</t>
  </si>
  <si>
    <t>K404Q</t>
    <phoneticPr fontId="0"/>
  </si>
  <si>
    <t>CYP2D6*45</t>
  </si>
  <si>
    <t>rs28371710</t>
  </si>
  <si>
    <t>E155K</t>
  </si>
  <si>
    <t>CYP2D6*26</t>
  </si>
  <si>
    <t>rs267608293</t>
  </si>
  <si>
    <t>I369T</t>
  </si>
  <si>
    <t>CYP2D6*43</t>
  </si>
  <si>
    <t>rs28371696</t>
  </si>
  <si>
    <t>R26H</t>
  </si>
  <si>
    <t>CYP2D6*48</t>
  </si>
  <si>
    <t>rs267608309</t>
  </si>
  <si>
    <t>A90V</t>
  </si>
  <si>
    <t>CYP2D6*33</t>
  </si>
  <si>
    <t>rs28371717</t>
  </si>
  <si>
    <t>A237S</t>
  </si>
  <si>
    <t>CYP2D6*23</t>
  </si>
  <si>
    <t>rs267608310</t>
  </si>
  <si>
    <t>A85V</t>
  </si>
  <si>
    <t>CYP2D6*22</t>
  </si>
  <si>
    <t>rs138100349</t>
  </si>
  <si>
    <t>R28C</t>
  </si>
  <si>
    <t>CYP2D6*24</t>
  </si>
  <si>
    <t>rs949717872</t>
  </si>
  <si>
    <t>I297L</t>
  </si>
  <si>
    <t>chr1</t>
  </si>
  <si>
    <t>CYP2J2*8</t>
  </si>
  <si>
    <t>rs150461093</t>
  </si>
  <si>
    <t>G312R</t>
  </si>
  <si>
    <t>Ebastine</t>
  </si>
  <si>
    <t>Astemizole</t>
  </si>
  <si>
    <t>Sf9 cells</t>
  </si>
  <si>
    <t>CYP3A4*17</t>
  </si>
  <si>
    <t>rs4987161  </t>
  </si>
  <si>
    <t>F189S</t>
  </si>
  <si>
    <t>Testosterone</t>
  </si>
  <si>
    <t>Chlorpyrifos</t>
  </si>
  <si>
    <t>E. coli XL1 Blue</t>
  </si>
  <si>
    <t>CYP3A4*19</t>
  </si>
  <si>
    <t xml:space="preserve">rs4986913 </t>
  </si>
  <si>
    <t>P467S</t>
  </si>
  <si>
    <t>CYP3A4*3</t>
  </si>
  <si>
    <t xml:space="preserve">rs4986910 </t>
  </si>
  <si>
    <t>M445T</t>
  </si>
  <si>
    <t>CYP3A4*18</t>
  </si>
  <si>
    <t>rs28371759 </t>
  </si>
  <si>
    <t>L293P</t>
  </si>
  <si>
    <t>rs62621075</t>
  </si>
  <si>
    <t>G130S</t>
  </si>
  <si>
    <t>Arachidonic acid</t>
  </si>
  <si>
    <t>rs150667037</t>
  </si>
  <si>
    <t>P428L</t>
  </si>
  <si>
    <t>W126R</t>
    <phoneticPr fontId="0"/>
  </si>
  <si>
    <t>rs1126742</t>
  </si>
  <si>
    <t>F434S</t>
  </si>
  <si>
    <t>rs41300339</t>
  </si>
  <si>
    <t>K276T</t>
  </si>
  <si>
    <t>rs149532035</t>
  </si>
  <si>
    <t>L509F</t>
  </si>
  <si>
    <t>rs144175060</t>
  </si>
  <si>
    <t>R505H</t>
  </si>
  <si>
    <t>rs3899049</t>
  </si>
  <si>
    <t>S353G</t>
  </si>
  <si>
    <t>rs267606773</t>
  </si>
  <si>
    <t>G435R</t>
  </si>
  <si>
    <t>Dihydrouracil</t>
  </si>
  <si>
    <t>Dihydrofluorouracil</t>
  </si>
  <si>
    <t>rs530911437</t>
  </si>
  <si>
    <t>L337P</t>
  </si>
  <si>
    <t>rs370718225</t>
  </si>
  <si>
    <t>M70T</t>
  </si>
  <si>
    <t>rs200913682</t>
  </si>
  <si>
    <t>R302Q</t>
  </si>
  <si>
    <t>rs142574766</t>
  </si>
  <si>
    <t>R490C</t>
  </si>
  <si>
    <t>rs121964924</t>
  </si>
  <si>
    <t>W360R</t>
  </si>
  <si>
    <t>rs138282507</t>
  </si>
  <si>
    <t>V364M</t>
  </si>
  <si>
    <t>rs121964923</t>
  </si>
  <si>
    <t>Q334R</t>
  </si>
  <si>
    <t>rs201457190</t>
  </si>
  <si>
    <t>T343A</t>
  </si>
  <si>
    <t>rs267606774</t>
  </si>
  <si>
    <t>R412M</t>
  </si>
  <si>
    <t>rs199618701</t>
  </si>
  <si>
    <t>R6Q</t>
  </si>
  <si>
    <t>rs72549323</t>
  </si>
  <si>
    <t>M66I</t>
  </si>
  <si>
    <t>Trimethylamine</t>
  </si>
  <si>
    <t>Benzydamine</t>
  </si>
  <si>
    <t>SF9 cells</t>
  </si>
  <si>
    <t>rs72549334</t>
  </si>
  <si>
    <t>R492W</t>
  </si>
  <si>
    <t>rs72549322</t>
  </si>
  <si>
    <t>N61S</t>
  </si>
  <si>
    <t>rs72549326</t>
  </si>
  <si>
    <t>P153L</t>
  </si>
  <si>
    <t>rs1736557</t>
  </si>
  <si>
    <t>V257M</t>
  </si>
  <si>
    <t>rs2266780</t>
  </si>
  <si>
    <t>E308G</t>
  </si>
  <si>
    <t>rs2266782</t>
  </si>
  <si>
    <t>E158K</t>
  </si>
  <si>
    <t>chr11</t>
  </si>
  <si>
    <t>rs1695</t>
  </si>
  <si>
    <t>I105V</t>
  </si>
  <si>
    <t>Anti-chrysene-1,2-diol 3,4- epoxide</t>
  </si>
  <si>
    <t>Anti-benzo[a]pyrene-7,8-diol 9,10-epoxide</t>
  </si>
  <si>
    <t>E. Coli</t>
  </si>
  <si>
    <t>rs11558538</t>
  </si>
  <si>
    <t>T105I</t>
  </si>
  <si>
    <t>Histamine</t>
  </si>
  <si>
    <t>S-adenosyl-L-methionine</t>
  </si>
  <si>
    <t>NAT1*17</t>
  </si>
  <si>
    <t>rs56379106  </t>
  </si>
  <si>
    <t>R64W</t>
  </si>
  <si>
    <t>p-aminobenzoic acid</t>
  </si>
  <si>
    <t>NAT1*22</t>
  </si>
  <si>
    <t>rs56172717 </t>
  </si>
  <si>
    <t>D251V</t>
  </si>
  <si>
    <t>NAT1*14B</t>
  </si>
  <si>
    <t>rs4986782 </t>
  </si>
  <si>
    <t>R187Q</t>
  </si>
  <si>
    <t>NAT1*21</t>
  </si>
  <si>
    <t>rs72554609    </t>
  </si>
  <si>
    <t>M205V</t>
  </si>
  <si>
    <t>NAT1*24</t>
  </si>
  <si>
    <t>rs72554610</t>
  </si>
  <si>
    <t>E261K</t>
  </si>
  <si>
    <t>NAT1*25</t>
  </si>
  <si>
    <t>rs72554611</t>
  </si>
  <si>
    <t>I263V</t>
  </si>
  <si>
    <t>rs4986996</t>
  </si>
  <si>
    <t>D122N</t>
  </si>
  <si>
    <t>N-OH-4-aminobiphenyl</t>
  </si>
  <si>
    <t>N-OH-2-amino-1-methyl-6-phenylimidazo [4,5-b] pyridine</t>
  </si>
  <si>
    <t>NAT2*17</t>
  </si>
  <si>
    <t>rs72554616</t>
  </si>
  <si>
    <t>Q145P</t>
  </si>
  <si>
    <t>Sulfamethazine</t>
  </si>
  <si>
    <t>2-aminofluorene</t>
  </si>
  <si>
    <t>NAT2*19</t>
  </si>
  <si>
    <t>rs1805158</t>
  </si>
  <si>
    <t>rs4986997</t>
  </si>
  <si>
    <t>L137F</t>
  </si>
  <si>
    <t>rs1799930</t>
  </si>
  <si>
    <t>R197Q</t>
  </si>
  <si>
    <t>rs1801280</t>
  </si>
  <si>
    <t>I114T</t>
  </si>
  <si>
    <t>rs1801279</t>
  </si>
  <si>
    <t>R64Q</t>
  </si>
  <si>
    <t>rs1799931</t>
  </si>
  <si>
    <t>G286E</t>
  </si>
  <si>
    <t>rs72554617</t>
  </si>
  <si>
    <t>E167K</t>
  </si>
  <si>
    <t>NAT2*18</t>
  </si>
  <si>
    <t>rs56054745</t>
  </si>
  <si>
    <t>K282T</t>
  </si>
  <si>
    <t>chr3</t>
  </si>
  <si>
    <t>T408A</t>
  </si>
  <si>
    <t>Rifampicin</t>
  </si>
  <si>
    <t>T290A</t>
  </si>
  <si>
    <t>S274A</t>
  </si>
  <si>
    <t>T135A</t>
  </si>
  <si>
    <t>T90A</t>
  </si>
  <si>
    <t>S305A</t>
  </si>
  <si>
    <t>T20A</t>
  </si>
  <si>
    <t>S208A</t>
  </si>
  <si>
    <t>H246R</t>
  </si>
  <si>
    <t>6-(4-chlorophenyl)imidazo[2,1-b][1,3]thiazole-5-carbaldehyde O-(3,4-dichlorobenzyl)oxime</t>
  </si>
  <si>
    <t>N323S</t>
  </si>
  <si>
    <t>chr17</t>
  </si>
  <si>
    <t>rs11569781</t>
  </si>
  <si>
    <t>N9S</t>
  </si>
  <si>
    <t>Octopamine</t>
  </si>
  <si>
    <t>rs34341496</t>
  </si>
  <si>
    <t>A175T</t>
  </si>
  <si>
    <t>rs34530498</t>
  </si>
  <si>
    <t>R112C</t>
  </si>
  <si>
    <t>chr13</t>
  </si>
  <si>
    <t>rs143238545</t>
  </si>
  <si>
    <t>C144Y</t>
  </si>
  <si>
    <t>Taurocholate</t>
  </si>
  <si>
    <t>HeLa cells</t>
  </si>
  <si>
    <t>rs60380298</t>
  </si>
  <si>
    <t>V159I</t>
  </si>
  <si>
    <t>rs55971546</t>
  </si>
  <si>
    <t>V98I</t>
  </si>
  <si>
    <t>rs188096</t>
  </si>
  <si>
    <t>A171S</t>
  </si>
  <si>
    <t xml:space="preserve">rs145200251 </t>
  </si>
  <si>
    <t xml:space="preserve">R434C </t>
  </si>
  <si>
    <t>[14C]-Urate</t>
  </si>
  <si>
    <t xml:space="preserve">rs141570522 </t>
  </si>
  <si>
    <t xml:space="preserve">I75T </t>
  </si>
  <si>
    <t>R347S</t>
  </si>
  <si>
    <t xml:space="preserve">rs147647315 </t>
  </si>
  <si>
    <t xml:space="preserve">R434H </t>
  </si>
  <si>
    <t>rs145450955</t>
  </si>
  <si>
    <t>T201M</t>
  </si>
  <si>
    <t>[3H]MMP+</t>
  </si>
  <si>
    <t xml:space="preserve">[14C]-tetraethylammonium bromide </t>
  </si>
  <si>
    <t>Madin-Darby canine kidney epithelial cells</t>
  </si>
  <si>
    <t>rs201919874</t>
  </si>
  <si>
    <t>T199I</t>
  </si>
  <si>
    <t>rs316019</t>
  </si>
  <si>
    <t>chr9</t>
  </si>
  <si>
    <t>C602R</t>
  </si>
  <si>
    <t>uridine</t>
  </si>
  <si>
    <t>chr4</t>
  </si>
  <si>
    <t>rs6820230</t>
  </si>
  <si>
    <t>A17T</t>
  </si>
  <si>
    <t>.</t>
  </si>
  <si>
    <t xml:space="preserve">Urate </t>
  </si>
  <si>
    <t>oocytes</t>
  </si>
  <si>
    <t>rs2276961</t>
  </si>
  <si>
    <t>G25R</t>
  </si>
  <si>
    <t>rs16890979</t>
  </si>
  <si>
    <t>V282I</t>
  </si>
  <si>
    <t>rs3733591</t>
  </si>
  <si>
    <t>R294H</t>
  </si>
  <si>
    <t>rs112404957</t>
  </si>
  <si>
    <t>T275M</t>
  </si>
  <si>
    <t>rs144196049</t>
  </si>
  <si>
    <t>V169M</t>
  </si>
  <si>
    <t>rs73225891</t>
  </si>
  <si>
    <t>D281H</t>
  </si>
  <si>
    <t>rs2280205</t>
  </si>
  <si>
    <t>P350L</t>
  </si>
  <si>
    <t>rs35790011</t>
  </si>
  <si>
    <t>V338I</t>
  </si>
  <si>
    <t>[14C]-tetraethylammonium</t>
  </si>
  <si>
    <t>[14C]-Metformin</t>
  </si>
  <si>
    <t xml:space="preserve">rs35395280 </t>
  </si>
  <si>
    <t>C497F</t>
  </si>
  <si>
    <t xml:space="preserve">rs146901447 </t>
  </si>
  <si>
    <t xml:space="preserve">P162L </t>
  </si>
  <si>
    <t xml:space="preserve">rs143558800 </t>
  </si>
  <si>
    <t xml:space="preserve">V261I </t>
  </si>
  <si>
    <t>chr12</t>
  </si>
  <si>
    <t>SLCO1B1*5</t>
  </si>
  <si>
    <t>rs4149056</t>
  </si>
  <si>
    <t>V174A</t>
  </si>
  <si>
    <t>Pravastatin</t>
  </si>
  <si>
    <t>Atorvastatin</t>
  </si>
  <si>
    <t>SLCO1B1*1B</t>
  </si>
  <si>
    <t>rs2306283</t>
  </si>
  <si>
    <t>N130D</t>
  </si>
  <si>
    <t>TPMT*14</t>
  </si>
  <si>
    <t>rs9333569</t>
  </si>
  <si>
    <t>M1V</t>
  </si>
  <si>
    <t>6-thioguanine</t>
  </si>
  <si>
    <t>TPMT*18</t>
  </si>
  <si>
    <t>rs777686348</t>
  </si>
  <si>
    <t>G71R</t>
  </si>
  <si>
    <t>TPMT*3B</t>
  </si>
  <si>
    <t>rs1800460</t>
  </si>
  <si>
    <t>A154T</t>
  </si>
  <si>
    <t>TPMT*5</t>
  </si>
  <si>
    <t>rs72552740</t>
  </si>
  <si>
    <t>L49S</t>
  </si>
  <si>
    <t>TPMT*11</t>
  </si>
  <si>
    <t>rs72552738</t>
  </si>
  <si>
    <t>C132Y</t>
  </si>
  <si>
    <t>TPMT*24</t>
  </si>
  <si>
    <t>rs750424422</t>
  </si>
  <si>
    <t>G36S</t>
  </si>
  <si>
    <t>TPMT*16</t>
  </si>
  <si>
    <t>rs144041067</t>
  </si>
  <si>
    <t>R163H</t>
  </si>
  <si>
    <t>TPMT*20</t>
  </si>
  <si>
    <t>rs150900439</t>
  </si>
  <si>
    <t>K238E</t>
  </si>
  <si>
    <t>TPMT*3C</t>
  </si>
  <si>
    <t>rs1142345</t>
  </si>
  <si>
    <t>Y240C</t>
  </si>
  <si>
    <t>TPMT*12</t>
  </si>
  <si>
    <t>rs200220210</t>
  </si>
  <si>
    <t>S125L</t>
  </si>
  <si>
    <t>TPMT*19</t>
    <phoneticPr fontId="0"/>
  </si>
  <si>
    <t>K122T</t>
  </si>
  <si>
    <t>TPMT*9</t>
  </si>
  <si>
    <t>rs151149760</t>
  </si>
  <si>
    <t>K119T</t>
  </si>
  <si>
    <t>TPMT*8</t>
  </si>
  <si>
    <t>rs56161402</t>
  </si>
  <si>
    <t>R215H</t>
  </si>
  <si>
    <t>rs58704432</t>
  </si>
  <si>
    <t>T202I</t>
  </si>
  <si>
    <t>7-hydroxy-4-trifluoromethylcoumarin</t>
  </si>
  <si>
    <t>17beta-estradiol</t>
  </si>
  <si>
    <t>rs56935833</t>
  </si>
  <si>
    <t>M59I</t>
  </si>
  <si>
    <t>rs2011425</t>
  </si>
  <si>
    <t>L48V</t>
  </si>
  <si>
    <t>Beta-naphthylamine</t>
  </si>
  <si>
    <t>Trans androsterone</t>
  </si>
  <si>
    <t>rs6755571</t>
  </si>
  <si>
    <t>P24T</t>
  </si>
  <si>
    <t>UGT1A8*3</t>
  </si>
  <si>
    <t>rs17863762</t>
  </si>
  <si>
    <t>C277Y</t>
  </si>
  <si>
    <t>4OH-estrone</t>
  </si>
  <si>
    <t>4OH-estradiol</t>
  </si>
  <si>
    <t>UGT1A8*2</t>
  </si>
  <si>
    <t>rs1042597</t>
  </si>
  <si>
    <t>A173G</t>
  </si>
  <si>
    <t>UGT1A9*3</t>
  </si>
  <si>
    <t>rs72551330</t>
  </si>
  <si>
    <t>M33T</t>
  </si>
  <si>
    <t>Benzidine</t>
  </si>
  <si>
    <t>4-aminobiphenyl</t>
  </si>
  <si>
    <t>UGT1A9*2</t>
  </si>
  <si>
    <t>rs145084767</t>
  </si>
  <si>
    <t>C3Y</t>
  </si>
  <si>
    <t>rs151238339</t>
  </si>
  <si>
    <t>V167A</t>
  </si>
  <si>
    <t>rs145038612</t>
  </si>
  <si>
    <t>C183G</t>
  </si>
  <si>
    <t>rs72549369</t>
  </si>
  <si>
    <t>R149C</t>
  </si>
  <si>
    <t>Xanthine</t>
  </si>
  <si>
    <t>rs669884</t>
  </si>
  <si>
    <t>T910K</t>
  </si>
  <si>
    <t>rs45577338</t>
  </si>
  <si>
    <t>P555S</t>
  </si>
  <si>
    <t>rs45448694</t>
  </si>
  <si>
    <t>T623I</t>
  </si>
  <si>
    <t>rs45442092</t>
  </si>
  <si>
    <t>R607Q</t>
  </si>
  <si>
    <t>rs2295474</t>
  </si>
  <si>
    <t>C1318Y</t>
  </si>
  <si>
    <t>rs17011368</t>
  </si>
  <si>
    <t>I703V</t>
  </si>
  <si>
    <t>rs376191022</t>
  </si>
  <si>
    <t>H1221R</t>
  </si>
  <si>
    <t>N (0)</t>
  </si>
  <si>
    <t>D (0.8)</t>
  </si>
  <si>
    <t>D (0.6)</t>
  </si>
  <si>
    <t>N (0.2)</t>
  </si>
  <si>
    <t>N (0.4)</t>
  </si>
  <si>
    <t>D (1)</t>
  </si>
  <si>
    <t>D (0.75)</t>
  </si>
  <si>
    <t>N (0.25)</t>
  </si>
  <si>
    <t>N (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</font>
    <font>
      <b/>
      <i/>
      <sz val="12"/>
      <color theme="1"/>
      <name val="Arial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3" fillId="0" borderId="0" xfId="0" applyFont="1"/>
    <xf numFmtId="0" fontId="0" fillId="2" borderId="0" xfId="0" applyFill="1"/>
    <xf numFmtId="0" fontId="1" fillId="0" borderId="0" xfId="1"/>
    <xf numFmtId="0" fontId="0" fillId="0" borderId="0" xfId="0" applyAlignment="1"/>
    <xf numFmtId="0" fontId="0" fillId="0" borderId="0" xfId="0" applyFill="1"/>
    <xf numFmtId="0" fontId="5" fillId="0" borderId="0" xfId="0" applyFont="1"/>
    <xf numFmtId="0" fontId="0" fillId="0" borderId="0" xfId="0" applyFill="1" applyAlignment="1"/>
    <xf numFmtId="0" fontId="5" fillId="0" borderId="0" xfId="0" applyFont="1" applyFill="1"/>
    <xf numFmtId="0" fontId="1" fillId="0" borderId="0" xfId="1" applyFill="1"/>
    <xf numFmtId="0" fontId="0" fillId="3" borderId="0" xfId="0" applyFill="1"/>
    <xf numFmtId="0" fontId="0" fillId="4" borderId="0" xfId="0" applyFill="1"/>
    <xf numFmtId="0" fontId="1" fillId="0" borderId="0" xfId="1" applyAlignment="1"/>
    <xf numFmtId="0" fontId="0" fillId="5" borderId="0" xfId="0" applyFill="1"/>
    <xf numFmtId="0" fontId="0" fillId="6" borderId="0" xfId="0" applyFill="1"/>
  </cellXfs>
  <cellStyles count="2">
    <cellStyle name="Normal" xfId="0" builtinId="0"/>
    <cellStyle name="Warning Text" xfId="1" builtinId="1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SNP/snp_ref.cgi?rs=283717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8"/>
  <sheetViews>
    <sheetView tabSelected="1" topLeftCell="V1" workbookViewId="0">
      <pane ySplit="1" topLeftCell="A2" activePane="bottomLeft" state="frozen"/>
      <selection pane="bottomLeft" activeCell="AE10" sqref="AE10"/>
    </sheetView>
  </sheetViews>
  <sheetFormatPr baseColWidth="10" defaultRowHeight="16" x14ac:dyDescent="0.2"/>
  <cols>
    <col min="10" max="10" width="14" bestFit="1" customWidth="1"/>
    <col min="30" max="30" width="10.83203125" style="5"/>
    <col min="31" max="32" width="19.33203125" customWidth="1"/>
    <col min="35" max="37" width="19.33203125" customWidth="1"/>
  </cols>
  <sheetData>
    <row r="1" spans="1:37" s="1" customFormat="1" x14ac:dyDescent="0.2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  <c r="AD1" s="1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</row>
    <row r="2" spans="1:37" x14ac:dyDescent="0.2">
      <c r="A2" s="4">
        <v>1</v>
      </c>
      <c r="B2" t="s">
        <v>37</v>
      </c>
      <c r="C2" t="s">
        <v>38</v>
      </c>
      <c r="D2">
        <v>87053223</v>
      </c>
      <c r="E2">
        <v>87053223</v>
      </c>
      <c r="F2" t="s">
        <v>39</v>
      </c>
      <c r="G2" t="s">
        <v>40</v>
      </c>
      <c r="H2" t="s">
        <v>37</v>
      </c>
      <c r="I2" t="s">
        <v>41</v>
      </c>
      <c r="J2">
        <v>3.6109999999999998E-5</v>
      </c>
      <c r="K2" t="s">
        <v>42</v>
      </c>
      <c r="L2">
        <v>6.4000000000000001E-2</v>
      </c>
      <c r="M2">
        <v>0.77700000000000002</v>
      </c>
      <c r="N2">
        <v>0.36</v>
      </c>
      <c r="O2">
        <v>0.47</v>
      </c>
      <c r="P2">
        <v>-1.34</v>
      </c>
      <c r="Q2">
        <v>-1.8</v>
      </c>
      <c r="R2">
        <v>0.16</v>
      </c>
      <c r="S2">
        <v>0.54700000000000004</v>
      </c>
      <c r="T2">
        <v>0.86199999999999999</v>
      </c>
      <c r="U2">
        <v>0.246</v>
      </c>
      <c r="V2">
        <v>-0.53900000000000003</v>
      </c>
      <c r="W2">
        <v>0.42499999999999999</v>
      </c>
      <c r="X2">
        <v>-1.81</v>
      </c>
      <c r="Y2">
        <v>1.4999999999999999E-2</v>
      </c>
      <c r="Z2">
        <v>-0.878</v>
      </c>
      <c r="AA2">
        <v>0.96899999999999997</v>
      </c>
      <c r="AB2">
        <v>0.76800000000000002</v>
      </c>
      <c r="AC2">
        <v>12.041</v>
      </c>
      <c r="AD2" s="5" t="s">
        <v>951</v>
      </c>
      <c r="AE2" t="s">
        <v>43</v>
      </c>
      <c r="AF2" t="s">
        <v>44</v>
      </c>
      <c r="AG2" s="6">
        <v>50</v>
      </c>
      <c r="AH2">
        <v>38</v>
      </c>
      <c r="AI2" s="6">
        <v>44</v>
      </c>
      <c r="AJ2" s="6" t="str">
        <f t="shared" ref="AJ2:AJ65" si="0">IF(AI2&lt;50,"D","N")</f>
        <v>D</v>
      </c>
      <c r="AK2" t="s">
        <v>45</v>
      </c>
    </row>
    <row r="3" spans="1:37" x14ac:dyDescent="0.2">
      <c r="A3" s="4">
        <v>2</v>
      </c>
      <c r="B3" t="s">
        <v>37</v>
      </c>
      <c r="C3" t="s">
        <v>38</v>
      </c>
      <c r="D3">
        <v>87074206</v>
      </c>
      <c r="E3">
        <v>87074206</v>
      </c>
      <c r="F3" t="s">
        <v>39</v>
      </c>
      <c r="G3" t="s">
        <v>40</v>
      </c>
      <c r="H3" t="s">
        <v>37</v>
      </c>
      <c r="K3" t="s">
        <v>46</v>
      </c>
      <c r="L3">
        <v>0</v>
      </c>
      <c r="M3">
        <v>0.92400000000000004</v>
      </c>
      <c r="N3">
        <v>0</v>
      </c>
      <c r="O3">
        <v>2.99</v>
      </c>
      <c r="P3">
        <v>-1.42</v>
      </c>
      <c r="Q3">
        <v>-4.3099999999999996</v>
      </c>
      <c r="R3">
        <v>0.875</v>
      </c>
      <c r="S3">
        <v>4.944</v>
      </c>
      <c r="T3">
        <v>0.98899999999999999</v>
      </c>
      <c r="U3">
        <v>0.995</v>
      </c>
      <c r="V3">
        <v>0.497</v>
      </c>
      <c r="W3">
        <v>0.64600000000000002</v>
      </c>
      <c r="X3">
        <v>5.01</v>
      </c>
      <c r="Y3">
        <v>0.91700000000000004</v>
      </c>
      <c r="Z3">
        <v>0.89700000000000002</v>
      </c>
      <c r="AA3">
        <v>0.997</v>
      </c>
      <c r="AB3">
        <v>0.996</v>
      </c>
      <c r="AC3">
        <v>18.312999999999999</v>
      </c>
      <c r="AD3" s="5" t="s">
        <v>952</v>
      </c>
      <c r="AE3" t="s">
        <v>43</v>
      </c>
      <c r="AF3" t="s">
        <v>44</v>
      </c>
      <c r="AG3" s="6">
        <v>57</v>
      </c>
      <c r="AH3">
        <v>52</v>
      </c>
      <c r="AI3" s="6">
        <v>54.5</v>
      </c>
      <c r="AJ3" s="6" t="str">
        <f t="shared" si="0"/>
        <v>N</v>
      </c>
      <c r="AK3" t="s">
        <v>45</v>
      </c>
    </row>
    <row r="4" spans="1:37" s="7" customFormat="1" x14ac:dyDescent="0.2">
      <c r="A4" s="4">
        <v>3</v>
      </c>
      <c r="B4" t="s">
        <v>37</v>
      </c>
      <c r="C4" t="s">
        <v>38</v>
      </c>
      <c r="D4">
        <v>87032528</v>
      </c>
      <c r="E4">
        <v>87032528</v>
      </c>
      <c r="F4" t="s">
        <v>47</v>
      </c>
      <c r="G4" t="s">
        <v>48</v>
      </c>
      <c r="H4" t="s">
        <v>37</v>
      </c>
      <c r="I4"/>
      <c r="J4"/>
      <c r="K4" t="s">
        <v>49</v>
      </c>
      <c r="L4">
        <v>2E-3</v>
      </c>
      <c r="M4">
        <v>0.997</v>
      </c>
      <c r="N4">
        <v>0</v>
      </c>
      <c r="O4">
        <v>3.4249999999999998</v>
      </c>
      <c r="P4">
        <v>-3.87</v>
      </c>
      <c r="Q4">
        <v>-2.61</v>
      </c>
      <c r="R4">
        <v>0.80200000000000005</v>
      </c>
      <c r="S4">
        <v>7.141</v>
      </c>
      <c r="T4">
        <v>0.998</v>
      </c>
      <c r="U4">
        <v>0.98899999999999999</v>
      </c>
      <c r="V4">
        <v>1.087</v>
      </c>
      <c r="W4">
        <v>0.94699999999999995</v>
      </c>
      <c r="X4">
        <v>5.41</v>
      </c>
      <c r="Y4">
        <v>0.871</v>
      </c>
      <c r="Z4">
        <v>0.85199999999999998</v>
      </c>
      <c r="AA4">
        <v>0.98899999999999999</v>
      </c>
      <c r="AB4">
        <v>0.998</v>
      </c>
      <c r="AC4">
        <v>19.558</v>
      </c>
      <c r="AD4" s="5" t="s">
        <v>953</v>
      </c>
      <c r="AE4" t="s">
        <v>43</v>
      </c>
      <c r="AF4" t="s">
        <v>44</v>
      </c>
      <c r="AG4" s="6">
        <v>71</v>
      </c>
      <c r="AH4">
        <v>38</v>
      </c>
      <c r="AI4" s="6">
        <v>54.5</v>
      </c>
      <c r="AJ4" s="6" t="str">
        <f t="shared" si="0"/>
        <v>N</v>
      </c>
      <c r="AK4" t="s">
        <v>45</v>
      </c>
    </row>
    <row r="5" spans="1:37" s="7" customFormat="1" x14ac:dyDescent="0.2">
      <c r="A5" s="4">
        <v>4</v>
      </c>
      <c r="B5" t="s">
        <v>37</v>
      </c>
      <c r="C5" t="s">
        <v>38</v>
      </c>
      <c r="D5">
        <v>87074228</v>
      </c>
      <c r="E5">
        <v>87074228</v>
      </c>
      <c r="F5" t="s">
        <v>40</v>
      </c>
      <c r="G5" t="s">
        <v>39</v>
      </c>
      <c r="H5" t="s">
        <v>37</v>
      </c>
      <c r="I5"/>
      <c r="J5"/>
      <c r="K5" t="s">
        <v>50</v>
      </c>
      <c r="L5">
        <v>3.2000000000000001E-2</v>
      </c>
      <c r="M5">
        <v>0.70099999999999996</v>
      </c>
      <c r="N5">
        <v>0</v>
      </c>
      <c r="O5">
        <v>2.165</v>
      </c>
      <c r="P5">
        <v>-1.31</v>
      </c>
      <c r="Q5">
        <v>-5.0199999999999996</v>
      </c>
      <c r="R5">
        <v>0.64100000000000001</v>
      </c>
      <c r="S5">
        <v>3.6560000000000001</v>
      </c>
      <c r="T5">
        <v>0.98499999999999999</v>
      </c>
      <c r="U5">
        <v>0.97699999999999998</v>
      </c>
      <c r="V5">
        <v>0.182</v>
      </c>
      <c r="W5">
        <v>0.56000000000000005</v>
      </c>
      <c r="X5">
        <v>5.01</v>
      </c>
      <c r="Y5">
        <v>1.0620000000000001</v>
      </c>
      <c r="Z5">
        <v>1.022</v>
      </c>
      <c r="AA5">
        <v>0.99199999999999999</v>
      </c>
      <c r="AB5">
        <v>0.997</v>
      </c>
      <c r="AC5">
        <v>14.718999999999999</v>
      </c>
      <c r="AD5" s="5" t="s">
        <v>952</v>
      </c>
      <c r="AE5" t="s">
        <v>43</v>
      </c>
      <c r="AF5" s="6" t="s">
        <v>51</v>
      </c>
      <c r="AG5" s="6">
        <v>71</v>
      </c>
      <c r="AH5" s="6" t="s">
        <v>51</v>
      </c>
      <c r="AI5" s="6">
        <v>71</v>
      </c>
      <c r="AJ5" s="6" t="str">
        <f t="shared" si="0"/>
        <v>N</v>
      </c>
      <c r="AK5" t="s">
        <v>45</v>
      </c>
    </row>
    <row r="6" spans="1:37" x14ac:dyDescent="0.2">
      <c r="A6" s="4">
        <v>5</v>
      </c>
      <c r="B6" t="s">
        <v>37</v>
      </c>
      <c r="C6" t="s">
        <v>38</v>
      </c>
      <c r="D6">
        <v>87053289</v>
      </c>
      <c r="E6">
        <v>87053289</v>
      </c>
      <c r="F6" t="s">
        <v>39</v>
      </c>
      <c r="G6" t="s">
        <v>40</v>
      </c>
      <c r="H6" t="s">
        <v>37</v>
      </c>
      <c r="I6" t="s">
        <v>52</v>
      </c>
      <c r="J6">
        <v>5.4549999999999998E-4</v>
      </c>
      <c r="K6" t="s">
        <v>53</v>
      </c>
      <c r="L6">
        <v>9.2999999999999999E-2</v>
      </c>
      <c r="M6">
        <v>0.97899999999999998</v>
      </c>
      <c r="N6">
        <v>8.9999999999999993E-3</v>
      </c>
      <c r="O6">
        <v>2.2149999999999999</v>
      </c>
      <c r="P6">
        <v>-2.5499999999999998</v>
      </c>
      <c r="Q6">
        <v>-3.51</v>
      </c>
      <c r="R6">
        <v>0.69199999999999995</v>
      </c>
      <c r="S6">
        <v>4.4749999999999996</v>
      </c>
      <c r="T6">
        <v>0.99099999999999999</v>
      </c>
      <c r="U6">
        <v>0.88</v>
      </c>
      <c r="V6">
        <v>0.47099999999999997</v>
      </c>
      <c r="W6">
        <v>0.75</v>
      </c>
      <c r="X6">
        <v>4.32</v>
      </c>
      <c r="Y6">
        <v>0.91700000000000004</v>
      </c>
      <c r="Z6">
        <v>0.14299999999999999</v>
      </c>
      <c r="AA6">
        <v>0.61499999999999999</v>
      </c>
      <c r="AB6">
        <v>0.34499999999999997</v>
      </c>
      <c r="AC6">
        <v>10.148999999999999</v>
      </c>
      <c r="AD6" s="5" t="s">
        <v>953</v>
      </c>
      <c r="AE6" t="s">
        <v>43</v>
      </c>
      <c r="AF6" s="6" t="s">
        <v>51</v>
      </c>
      <c r="AG6" s="6">
        <v>71</v>
      </c>
      <c r="AH6" s="6" t="s">
        <v>51</v>
      </c>
      <c r="AI6" s="6">
        <v>71</v>
      </c>
      <c r="AJ6" s="6" t="str">
        <f t="shared" si="0"/>
        <v>N</v>
      </c>
      <c r="AK6" t="s">
        <v>45</v>
      </c>
    </row>
    <row r="7" spans="1:37" x14ac:dyDescent="0.2">
      <c r="A7" s="4">
        <v>6</v>
      </c>
      <c r="B7" t="s">
        <v>37</v>
      </c>
      <c r="C7" t="s">
        <v>38</v>
      </c>
      <c r="D7">
        <v>87069651</v>
      </c>
      <c r="E7">
        <v>87069651</v>
      </c>
      <c r="F7" t="s">
        <v>40</v>
      </c>
      <c r="G7" t="s">
        <v>39</v>
      </c>
      <c r="H7" t="s">
        <v>37</v>
      </c>
      <c r="K7" t="s">
        <v>54</v>
      </c>
      <c r="L7">
        <v>0</v>
      </c>
      <c r="M7">
        <v>1</v>
      </c>
      <c r="N7">
        <v>0</v>
      </c>
      <c r="O7">
        <v>3.43</v>
      </c>
      <c r="P7">
        <v>-3.41</v>
      </c>
      <c r="Q7">
        <v>-5.98</v>
      </c>
      <c r="R7">
        <v>0.97799999999999998</v>
      </c>
      <c r="S7">
        <v>5.4930000000000003</v>
      </c>
      <c r="T7">
        <v>0.997</v>
      </c>
      <c r="U7">
        <v>0.99</v>
      </c>
      <c r="V7">
        <v>0.98899999999999999</v>
      </c>
      <c r="W7">
        <v>0.91</v>
      </c>
      <c r="X7">
        <v>4.59</v>
      </c>
      <c r="Y7">
        <v>1.0620000000000001</v>
      </c>
      <c r="Z7">
        <v>1.1990000000000001</v>
      </c>
      <c r="AA7">
        <v>0.997</v>
      </c>
      <c r="AB7">
        <v>0.95299999999999996</v>
      </c>
      <c r="AC7">
        <v>11.474</v>
      </c>
      <c r="AD7" s="5" t="s">
        <v>952</v>
      </c>
      <c r="AE7" t="s">
        <v>43</v>
      </c>
      <c r="AF7" s="6" t="s">
        <v>51</v>
      </c>
      <c r="AG7" s="6">
        <v>86</v>
      </c>
      <c r="AH7" s="6" t="s">
        <v>51</v>
      </c>
      <c r="AI7" s="6">
        <v>86</v>
      </c>
      <c r="AJ7" s="6" t="str">
        <f t="shared" si="0"/>
        <v>N</v>
      </c>
      <c r="AK7" t="s">
        <v>45</v>
      </c>
    </row>
    <row r="8" spans="1:37" x14ac:dyDescent="0.2">
      <c r="A8" s="4">
        <v>7</v>
      </c>
      <c r="B8" t="s">
        <v>37</v>
      </c>
      <c r="C8" t="s">
        <v>38</v>
      </c>
      <c r="D8">
        <v>87076498</v>
      </c>
      <c r="E8">
        <v>87076498</v>
      </c>
      <c r="F8" t="s">
        <v>39</v>
      </c>
      <c r="G8" t="s">
        <v>40</v>
      </c>
      <c r="H8" t="s">
        <v>37</v>
      </c>
      <c r="I8" t="s">
        <v>55</v>
      </c>
      <c r="J8">
        <v>1.628E-5</v>
      </c>
      <c r="K8" t="s">
        <v>56</v>
      </c>
      <c r="L8">
        <v>0</v>
      </c>
      <c r="M8">
        <v>1</v>
      </c>
      <c r="N8">
        <v>0</v>
      </c>
      <c r="O8">
        <v>3.5049999999999999</v>
      </c>
      <c r="P8">
        <v>-1.43</v>
      </c>
      <c r="Q8">
        <v>-5.28</v>
      </c>
      <c r="R8">
        <v>0.92600000000000005</v>
      </c>
      <c r="S8">
        <v>6.6959999999999997</v>
      </c>
      <c r="T8">
        <v>0.998</v>
      </c>
      <c r="U8">
        <v>0.98899999999999999</v>
      </c>
      <c r="V8">
        <v>0.75900000000000001</v>
      </c>
      <c r="W8">
        <v>0.78</v>
      </c>
      <c r="X8">
        <v>5.7</v>
      </c>
      <c r="Y8">
        <v>0.91700000000000004</v>
      </c>
      <c r="Z8">
        <v>0.99299999999999999</v>
      </c>
      <c r="AA8">
        <v>1</v>
      </c>
      <c r="AB8">
        <v>0.999</v>
      </c>
      <c r="AC8">
        <v>19.831</v>
      </c>
      <c r="AD8" s="5" t="s">
        <v>952</v>
      </c>
      <c r="AE8" t="s">
        <v>43</v>
      </c>
      <c r="AF8" s="6" t="s">
        <v>51</v>
      </c>
      <c r="AG8" s="6">
        <v>100</v>
      </c>
      <c r="AH8" s="6" t="s">
        <v>51</v>
      </c>
      <c r="AI8" s="6">
        <v>100</v>
      </c>
      <c r="AJ8" s="6" t="str">
        <f t="shared" si="0"/>
        <v>N</v>
      </c>
      <c r="AK8" t="s">
        <v>45</v>
      </c>
    </row>
    <row r="9" spans="1:37" x14ac:dyDescent="0.2">
      <c r="A9" s="4">
        <v>8</v>
      </c>
      <c r="B9" t="s">
        <v>57</v>
      </c>
      <c r="C9" t="s">
        <v>58</v>
      </c>
      <c r="D9">
        <v>48258198</v>
      </c>
      <c r="E9">
        <v>48258198</v>
      </c>
      <c r="F9" s="6" t="s">
        <v>47</v>
      </c>
      <c r="G9" t="s">
        <v>48</v>
      </c>
      <c r="H9" t="s">
        <v>57</v>
      </c>
      <c r="I9" t="s">
        <v>59</v>
      </c>
      <c r="J9">
        <v>0.2167</v>
      </c>
      <c r="K9" t="s">
        <v>60</v>
      </c>
      <c r="L9">
        <v>0</v>
      </c>
      <c r="M9">
        <v>1</v>
      </c>
      <c r="N9">
        <v>0</v>
      </c>
      <c r="O9">
        <v>2.4750000000000001</v>
      </c>
      <c r="P9">
        <v>-2.9</v>
      </c>
      <c r="Q9">
        <v>-6.69</v>
      </c>
      <c r="R9">
        <v>0.629</v>
      </c>
      <c r="S9">
        <v>6.3049999999999997</v>
      </c>
      <c r="T9">
        <v>0.99199999999999999</v>
      </c>
      <c r="U9">
        <v>0.86</v>
      </c>
      <c r="V9">
        <v>0.995</v>
      </c>
      <c r="W9">
        <v>0.85799999999999998</v>
      </c>
      <c r="X9">
        <v>4.45</v>
      </c>
      <c r="Y9">
        <v>0.82399999999999995</v>
      </c>
      <c r="Z9">
        <v>0.89200000000000002</v>
      </c>
      <c r="AA9">
        <v>0.1</v>
      </c>
      <c r="AB9">
        <v>0.38900000000000001</v>
      </c>
      <c r="AC9">
        <v>12.91</v>
      </c>
      <c r="AD9" s="5" t="s">
        <v>952</v>
      </c>
      <c r="AE9" t="s">
        <v>61</v>
      </c>
      <c r="AF9" t="s">
        <v>62</v>
      </c>
      <c r="AG9" s="6">
        <v>5</v>
      </c>
      <c r="AH9">
        <v>10</v>
      </c>
      <c r="AI9">
        <v>7.5</v>
      </c>
      <c r="AJ9" s="6" t="str">
        <f t="shared" si="0"/>
        <v>D</v>
      </c>
      <c r="AK9" s="6" t="s">
        <v>63</v>
      </c>
    </row>
    <row r="10" spans="1:37" s="7" customFormat="1" x14ac:dyDescent="0.2">
      <c r="A10" s="4">
        <v>9</v>
      </c>
      <c r="B10" t="s">
        <v>57</v>
      </c>
      <c r="C10" t="s">
        <v>58</v>
      </c>
      <c r="D10">
        <v>48242379</v>
      </c>
      <c r="E10">
        <v>48242379</v>
      </c>
      <c r="F10" s="6" t="s">
        <v>39</v>
      </c>
      <c r="G10" t="s">
        <v>40</v>
      </c>
      <c r="H10" t="s">
        <v>57</v>
      </c>
      <c r="I10" t="s">
        <v>64</v>
      </c>
      <c r="J10">
        <v>5.0229999999999997E-2</v>
      </c>
      <c r="K10" t="s">
        <v>65</v>
      </c>
      <c r="L10">
        <v>5.0000000000000001E-3</v>
      </c>
      <c r="M10">
        <v>0.97699999999999998</v>
      </c>
      <c r="N10">
        <v>1E-3</v>
      </c>
      <c r="O10">
        <v>2.7</v>
      </c>
      <c r="P10">
        <v>-3.37</v>
      </c>
      <c r="Q10">
        <v>-2.96</v>
      </c>
      <c r="R10">
        <v>0.47399999999999998</v>
      </c>
      <c r="S10">
        <v>4.3109999999999999</v>
      </c>
      <c r="T10">
        <v>0.97199999999999998</v>
      </c>
      <c r="U10">
        <v>0.127</v>
      </c>
      <c r="V10">
        <v>0.68899999999999995</v>
      </c>
      <c r="W10">
        <v>0.81299999999999994</v>
      </c>
      <c r="X10">
        <v>2.27</v>
      </c>
      <c r="Y10">
        <v>-2E-3</v>
      </c>
      <c r="Z10">
        <v>0.154</v>
      </c>
      <c r="AA10">
        <v>2.4E-2</v>
      </c>
      <c r="AB10">
        <v>3.0000000000000001E-3</v>
      </c>
      <c r="AC10">
        <v>5.3769999999999998</v>
      </c>
      <c r="AD10" s="5" t="s">
        <v>953</v>
      </c>
      <c r="AE10" t="s">
        <v>61</v>
      </c>
      <c r="AF10" t="s">
        <v>62</v>
      </c>
      <c r="AG10" s="6">
        <v>40</v>
      </c>
      <c r="AH10">
        <v>23</v>
      </c>
      <c r="AI10">
        <v>31.5</v>
      </c>
      <c r="AJ10" s="6" t="str">
        <f t="shared" si="0"/>
        <v>D</v>
      </c>
      <c r="AK10" s="6" t="s">
        <v>63</v>
      </c>
    </row>
    <row r="11" spans="1:37" x14ac:dyDescent="0.2">
      <c r="A11" s="4">
        <v>10</v>
      </c>
      <c r="B11" t="s">
        <v>57</v>
      </c>
      <c r="C11" t="s">
        <v>58</v>
      </c>
      <c r="D11">
        <v>48265777</v>
      </c>
      <c r="E11">
        <v>48265777</v>
      </c>
      <c r="F11" s="6" t="s">
        <v>47</v>
      </c>
      <c r="G11" t="s">
        <v>48</v>
      </c>
      <c r="H11" t="s">
        <v>57</v>
      </c>
      <c r="I11" t="s">
        <v>66</v>
      </c>
      <c r="J11">
        <v>9.579E-2</v>
      </c>
      <c r="K11" t="s">
        <v>67</v>
      </c>
      <c r="L11">
        <v>1</v>
      </c>
      <c r="M11">
        <v>0</v>
      </c>
      <c r="N11">
        <v>2E-3</v>
      </c>
      <c r="O11">
        <v>-1.78</v>
      </c>
      <c r="P11">
        <v>1.79</v>
      </c>
      <c r="Q11">
        <v>1.18</v>
      </c>
      <c r="R11">
        <v>0.158</v>
      </c>
      <c r="S11">
        <v>0.83099999999999996</v>
      </c>
      <c r="T11">
        <v>0.69599999999999995</v>
      </c>
      <c r="U11">
        <v>5.0000000000000001E-3</v>
      </c>
      <c r="V11">
        <v>-0.56599999999999995</v>
      </c>
      <c r="W11">
        <v>0.28999999999999998</v>
      </c>
      <c r="X11">
        <v>4.1100000000000003</v>
      </c>
      <c r="Y11">
        <v>-0.93</v>
      </c>
      <c r="Z11">
        <v>0.1</v>
      </c>
      <c r="AA11">
        <v>2.9000000000000001E-2</v>
      </c>
      <c r="AB11">
        <v>0.72599999999999998</v>
      </c>
      <c r="AC11">
        <v>9.2100000000000009</v>
      </c>
      <c r="AD11" s="5" t="s">
        <v>954</v>
      </c>
      <c r="AE11" t="s">
        <v>61</v>
      </c>
      <c r="AF11" t="s">
        <v>62</v>
      </c>
      <c r="AG11" s="6">
        <v>88</v>
      </c>
      <c r="AH11">
        <v>95</v>
      </c>
      <c r="AI11">
        <v>91.5</v>
      </c>
      <c r="AJ11" s="6" t="str">
        <f t="shared" si="0"/>
        <v>N</v>
      </c>
      <c r="AK11" s="6" t="s">
        <v>63</v>
      </c>
    </row>
    <row r="12" spans="1:37" x14ac:dyDescent="0.2">
      <c r="A12" s="4">
        <v>11</v>
      </c>
      <c r="B12" t="s">
        <v>57</v>
      </c>
      <c r="C12" t="s">
        <v>58</v>
      </c>
      <c r="D12">
        <v>48250026</v>
      </c>
      <c r="E12">
        <v>48250026</v>
      </c>
      <c r="F12" s="6" t="s">
        <v>39</v>
      </c>
      <c r="G12" t="s">
        <v>48</v>
      </c>
      <c r="H12" t="s">
        <v>57</v>
      </c>
      <c r="I12" t="s">
        <v>68</v>
      </c>
      <c r="J12">
        <v>0.1009</v>
      </c>
      <c r="K12" t="s">
        <v>69</v>
      </c>
      <c r="L12">
        <v>1.6E-2</v>
      </c>
      <c r="M12">
        <v>8.0000000000000002E-3</v>
      </c>
      <c r="N12">
        <v>1E-3</v>
      </c>
      <c r="O12">
        <v>0</v>
      </c>
      <c r="P12">
        <v>-2.84</v>
      </c>
      <c r="Q12">
        <v>-0.18</v>
      </c>
      <c r="R12">
        <v>0.13400000000000001</v>
      </c>
      <c r="S12">
        <v>2.6859999999999999</v>
      </c>
      <c r="T12">
        <v>0.99399999999999999</v>
      </c>
      <c r="U12">
        <v>0.26800000000000002</v>
      </c>
      <c r="V12">
        <v>-0.498</v>
      </c>
      <c r="W12">
        <v>0.41599999999999998</v>
      </c>
      <c r="X12">
        <v>2.31</v>
      </c>
      <c r="Y12">
        <v>-8.8999999999999996E-2</v>
      </c>
      <c r="Z12">
        <v>4.3999999999999997E-2</v>
      </c>
      <c r="AA12">
        <v>0.222</v>
      </c>
      <c r="AB12">
        <v>0.63800000000000001</v>
      </c>
      <c r="AC12">
        <v>5.8460000000000001</v>
      </c>
      <c r="AD12" s="5" t="s">
        <v>954</v>
      </c>
      <c r="AE12" t="s">
        <v>61</v>
      </c>
      <c r="AF12" t="s">
        <v>62</v>
      </c>
      <c r="AG12" s="6">
        <v>88</v>
      </c>
      <c r="AH12">
        <v>95</v>
      </c>
      <c r="AI12">
        <v>91.5</v>
      </c>
      <c r="AJ12" s="6" t="str">
        <f t="shared" si="0"/>
        <v>N</v>
      </c>
      <c r="AK12" s="6" t="s">
        <v>63</v>
      </c>
    </row>
    <row r="13" spans="1:37" x14ac:dyDescent="0.2">
      <c r="A13" s="4">
        <v>12</v>
      </c>
      <c r="B13" t="s">
        <v>57</v>
      </c>
      <c r="C13" t="s">
        <v>58</v>
      </c>
      <c r="D13">
        <v>48234327</v>
      </c>
      <c r="E13">
        <v>48234327</v>
      </c>
      <c r="F13" s="6" t="s">
        <v>47</v>
      </c>
      <c r="G13" t="s">
        <v>48</v>
      </c>
      <c r="H13" t="s">
        <v>57</v>
      </c>
      <c r="I13" t="s">
        <v>70</v>
      </c>
      <c r="J13">
        <v>4.3720000000000002E-2</v>
      </c>
      <c r="K13" t="s">
        <v>71</v>
      </c>
      <c r="L13">
        <v>3.0000000000000001E-3</v>
      </c>
      <c r="M13">
        <v>1</v>
      </c>
      <c r="N13">
        <v>5.0000000000000001E-3</v>
      </c>
      <c r="O13">
        <v>1.27</v>
      </c>
      <c r="P13">
        <v>-2.11</v>
      </c>
      <c r="Q13">
        <v>-3.58</v>
      </c>
      <c r="R13">
        <v>0.79200000000000004</v>
      </c>
      <c r="S13">
        <v>4.835</v>
      </c>
      <c r="T13">
        <v>0.99299999999999999</v>
      </c>
      <c r="U13">
        <v>0.161</v>
      </c>
      <c r="V13">
        <v>0.39100000000000001</v>
      </c>
      <c r="W13">
        <v>0.65200000000000002</v>
      </c>
      <c r="X13">
        <v>2.71</v>
      </c>
      <c r="Y13">
        <v>-1.0999999999999999E-2</v>
      </c>
      <c r="Z13">
        <v>-0.88500000000000001</v>
      </c>
      <c r="AA13">
        <v>4.1000000000000002E-2</v>
      </c>
      <c r="AB13">
        <v>1E-3</v>
      </c>
      <c r="AC13">
        <v>9.1809999999999992</v>
      </c>
      <c r="AD13" s="5" t="s">
        <v>955</v>
      </c>
      <c r="AE13" t="s">
        <v>61</v>
      </c>
      <c r="AF13" t="s">
        <v>62</v>
      </c>
      <c r="AG13" s="6">
        <v>105</v>
      </c>
      <c r="AH13">
        <v>95</v>
      </c>
      <c r="AI13">
        <v>100</v>
      </c>
      <c r="AJ13" s="6" t="str">
        <f t="shared" si="0"/>
        <v>N</v>
      </c>
      <c r="AK13" s="6" t="s">
        <v>63</v>
      </c>
    </row>
    <row r="14" spans="1:37" x14ac:dyDescent="0.2">
      <c r="A14" s="4">
        <v>13</v>
      </c>
      <c r="B14" t="s">
        <v>57</v>
      </c>
      <c r="C14" t="s">
        <v>58</v>
      </c>
      <c r="D14">
        <v>48201432</v>
      </c>
      <c r="E14">
        <v>48201432</v>
      </c>
      <c r="F14" s="6" t="s">
        <v>48</v>
      </c>
      <c r="G14" t="s">
        <v>47</v>
      </c>
      <c r="H14" t="s">
        <v>57</v>
      </c>
      <c r="I14" t="s">
        <v>72</v>
      </c>
      <c r="J14">
        <v>0.1608</v>
      </c>
      <c r="K14" t="s">
        <v>73</v>
      </c>
      <c r="L14">
        <v>6.0000000000000001E-3</v>
      </c>
      <c r="M14">
        <v>3.6999999999999998E-2</v>
      </c>
      <c r="N14">
        <v>1E-3</v>
      </c>
      <c r="O14">
        <v>1.02</v>
      </c>
      <c r="P14">
        <v>-1.17</v>
      </c>
      <c r="Q14">
        <v>-1.73</v>
      </c>
      <c r="R14">
        <v>0.27800000000000002</v>
      </c>
      <c r="S14">
        <v>2.4009999999999998</v>
      </c>
      <c r="T14">
        <v>0.92500000000000004</v>
      </c>
      <c r="U14">
        <v>0.73799999999999999</v>
      </c>
      <c r="V14">
        <v>-0.72699999999999998</v>
      </c>
      <c r="W14">
        <v>0.255</v>
      </c>
      <c r="X14">
        <v>2.0299999999999998</v>
      </c>
      <c r="Y14">
        <v>-0.97099999999999997</v>
      </c>
      <c r="Z14">
        <v>-0.42699999999999999</v>
      </c>
      <c r="AA14">
        <v>0.68</v>
      </c>
      <c r="AB14">
        <v>0.86599999999999999</v>
      </c>
      <c r="AC14">
        <v>5.22</v>
      </c>
      <c r="AD14" s="5" t="s">
        <v>954</v>
      </c>
      <c r="AE14" t="s">
        <v>61</v>
      </c>
      <c r="AG14" s="6">
        <v>93</v>
      </c>
      <c r="AH14">
        <v>113</v>
      </c>
      <c r="AI14">
        <v>103</v>
      </c>
      <c r="AJ14" s="6" t="str">
        <f t="shared" si="0"/>
        <v>N</v>
      </c>
      <c r="AK14" s="6" t="s">
        <v>63</v>
      </c>
    </row>
    <row r="15" spans="1:37" x14ac:dyDescent="0.2">
      <c r="A15" s="4">
        <v>14</v>
      </c>
      <c r="B15" t="s">
        <v>74</v>
      </c>
      <c r="C15" t="s">
        <v>75</v>
      </c>
      <c r="D15">
        <v>101601841</v>
      </c>
      <c r="E15">
        <v>101601841</v>
      </c>
      <c r="F15" t="s">
        <v>40</v>
      </c>
      <c r="G15" t="s">
        <v>47</v>
      </c>
      <c r="H15" t="s">
        <v>74</v>
      </c>
      <c r="I15" t="s">
        <v>76</v>
      </c>
      <c r="J15">
        <v>3.6069999999999999E-5</v>
      </c>
      <c r="K15" t="s">
        <v>77</v>
      </c>
      <c r="L15">
        <v>2.4E-2</v>
      </c>
      <c r="M15">
        <v>0.90800000000000003</v>
      </c>
      <c r="N15">
        <v>3.0000000000000001E-3</v>
      </c>
      <c r="O15">
        <v>2.73</v>
      </c>
      <c r="P15">
        <v>-3.41</v>
      </c>
      <c r="Q15">
        <v>-0.96</v>
      </c>
      <c r="R15">
        <v>0.501</v>
      </c>
      <c r="S15">
        <v>5.29</v>
      </c>
      <c r="T15">
        <v>0.98499999999999999</v>
      </c>
      <c r="U15">
        <v>0.55100000000000005</v>
      </c>
      <c r="V15">
        <v>0.47199999999999998</v>
      </c>
      <c r="W15">
        <v>0.80300000000000005</v>
      </c>
      <c r="X15">
        <v>-2.67</v>
      </c>
      <c r="Y15">
        <v>5.0999999999999997E-2</v>
      </c>
      <c r="Z15">
        <v>-0.217</v>
      </c>
      <c r="AA15">
        <v>0.997</v>
      </c>
      <c r="AB15">
        <v>0.997</v>
      </c>
      <c r="AC15">
        <v>6.923</v>
      </c>
      <c r="AD15" s="5" t="s">
        <v>955</v>
      </c>
      <c r="AE15" t="s">
        <v>78</v>
      </c>
      <c r="AF15" t="s">
        <v>79</v>
      </c>
      <c r="AG15" s="6">
        <v>15</v>
      </c>
      <c r="AH15">
        <v>23</v>
      </c>
      <c r="AI15">
        <v>19</v>
      </c>
      <c r="AJ15" s="6" t="str">
        <f t="shared" si="0"/>
        <v>D</v>
      </c>
      <c r="AK15" t="s">
        <v>45</v>
      </c>
    </row>
    <row r="16" spans="1:37" x14ac:dyDescent="0.2">
      <c r="A16" s="4">
        <v>15</v>
      </c>
      <c r="B16" t="s">
        <v>74</v>
      </c>
      <c r="C16" t="s">
        <v>75</v>
      </c>
      <c r="D16">
        <v>101595954</v>
      </c>
      <c r="E16">
        <v>101595954</v>
      </c>
      <c r="F16" t="s">
        <v>47</v>
      </c>
      <c r="G16" t="s">
        <v>48</v>
      </c>
      <c r="H16" t="s">
        <v>74</v>
      </c>
      <c r="I16" t="s">
        <v>80</v>
      </c>
      <c r="J16">
        <v>1.9120000000000001E-4</v>
      </c>
      <c r="K16" t="s">
        <v>81</v>
      </c>
      <c r="L16">
        <v>7.0000000000000001E-3</v>
      </c>
      <c r="M16">
        <v>0.95599999999999996</v>
      </c>
      <c r="N16">
        <v>0</v>
      </c>
      <c r="O16">
        <v>3.47</v>
      </c>
      <c r="P16">
        <v>-3.73</v>
      </c>
      <c r="Q16">
        <v>-4.6399999999999997</v>
      </c>
      <c r="R16">
        <v>0.77900000000000003</v>
      </c>
      <c r="S16">
        <v>5.01</v>
      </c>
      <c r="T16">
        <v>0.999</v>
      </c>
      <c r="U16">
        <v>0.96</v>
      </c>
      <c r="V16">
        <v>0.96499999999999997</v>
      </c>
      <c r="W16">
        <v>0.90800000000000003</v>
      </c>
      <c r="X16">
        <v>3.94</v>
      </c>
      <c r="Y16">
        <v>0.91300000000000003</v>
      </c>
      <c r="Z16">
        <v>0.996</v>
      </c>
      <c r="AA16">
        <v>0.625</v>
      </c>
      <c r="AB16">
        <v>0.29799999999999999</v>
      </c>
      <c r="AC16">
        <v>12.413</v>
      </c>
      <c r="AD16" s="5" t="s">
        <v>952</v>
      </c>
      <c r="AE16" t="s">
        <v>78</v>
      </c>
      <c r="AF16" t="s">
        <v>79</v>
      </c>
      <c r="AG16" s="6">
        <v>55</v>
      </c>
      <c r="AH16">
        <v>55</v>
      </c>
      <c r="AI16">
        <v>55</v>
      </c>
      <c r="AJ16" s="6" t="str">
        <f t="shared" si="0"/>
        <v>N</v>
      </c>
      <c r="AK16" t="s">
        <v>45</v>
      </c>
    </row>
    <row r="17" spans="1:37" x14ac:dyDescent="0.2">
      <c r="A17" s="4">
        <v>16</v>
      </c>
      <c r="B17" t="s">
        <v>74</v>
      </c>
      <c r="C17" t="s">
        <v>75</v>
      </c>
      <c r="D17">
        <v>101560169</v>
      </c>
      <c r="E17">
        <v>101560169</v>
      </c>
      <c r="F17" t="s">
        <v>47</v>
      </c>
      <c r="G17" t="s">
        <v>48</v>
      </c>
      <c r="H17" t="s">
        <v>74</v>
      </c>
      <c r="I17" t="s">
        <v>82</v>
      </c>
      <c r="J17">
        <v>5.0169999999999998E-3</v>
      </c>
      <c r="K17" t="s">
        <v>83</v>
      </c>
      <c r="L17">
        <v>0.123</v>
      </c>
      <c r="M17">
        <v>0.02</v>
      </c>
      <c r="N17">
        <v>6.6000000000000003E-2</v>
      </c>
      <c r="O17">
        <v>1.35</v>
      </c>
      <c r="P17">
        <v>-3.49</v>
      </c>
      <c r="Q17">
        <v>-0.57999999999999996</v>
      </c>
      <c r="R17">
        <v>3.4000000000000002E-2</v>
      </c>
      <c r="S17">
        <v>1.0780000000000001</v>
      </c>
      <c r="T17">
        <v>0.91700000000000004</v>
      </c>
      <c r="U17">
        <v>5.1999999999999998E-2</v>
      </c>
      <c r="V17">
        <v>-0.41399999999999998</v>
      </c>
      <c r="W17">
        <v>0.27800000000000002</v>
      </c>
      <c r="X17">
        <v>-11.6</v>
      </c>
      <c r="Y17">
        <v>-4.7E-2</v>
      </c>
      <c r="Z17">
        <v>-0.66100000000000003</v>
      </c>
      <c r="AA17">
        <v>1E-3</v>
      </c>
      <c r="AB17">
        <v>0.08</v>
      </c>
      <c r="AC17">
        <v>10.695</v>
      </c>
      <c r="AD17" s="5" t="s">
        <v>951</v>
      </c>
      <c r="AE17" t="s">
        <v>78</v>
      </c>
      <c r="AF17" t="s">
        <v>79</v>
      </c>
      <c r="AG17" s="6">
        <v>74</v>
      </c>
      <c r="AH17">
        <v>58</v>
      </c>
      <c r="AI17">
        <v>66</v>
      </c>
      <c r="AJ17" s="6" t="str">
        <f t="shared" si="0"/>
        <v>N</v>
      </c>
      <c r="AK17" t="s">
        <v>45</v>
      </c>
    </row>
    <row r="18" spans="1:37" x14ac:dyDescent="0.2">
      <c r="A18" s="4">
        <v>17</v>
      </c>
      <c r="B18" t="s">
        <v>74</v>
      </c>
      <c r="C18" t="s">
        <v>75</v>
      </c>
      <c r="D18">
        <v>101559094</v>
      </c>
      <c r="E18">
        <v>101559094</v>
      </c>
      <c r="F18" t="s">
        <v>48</v>
      </c>
      <c r="G18" t="s">
        <v>47</v>
      </c>
      <c r="H18" t="s">
        <v>74</v>
      </c>
      <c r="I18" t="s">
        <v>84</v>
      </c>
      <c r="J18">
        <v>3.7540000000000002E-4</v>
      </c>
      <c r="K18" t="s">
        <v>85</v>
      </c>
      <c r="L18">
        <v>7.0000000000000001E-3</v>
      </c>
      <c r="M18">
        <v>1</v>
      </c>
      <c r="N18">
        <v>0</v>
      </c>
      <c r="O18">
        <v>2.72</v>
      </c>
      <c r="P18">
        <v>-3.26</v>
      </c>
      <c r="Q18">
        <v>-5.94</v>
      </c>
      <c r="R18">
        <v>0.96299999999999997</v>
      </c>
      <c r="S18">
        <v>4.9480000000000004</v>
      </c>
      <c r="T18">
        <v>0.998</v>
      </c>
      <c r="U18">
        <v>0.98599999999999999</v>
      </c>
      <c r="V18">
        <v>0.84699999999999998</v>
      </c>
      <c r="W18">
        <v>0.86499999999999999</v>
      </c>
      <c r="X18">
        <v>5.76</v>
      </c>
      <c r="Y18">
        <v>1.0580000000000001</v>
      </c>
      <c r="Z18">
        <v>1.085</v>
      </c>
      <c r="AA18">
        <v>7.0000000000000001E-3</v>
      </c>
      <c r="AB18">
        <v>1.6E-2</v>
      </c>
      <c r="AC18">
        <v>16.068999999999999</v>
      </c>
      <c r="AD18" s="5" t="s">
        <v>952</v>
      </c>
      <c r="AE18" t="s">
        <v>78</v>
      </c>
      <c r="AF18" t="s">
        <v>79</v>
      </c>
      <c r="AG18" s="6">
        <v>85</v>
      </c>
      <c r="AH18">
        <v>68</v>
      </c>
      <c r="AI18">
        <v>76.5</v>
      </c>
      <c r="AJ18" s="6" t="str">
        <f t="shared" si="0"/>
        <v>N</v>
      </c>
      <c r="AK18" t="s">
        <v>45</v>
      </c>
    </row>
    <row r="19" spans="1:37" x14ac:dyDescent="0.2">
      <c r="A19" s="4">
        <v>18</v>
      </c>
      <c r="B19" t="s">
        <v>74</v>
      </c>
      <c r="C19" t="s">
        <v>75</v>
      </c>
      <c r="D19">
        <v>101564023</v>
      </c>
      <c r="E19">
        <v>101564023</v>
      </c>
      <c r="F19" t="s">
        <v>39</v>
      </c>
      <c r="G19" t="s">
        <v>40</v>
      </c>
      <c r="H19" t="s">
        <v>74</v>
      </c>
      <c r="I19" t="s">
        <v>86</v>
      </c>
      <c r="J19">
        <v>3.4689999999999998E-4</v>
      </c>
      <c r="K19" t="s">
        <v>87</v>
      </c>
      <c r="L19">
        <v>1.0999999999999999E-2</v>
      </c>
      <c r="M19">
        <v>0.01</v>
      </c>
      <c r="N19">
        <v>0.65</v>
      </c>
      <c r="O19">
        <v>0.625</v>
      </c>
      <c r="P19">
        <v>-2.6</v>
      </c>
      <c r="Q19">
        <v>-2.96</v>
      </c>
      <c r="R19">
        <v>0.19700000000000001</v>
      </c>
      <c r="S19">
        <v>1.389</v>
      </c>
      <c r="T19">
        <v>0.98699999999999999</v>
      </c>
      <c r="U19">
        <v>0.32600000000000001</v>
      </c>
      <c r="V19">
        <v>-0.59699999999999998</v>
      </c>
      <c r="W19">
        <v>0.35699999999999998</v>
      </c>
      <c r="X19">
        <v>-1.86</v>
      </c>
      <c r="Y19">
        <v>-0.67100000000000004</v>
      </c>
      <c r="Z19">
        <v>-0.248</v>
      </c>
      <c r="AA19">
        <v>2.1000000000000001E-2</v>
      </c>
      <c r="AB19">
        <v>1E-3</v>
      </c>
      <c r="AC19">
        <v>5.2610000000000001</v>
      </c>
      <c r="AD19" s="5" t="s">
        <v>951</v>
      </c>
      <c r="AE19" t="s">
        <v>78</v>
      </c>
      <c r="AF19" t="s">
        <v>79</v>
      </c>
      <c r="AG19" s="6">
        <v>90</v>
      </c>
      <c r="AH19">
        <v>75</v>
      </c>
      <c r="AI19">
        <v>82.5</v>
      </c>
      <c r="AJ19" s="6" t="str">
        <f t="shared" si="0"/>
        <v>N</v>
      </c>
      <c r="AK19" t="s">
        <v>45</v>
      </c>
    </row>
    <row r="20" spans="1:37" x14ac:dyDescent="0.2">
      <c r="A20" s="4">
        <v>19</v>
      </c>
      <c r="B20" t="s">
        <v>74</v>
      </c>
      <c r="C20" t="s">
        <v>75</v>
      </c>
      <c r="D20">
        <v>101604107</v>
      </c>
      <c r="E20">
        <v>101604107</v>
      </c>
      <c r="F20" t="s">
        <v>39</v>
      </c>
      <c r="G20" t="s">
        <v>40</v>
      </c>
      <c r="H20" t="s">
        <v>74</v>
      </c>
      <c r="I20" t="s">
        <v>88</v>
      </c>
      <c r="J20">
        <v>3.6870000000000002E-3</v>
      </c>
      <c r="K20" t="s">
        <v>89</v>
      </c>
      <c r="L20">
        <v>1.7000000000000001E-2</v>
      </c>
      <c r="M20">
        <v>0.997</v>
      </c>
      <c r="N20">
        <v>0</v>
      </c>
      <c r="O20">
        <v>2</v>
      </c>
      <c r="P20">
        <v>-2.5499999999999998</v>
      </c>
      <c r="Q20">
        <v>-5.96</v>
      </c>
      <c r="R20">
        <v>0.27600000000000002</v>
      </c>
      <c r="S20">
        <v>5.5659999999999998</v>
      </c>
      <c r="T20">
        <v>0.998</v>
      </c>
      <c r="U20">
        <v>0.94199999999999995</v>
      </c>
      <c r="V20">
        <v>0.26800000000000002</v>
      </c>
      <c r="W20">
        <v>0.55000000000000004</v>
      </c>
      <c r="X20">
        <v>5.79</v>
      </c>
      <c r="Y20">
        <v>0.86799999999999999</v>
      </c>
      <c r="Z20">
        <v>0.93400000000000005</v>
      </c>
      <c r="AA20">
        <v>0.73</v>
      </c>
      <c r="AB20">
        <v>0.33100000000000002</v>
      </c>
      <c r="AC20">
        <v>15.622999999999999</v>
      </c>
      <c r="AD20" s="5" t="s">
        <v>955</v>
      </c>
      <c r="AE20" t="s">
        <v>78</v>
      </c>
      <c r="AF20" t="s">
        <v>79</v>
      </c>
      <c r="AG20" s="6">
        <v>115</v>
      </c>
      <c r="AH20">
        <v>52</v>
      </c>
      <c r="AI20">
        <v>83.5</v>
      </c>
      <c r="AJ20" s="6" t="str">
        <f t="shared" si="0"/>
        <v>N</v>
      </c>
      <c r="AK20" t="s">
        <v>45</v>
      </c>
    </row>
    <row r="21" spans="1:37" x14ac:dyDescent="0.2">
      <c r="A21" s="4">
        <v>20</v>
      </c>
      <c r="B21" t="s">
        <v>74</v>
      </c>
      <c r="C21" t="s">
        <v>75</v>
      </c>
      <c r="D21">
        <v>101590486</v>
      </c>
      <c r="E21">
        <v>101590486</v>
      </c>
      <c r="F21" t="s">
        <v>47</v>
      </c>
      <c r="G21" t="s">
        <v>48</v>
      </c>
      <c r="H21" t="s">
        <v>74</v>
      </c>
      <c r="I21" t="s">
        <v>90</v>
      </c>
      <c r="J21">
        <v>7.6920000000000001E-3</v>
      </c>
      <c r="K21" t="s">
        <v>91</v>
      </c>
      <c r="L21">
        <v>0.54</v>
      </c>
      <c r="M21">
        <v>0</v>
      </c>
      <c r="N21">
        <v>0.91800000000000004</v>
      </c>
      <c r="O21">
        <v>-0.38500000000000001</v>
      </c>
      <c r="P21">
        <v>-2.4</v>
      </c>
      <c r="Q21">
        <v>0.31</v>
      </c>
      <c r="R21">
        <v>3.3000000000000002E-2</v>
      </c>
      <c r="S21">
        <v>-0.26200000000000001</v>
      </c>
      <c r="T21">
        <v>0.38800000000000001</v>
      </c>
      <c r="U21">
        <v>2E-3</v>
      </c>
      <c r="V21">
        <v>-0.83099999999999996</v>
      </c>
      <c r="W21">
        <v>0.27100000000000002</v>
      </c>
      <c r="X21">
        <v>-2.0299999999999998</v>
      </c>
      <c r="Y21">
        <v>9.6000000000000002E-2</v>
      </c>
      <c r="Z21">
        <v>-1.0960000000000001</v>
      </c>
      <c r="AA21">
        <v>0.24099999999999999</v>
      </c>
      <c r="AB21">
        <v>1E-3</v>
      </c>
      <c r="AC21">
        <v>13.46</v>
      </c>
      <c r="AD21" s="5" t="s">
        <v>951</v>
      </c>
      <c r="AE21" t="s">
        <v>78</v>
      </c>
      <c r="AF21" t="s">
        <v>79</v>
      </c>
      <c r="AG21" s="6">
        <v>110</v>
      </c>
      <c r="AH21">
        <v>62</v>
      </c>
      <c r="AI21">
        <v>86</v>
      </c>
      <c r="AJ21" s="6" t="str">
        <f t="shared" si="0"/>
        <v>N</v>
      </c>
      <c r="AK21" t="s">
        <v>45</v>
      </c>
    </row>
    <row r="22" spans="1:37" x14ac:dyDescent="0.2">
      <c r="A22" s="4">
        <v>21</v>
      </c>
      <c r="B22" t="s">
        <v>74</v>
      </c>
      <c r="C22" t="s">
        <v>75</v>
      </c>
      <c r="D22">
        <v>101595996</v>
      </c>
      <c r="E22">
        <v>101595996</v>
      </c>
      <c r="F22" t="s">
        <v>40</v>
      </c>
      <c r="G22" t="s">
        <v>48</v>
      </c>
      <c r="H22" t="s">
        <v>74</v>
      </c>
      <c r="I22" t="s">
        <v>92</v>
      </c>
      <c r="J22">
        <v>4.5409999999999999E-2</v>
      </c>
      <c r="K22" t="s">
        <v>93</v>
      </c>
      <c r="L22">
        <v>0.96899999999999997</v>
      </c>
      <c r="M22">
        <v>0</v>
      </c>
      <c r="N22">
        <v>1E-3</v>
      </c>
      <c r="O22">
        <v>-0.875</v>
      </c>
      <c r="P22">
        <v>-2.29</v>
      </c>
      <c r="Q22">
        <v>0.71</v>
      </c>
      <c r="R22">
        <v>9.6000000000000002E-2</v>
      </c>
      <c r="S22">
        <v>-1.21</v>
      </c>
      <c r="T22">
        <v>0.16900000000000001</v>
      </c>
      <c r="U22">
        <v>8.6999999999999994E-2</v>
      </c>
      <c r="V22">
        <v>-0.80700000000000005</v>
      </c>
      <c r="W22">
        <v>2.1000000000000001E-2</v>
      </c>
      <c r="X22">
        <v>-10.5</v>
      </c>
      <c r="Y22">
        <v>-0.60399999999999998</v>
      </c>
      <c r="Z22">
        <v>-0.94899999999999995</v>
      </c>
      <c r="AA22">
        <v>4.0000000000000001E-3</v>
      </c>
      <c r="AB22">
        <v>0</v>
      </c>
      <c r="AC22">
        <v>0.90700000000000003</v>
      </c>
      <c r="AD22" s="5" t="s">
        <v>954</v>
      </c>
      <c r="AE22" t="s">
        <v>78</v>
      </c>
      <c r="AF22" t="s">
        <v>79</v>
      </c>
      <c r="AG22" s="6">
        <v>95</v>
      </c>
      <c r="AH22">
        <v>90</v>
      </c>
      <c r="AI22">
        <v>92.5</v>
      </c>
      <c r="AJ22" s="6" t="str">
        <f t="shared" si="0"/>
        <v>N</v>
      </c>
      <c r="AK22" t="s">
        <v>45</v>
      </c>
    </row>
    <row r="23" spans="1:37" x14ac:dyDescent="0.2">
      <c r="A23" s="4">
        <v>22</v>
      </c>
      <c r="B23" t="s">
        <v>74</v>
      </c>
      <c r="C23" t="s">
        <v>75</v>
      </c>
      <c r="D23">
        <v>101595975</v>
      </c>
      <c r="E23">
        <v>101595975</v>
      </c>
      <c r="F23" t="s">
        <v>47</v>
      </c>
      <c r="G23" t="s">
        <v>40</v>
      </c>
      <c r="H23" t="s">
        <v>74</v>
      </c>
      <c r="I23" t="s">
        <v>94</v>
      </c>
      <c r="J23">
        <v>9.469E-3</v>
      </c>
      <c r="K23" t="s">
        <v>95</v>
      </c>
      <c r="L23">
        <v>4.0000000000000001E-3</v>
      </c>
      <c r="M23">
        <v>1</v>
      </c>
      <c r="N23">
        <v>0</v>
      </c>
      <c r="O23">
        <v>3.165</v>
      </c>
      <c r="P23">
        <v>-2.52</v>
      </c>
      <c r="Q23">
        <v>-4.9800000000000004</v>
      </c>
      <c r="R23">
        <v>0.65500000000000003</v>
      </c>
      <c r="S23">
        <v>6.5049999999999999</v>
      </c>
      <c r="T23">
        <v>0.998</v>
      </c>
      <c r="U23">
        <v>0.96599999999999997</v>
      </c>
      <c r="V23">
        <v>-0.53500000000000003</v>
      </c>
      <c r="W23">
        <v>0.108</v>
      </c>
      <c r="X23">
        <v>3.91</v>
      </c>
      <c r="Y23">
        <v>0.91300000000000003</v>
      </c>
      <c r="Z23">
        <v>0.996</v>
      </c>
      <c r="AA23">
        <v>0.89700000000000002</v>
      </c>
      <c r="AB23">
        <v>0.97599999999999998</v>
      </c>
      <c r="AC23">
        <v>13.010999999999999</v>
      </c>
      <c r="AD23" s="5" t="s">
        <v>952</v>
      </c>
      <c r="AE23" t="s">
        <v>78</v>
      </c>
      <c r="AF23" t="s">
        <v>79</v>
      </c>
      <c r="AG23" s="6">
        <v>135</v>
      </c>
      <c r="AH23">
        <v>56</v>
      </c>
      <c r="AI23">
        <v>95.5</v>
      </c>
      <c r="AJ23" s="6" t="str">
        <f t="shared" si="0"/>
        <v>N</v>
      </c>
      <c r="AK23" t="s">
        <v>45</v>
      </c>
    </row>
    <row r="24" spans="1:37" x14ac:dyDescent="0.2">
      <c r="A24" s="4">
        <v>23</v>
      </c>
      <c r="B24" t="s">
        <v>74</v>
      </c>
      <c r="C24" t="s">
        <v>75</v>
      </c>
      <c r="D24">
        <v>101591737</v>
      </c>
      <c r="E24">
        <v>101591737</v>
      </c>
      <c r="F24" t="s">
        <v>40</v>
      </c>
      <c r="G24" t="s">
        <v>39</v>
      </c>
      <c r="H24" t="s">
        <v>74</v>
      </c>
      <c r="I24" t="s">
        <v>96</v>
      </c>
      <c r="J24">
        <v>4.9849999999999998E-3</v>
      </c>
      <c r="K24" t="s">
        <v>97</v>
      </c>
      <c r="L24">
        <v>2.3E-2</v>
      </c>
      <c r="M24">
        <v>0.316</v>
      </c>
      <c r="N24">
        <v>0.51</v>
      </c>
      <c r="O24">
        <v>1.9850000000000001</v>
      </c>
      <c r="P24">
        <v>-3.61</v>
      </c>
      <c r="Q24">
        <v>-3.23</v>
      </c>
      <c r="R24">
        <v>0.316</v>
      </c>
      <c r="S24">
        <v>2.0489999999999999</v>
      </c>
      <c r="T24">
        <v>0.94599999999999995</v>
      </c>
      <c r="U24">
        <v>0.49099999999999999</v>
      </c>
      <c r="V24">
        <v>0.45200000000000001</v>
      </c>
      <c r="W24">
        <v>0.76200000000000001</v>
      </c>
      <c r="X24">
        <v>5.64</v>
      </c>
      <c r="Y24">
        <v>0.98699999999999999</v>
      </c>
      <c r="Z24">
        <v>1.0089999999999999</v>
      </c>
      <c r="AA24">
        <v>0.46200000000000002</v>
      </c>
      <c r="AB24">
        <v>8.0000000000000002E-3</v>
      </c>
      <c r="AC24">
        <v>15.833</v>
      </c>
      <c r="AD24" s="5" t="s">
        <v>951</v>
      </c>
      <c r="AE24" t="s">
        <v>78</v>
      </c>
      <c r="AF24" t="s">
        <v>79</v>
      </c>
      <c r="AG24" s="6">
        <v>115</v>
      </c>
      <c r="AH24">
        <v>100</v>
      </c>
      <c r="AI24">
        <v>107.5</v>
      </c>
      <c r="AJ24" s="6" t="str">
        <f t="shared" si="0"/>
        <v>N</v>
      </c>
      <c r="AK24" t="s">
        <v>45</v>
      </c>
    </row>
    <row r="25" spans="1:37" x14ac:dyDescent="0.2">
      <c r="A25" s="4">
        <v>24</v>
      </c>
      <c r="B25" t="s">
        <v>74</v>
      </c>
      <c r="C25" t="s">
        <v>75</v>
      </c>
      <c r="D25">
        <v>101572816</v>
      </c>
      <c r="E25">
        <v>101572816</v>
      </c>
      <c r="F25" t="s">
        <v>40</v>
      </c>
      <c r="G25" t="s">
        <v>39</v>
      </c>
      <c r="H25" t="s">
        <v>74</v>
      </c>
      <c r="I25" t="s">
        <v>98</v>
      </c>
      <c r="J25">
        <v>1.242E-3</v>
      </c>
      <c r="K25" t="s">
        <v>99</v>
      </c>
      <c r="L25">
        <v>1E-3</v>
      </c>
      <c r="M25">
        <v>6.0999999999999999E-2</v>
      </c>
      <c r="N25">
        <v>0</v>
      </c>
      <c r="O25">
        <v>1.355</v>
      </c>
      <c r="P25">
        <v>-2.8</v>
      </c>
      <c r="Q25">
        <v>-2.78</v>
      </c>
      <c r="R25">
        <v>0.129</v>
      </c>
      <c r="S25">
        <v>3.3010000000000002</v>
      </c>
      <c r="T25">
        <v>0.99199999999999999</v>
      </c>
      <c r="U25">
        <v>0.98099999999999998</v>
      </c>
      <c r="V25">
        <v>-8.1000000000000003E-2</v>
      </c>
      <c r="W25">
        <v>0.45900000000000002</v>
      </c>
      <c r="X25">
        <v>5.79</v>
      </c>
      <c r="Y25">
        <v>0.98699999999999999</v>
      </c>
      <c r="Z25">
        <v>0.95799999999999996</v>
      </c>
      <c r="AA25">
        <v>0.99099999999999999</v>
      </c>
      <c r="AB25">
        <v>0.878</v>
      </c>
      <c r="AC25">
        <v>16.117000000000001</v>
      </c>
      <c r="AD25" s="5" t="s">
        <v>954</v>
      </c>
      <c r="AE25" t="s">
        <v>78</v>
      </c>
      <c r="AF25" t="s">
        <v>79</v>
      </c>
      <c r="AG25" s="6">
        <v>103</v>
      </c>
      <c r="AH25">
        <v>115</v>
      </c>
      <c r="AI25">
        <v>109</v>
      </c>
      <c r="AJ25" s="6" t="str">
        <f t="shared" si="0"/>
        <v>N</v>
      </c>
      <c r="AK25" t="s">
        <v>45</v>
      </c>
    </row>
    <row r="26" spans="1:37" x14ac:dyDescent="0.2">
      <c r="A26" s="4">
        <v>25</v>
      </c>
      <c r="B26" t="s">
        <v>100</v>
      </c>
      <c r="C26" t="s">
        <v>58</v>
      </c>
      <c r="D26">
        <v>55857573</v>
      </c>
      <c r="E26">
        <v>55857573</v>
      </c>
      <c r="F26" t="s">
        <v>47</v>
      </c>
      <c r="G26" t="s">
        <v>48</v>
      </c>
      <c r="H26" t="s">
        <v>100</v>
      </c>
      <c r="I26" t="s">
        <v>101</v>
      </c>
      <c r="J26">
        <v>8.1280000000000008E-6</v>
      </c>
      <c r="K26" t="s">
        <v>102</v>
      </c>
      <c r="L26">
        <v>0</v>
      </c>
      <c r="M26">
        <v>1</v>
      </c>
      <c r="N26">
        <v>0</v>
      </c>
      <c r="O26">
        <v>4.7300000000000004</v>
      </c>
      <c r="P26">
        <v>-0.34</v>
      </c>
      <c r="Q26">
        <v>-8.57</v>
      </c>
      <c r="R26">
        <v>0.879</v>
      </c>
      <c r="S26">
        <v>5.1239999999999997</v>
      </c>
      <c r="T26">
        <v>0.996</v>
      </c>
      <c r="U26">
        <v>0.98699999999999999</v>
      </c>
      <c r="V26">
        <v>0.70199999999999996</v>
      </c>
      <c r="W26">
        <v>0.67600000000000005</v>
      </c>
      <c r="X26">
        <v>4.05</v>
      </c>
      <c r="Y26">
        <v>0.871</v>
      </c>
      <c r="Z26">
        <v>0.92</v>
      </c>
      <c r="AA26">
        <v>0.79900000000000004</v>
      </c>
      <c r="AB26">
        <v>0.13</v>
      </c>
      <c r="AC26">
        <v>13.747</v>
      </c>
      <c r="AD26" s="5" t="s">
        <v>952</v>
      </c>
      <c r="AE26" t="s">
        <v>103</v>
      </c>
      <c r="AF26" t="s">
        <v>104</v>
      </c>
      <c r="AG26" s="6">
        <v>1</v>
      </c>
      <c r="AH26" s="6">
        <v>6</v>
      </c>
      <c r="AI26">
        <v>3.5</v>
      </c>
      <c r="AJ26" s="6" t="str">
        <f t="shared" si="0"/>
        <v>D</v>
      </c>
      <c r="AK26" t="s">
        <v>105</v>
      </c>
    </row>
    <row r="27" spans="1:37" x14ac:dyDescent="0.2">
      <c r="A27" s="4">
        <v>26</v>
      </c>
      <c r="B27" t="s">
        <v>100</v>
      </c>
      <c r="C27" t="s">
        <v>58</v>
      </c>
      <c r="D27">
        <v>55857487</v>
      </c>
      <c r="E27">
        <v>55857487</v>
      </c>
      <c r="F27" t="s">
        <v>39</v>
      </c>
      <c r="G27" t="s">
        <v>40</v>
      </c>
      <c r="H27" t="s">
        <v>100</v>
      </c>
      <c r="I27" t="s">
        <v>106</v>
      </c>
      <c r="J27">
        <v>1.0569999999999999E-4</v>
      </c>
      <c r="K27" t="s">
        <v>107</v>
      </c>
      <c r="L27">
        <v>0</v>
      </c>
      <c r="M27">
        <v>1</v>
      </c>
      <c r="N27">
        <v>0</v>
      </c>
      <c r="O27">
        <v>4.7350000000000003</v>
      </c>
      <c r="P27">
        <v>-2.72</v>
      </c>
      <c r="Q27">
        <v>-5.5</v>
      </c>
      <c r="R27">
        <v>0.88200000000000001</v>
      </c>
      <c r="S27">
        <v>5.2530000000000001</v>
      </c>
      <c r="T27">
        <v>0.996</v>
      </c>
      <c r="U27">
        <v>0.76400000000000001</v>
      </c>
      <c r="V27">
        <v>0.95499999999999996</v>
      </c>
      <c r="W27">
        <v>0.91</v>
      </c>
      <c r="X27">
        <v>4.05</v>
      </c>
      <c r="Y27">
        <v>0.91700000000000004</v>
      </c>
      <c r="Z27">
        <v>1.03</v>
      </c>
      <c r="AA27">
        <v>1</v>
      </c>
      <c r="AB27">
        <v>0.81399999999999995</v>
      </c>
      <c r="AC27">
        <v>9.2460000000000004</v>
      </c>
      <c r="AD27" s="5" t="s">
        <v>952</v>
      </c>
      <c r="AE27" t="s">
        <v>103</v>
      </c>
      <c r="AF27" t="s">
        <v>104</v>
      </c>
      <c r="AG27" s="6">
        <v>1</v>
      </c>
      <c r="AH27" s="6">
        <v>8</v>
      </c>
      <c r="AI27">
        <v>4.5</v>
      </c>
      <c r="AJ27" s="6" t="str">
        <f t="shared" si="0"/>
        <v>D</v>
      </c>
      <c r="AK27" t="s">
        <v>105</v>
      </c>
    </row>
    <row r="28" spans="1:37" x14ac:dyDescent="0.2">
      <c r="A28" s="4">
        <v>27</v>
      </c>
      <c r="B28" t="s">
        <v>100</v>
      </c>
      <c r="C28" t="s">
        <v>58</v>
      </c>
      <c r="D28">
        <v>55857559</v>
      </c>
      <c r="E28">
        <v>55857559</v>
      </c>
      <c r="F28" t="s">
        <v>47</v>
      </c>
      <c r="G28" t="s">
        <v>40</v>
      </c>
      <c r="H28" t="s">
        <v>100</v>
      </c>
      <c r="I28" t="s">
        <v>108</v>
      </c>
      <c r="J28">
        <v>4.3080000000000001E-4</v>
      </c>
      <c r="K28" t="s">
        <v>109</v>
      </c>
      <c r="L28">
        <v>1E-3</v>
      </c>
      <c r="M28">
        <v>1</v>
      </c>
      <c r="N28">
        <v>0</v>
      </c>
      <c r="O28">
        <v>3.98</v>
      </c>
      <c r="P28">
        <v>-1.04</v>
      </c>
      <c r="Q28">
        <v>-5.57</v>
      </c>
      <c r="R28">
        <v>0.82099999999999995</v>
      </c>
      <c r="S28">
        <v>4.9290000000000003</v>
      </c>
      <c r="T28">
        <v>0.998</v>
      </c>
      <c r="U28">
        <v>0.95</v>
      </c>
      <c r="V28">
        <v>0.75800000000000001</v>
      </c>
      <c r="W28">
        <v>0.74</v>
      </c>
      <c r="X28">
        <v>4.05</v>
      </c>
      <c r="Y28">
        <v>0.871</v>
      </c>
      <c r="Z28">
        <v>0.92</v>
      </c>
      <c r="AA28">
        <v>0.04</v>
      </c>
      <c r="AB28">
        <v>1.2E-2</v>
      </c>
      <c r="AC28">
        <v>13.747</v>
      </c>
      <c r="AD28" s="5" t="s">
        <v>952</v>
      </c>
      <c r="AE28" t="s">
        <v>103</v>
      </c>
      <c r="AF28" t="s">
        <v>104</v>
      </c>
      <c r="AG28" s="6">
        <v>2</v>
      </c>
      <c r="AH28" s="6">
        <v>8</v>
      </c>
      <c r="AI28">
        <v>5</v>
      </c>
      <c r="AJ28" s="6" t="str">
        <f t="shared" si="0"/>
        <v>D</v>
      </c>
      <c r="AK28" t="s">
        <v>105</v>
      </c>
    </row>
    <row r="29" spans="1:37" x14ac:dyDescent="0.2">
      <c r="A29" s="4">
        <v>28</v>
      </c>
      <c r="B29" t="s">
        <v>100</v>
      </c>
      <c r="C29" t="s">
        <v>58</v>
      </c>
      <c r="D29">
        <v>55855311</v>
      </c>
      <c r="E29">
        <v>55855311</v>
      </c>
      <c r="F29" t="s">
        <v>48</v>
      </c>
      <c r="G29" t="s">
        <v>47</v>
      </c>
      <c r="H29" t="s">
        <v>100</v>
      </c>
      <c r="I29" t="s">
        <v>110</v>
      </c>
      <c r="J29">
        <v>3.5720000000000001E-4</v>
      </c>
      <c r="K29" t="s">
        <v>111</v>
      </c>
      <c r="L29">
        <v>3.9E-2</v>
      </c>
      <c r="M29">
        <v>0.81799999999999995</v>
      </c>
      <c r="N29">
        <v>0</v>
      </c>
      <c r="O29">
        <v>4.3499999999999996</v>
      </c>
      <c r="P29">
        <v>-0.55000000000000004</v>
      </c>
      <c r="Q29">
        <v>-4.87</v>
      </c>
      <c r="R29">
        <v>0.68200000000000005</v>
      </c>
      <c r="S29">
        <v>2.6030000000000002</v>
      </c>
      <c r="T29">
        <v>0.995</v>
      </c>
      <c r="U29">
        <v>0.84399999999999997</v>
      </c>
      <c r="V29">
        <v>0.16300000000000001</v>
      </c>
      <c r="W29">
        <v>0.61399999999999999</v>
      </c>
      <c r="X29">
        <v>3.08</v>
      </c>
      <c r="Y29">
        <v>0.99099999999999999</v>
      </c>
      <c r="Z29">
        <v>1.04</v>
      </c>
      <c r="AA29">
        <v>0.996</v>
      </c>
      <c r="AB29">
        <v>1</v>
      </c>
      <c r="AC29">
        <v>7.5810000000000004</v>
      </c>
      <c r="AD29" s="5" t="s">
        <v>952</v>
      </c>
      <c r="AE29" t="s">
        <v>103</v>
      </c>
      <c r="AF29" t="s">
        <v>104</v>
      </c>
      <c r="AG29" s="6">
        <v>21</v>
      </c>
      <c r="AH29" s="6">
        <v>22</v>
      </c>
      <c r="AI29">
        <v>21.5</v>
      </c>
      <c r="AJ29" s="6" t="str">
        <f t="shared" si="0"/>
        <v>D</v>
      </c>
      <c r="AK29" t="s">
        <v>105</v>
      </c>
    </row>
    <row r="30" spans="1:37" x14ac:dyDescent="0.2">
      <c r="A30" s="4">
        <v>29</v>
      </c>
      <c r="B30" t="s">
        <v>100</v>
      </c>
      <c r="C30" t="s">
        <v>58</v>
      </c>
      <c r="D30">
        <v>55857492</v>
      </c>
      <c r="E30">
        <v>55857492</v>
      </c>
      <c r="F30" t="s">
        <v>48</v>
      </c>
      <c r="G30" t="s">
        <v>39</v>
      </c>
      <c r="H30" t="s">
        <v>100</v>
      </c>
      <c r="I30" t="s">
        <v>112</v>
      </c>
      <c r="J30">
        <v>4.0659999999999997E-6</v>
      </c>
      <c r="K30" t="s">
        <v>113</v>
      </c>
      <c r="L30">
        <v>0</v>
      </c>
      <c r="M30">
        <v>0.99299999999999999</v>
      </c>
      <c r="N30">
        <v>0</v>
      </c>
      <c r="O30">
        <v>3.7349999999999999</v>
      </c>
      <c r="P30">
        <v>3.09</v>
      </c>
      <c r="Q30">
        <v>-3.84</v>
      </c>
      <c r="R30">
        <v>0.75600000000000001</v>
      </c>
      <c r="S30">
        <v>4.08</v>
      </c>
      <c r="T30">
        <v>0.997</v>
      </c>
      <c r="U30">
        <v>0.94899999999999995</v>
      </c>
      <c r="V30">
        <v>-0.77300000000000002</v>
      </c>
      <c r="W30">
        <v>0.126</v>
      </c>
      <c r="X30">
        <v>4.05</v>
      </c>
      <c r="Y30">
        <v>0.99099999999999999</v>
      </c>
      <c r="Z30">
        <v>1.0429999999999999</v>
      </c>
      <c r="AA30">
        <v>0.998</v>
      </c>
      <c r="AB30">
        <v>0.96499999999999997</v>
      </c>
      <c r="AC30">
        <v>10.981</v>
      </c>
      <c r="AD30" s="5" t="s">
        <v>952</v>
      </c>
      <c r="AE30" t="s">
        <v>103</v>
      </c>
      <c r="AF30" t="s">
        <v>104</v>
      </c>
      <c r="AG30" s="6">
        <v>41</v>
      </c>
      <c r="AH30" s="6">
        <v>44</v>
      </c>
      <c r="AI30">
        <v>42.5</v>
      </c>
      <c r="AJ30" s="6" t="str">
        <f t="shared" si="0"/>
        <v>D</v>
      </c>
      <c r="AK30" t="s">
        <v>105</v>
      </c>
    </row>
    <row r="31" spans="1:37" x14ac:dyDescent="0.2">
      <c r="A31" s="4">
        <v>30</v>
      </c>
      <c r="B31" t="s">
        <v>100</v>
      </c>
      <c r="C31" t="s">
        <v>58</v>
      </c>
      <c r="D31">
        <v>55857480</v>
      </c>
      <c r="E31">
        <v>55857480</v>
      </c>
      <c r="F31" t="s">
        <v>47</v>
      </c>
      <c r="G31" t="s">
        <v>48</v>
      </c>
      <c r="H31" t="s">
        <v>100</v>
      </c>
      <c r="I31" t="s">
        <v>114</v>
      </c>
      <c r="J31">
        <v>1.7789999999999999E-4</v>
      </c>
      <c r="K31" t="s">
        <v>115</v>
      </c>
      <c r="L31">
        <v>0</v>
      </c>
      <c r="M31">
        <v>1</v>
      </c>
      <c r="N31">
        <v>0</v>
      </c>
      <c r="O31">
        <v>4.6399999999999997</v>
      </c>
      <c r="P31">
        <v>-1.33</v>
      </c>
      <c r="Q31">
        <v>-8.2200000000000006</v>
      </c>
      <c r="R31">
        <v>0.92</v>
      </c>
      <c r="S31">
        <v>5.4550000000000001</v>
      </c>
      <c r="T31">
        <v>0.996</v>
      </c>
      <c r="U31">
        <v>0.96199999999999997</v>
      </c>
      <c r="V31">
        <v>0.91100000000000003</v>
      </c>
      <c r="W31">
        <v>0.80900000000000005</v>
      </c>
      <c r="X31">
        <v>4.05</v>
      </c>
      <c r="Y31">
        <v>0.871</v>
      </c>
      <c r="Z31">
        <v>0.92</v>
      </c>
      <c r="AA31">
        <v>0.999</v>
      </c>
      <c r="AB31">
        <v>0.97499999999999998</v>
      </c>
      <c r="AC31">
        <v>13.747</v>
      </c>
      <c r="AD31" s="5" t="s">
        <v>952</v>
      </c>
      <c r="AE31" t="s">
        <v>103</v>
      </c>
      <c r="AF31" t="s">
        <v>104</v>
      </c>
      <c r="AG31" s="6">
        <v>28</v>
      </c>
      <c r="AH31" s="6">
        <v>78</v>
      </c>
      <c r="AI31">
        <v>53</v>
      </c>
      <c r="AJ31" s="6" t="str">
        <f t="shared" si="0"/>
        <v>N</v>
      </c>
      <c r="AK31" t="s">
        <v>105</v>
      </c>
    </row>
    <row r="32" spans="1:37" x14ac:dyDescent="0.2">
      <c r="A32" s="4">
        <v>31</v>
      </c>
      <c r="B32" t="s">
        <v>100</v>
      </c>
      <c r="C32" t="s">
        <v>58</v>
      </c>
      <c r="D32">
        <v>55853481</v>
      </c>
      <c r="E32">
        <v>55853481</v>
      </c>
      <c r="F32" t="s">
        <v>39</v>
      </c>
      <c r="G32" t="s">
        <v>40</v>
      </c>
      <c r="H32" t="s">
        <v>100</v>
      </c>
      <c r="I32" t="s">
        <v>116</v>
      </c>
      <c r="J32">
        <v>3.8509999999999998E-4</v>
      </c>
      <c r="K32" t="s">
        <v>117</v>
      </c>
      <c r="L32">
        <v>1E-3</v>
      </c>
      <c r="M32">
        <v>0.999</v>
      </c>
      <c r="N32">
        <v>0.152</v>
      </c>
      <c r="O32">
        <v>2.14</v>
      </c>
      <c r="P32">
        <v>3.15</v>
      </c>
      <c r="Q32">
        <v>-4.79</v>
      </c>
      <c r="R32">
        <v>0.41</v>
      </c>
      <c r="S32">
        <v>5.5439999999999996</v>
      </c>
      <c r="T32">
        <v>0.98799999999999999</v>
      </c>
      <c r="U32">
        <v>0.88500000000000001</v>
      </c>
      <c r="V32">
        <v>-1.121</v>
      </c>
      <c r="W32">
        <v>6.4000000000000001E-2</v>
      </c>
      <c r="X32">
        <v>3.81</v>
      </c>
      <c r="Y32">
        <v>0.91700000000000004</v>
      </c>
      <c r="Z32">
        <v>1.0269999999999999</v>
      </c>
      <c r="AA32">
        <v>0.14299999999999999</v>
      </c>
      <c r="AB32">
        <v>0.84299999999999997</v>
      </c>
      <c r="AC32">
        <v>11.25</v>
      </c>
      <c r="AD32" s="5" t="s">
        <v>955</v>
      </c>
      <c r="AE32" t="s">
        <v>103</v>
      </c>
      <c r="AF32" t="s">
        <v>104</v>
      </c>
      <c r="AG32" s="6">
        <v>66</v>
      </c>
      <c r="AH32" s="6">
        <v>50</v>
      </c>
      <c r="AI32">
        <v>58</v>
      </c>
      <c r="AJ32" s="6" t="str">
        <f t="shared" si="0"/>
        <v>N</v>
      </c>
      <c r="AK32" t="s">
        <v>105</v>
      </c>
    </row>
    <row r="33" spans="1:37" x14ac:dyDescent="0.2">
      <c r="A33" s="4">
        <v>32</v>
      </c>
      <c r="B33" t="s">
        <v>100</v>
      </c>
      <c r="C33" t="s">
        <v>58</v>
      </c>
      <c r="D33">
        <v>55855374</v>
      </c>
      <c r="E33">
        <v>55855374</v>
      </c>
      <c r="F33" t="s">
        <v>47</v>
      </c>
      <c r="G33" t="s">
        <v>48</v>
      </c>
      <c r="H33" t="s">
        <v>100</v>
      </c>
      <c r="I33" t="s">
        <v>118</v>
      </c>
      <c r="J33">
        <v>7.9040000000000002E-4</v>
      </c>
      <c r="K33" t="s">
        <v>119</v>
      </c>
      <c r="L33">
        <v>4.3999999999999997E-2</v>
      </c>
      <c r="M33">
        <v>0.48199999999999998</v>
      </c>
      <c r="N33">
        <v>0.436</v>
      </c>
      <c r="O33">
        <v>2.63</v>
      </c>
      <c r="P33">
        <v>-0.52</v>
      </c>
      <c r="Q33">
        <v>-4.3899999999999997</v>
      </c>
      <c r="R33">
        <v>0.39100000000000001</v>
      </c>
      <c r="S33">
        <v>3.3809999999999998</v>
      </c>
      <c r="T33">
        <v>0.96399999999999997</v>
      </c>
      <c r="U33">
        <v>0.107</v>
      </c>
      <c r="V33">
        <v>-0.61799999999999999</v>
      </c>
      <c r="W33">
        <v>0.311</v>
      </c>
      <c r="X33">
        <v>-6.68</v>
      </c>
      <c r="Y33">
        <v>-1.3759999999999999</v>
      </c>
      <c r="Z33">
        <v>-1.66</v>
      </c>
      <c r="AA33">
        <v>0.129</v>
      </c>
      <c r="AB33">
        <v>0.49099999999999999</v>
      </c>
      <c r="AC33">
        <v>12.510999999999999</v>
      </c>
      <c r="AD33" s="5" t="s">
        <v>955</v>
      </c>
      <c r="AE33" t="s">
        <v>103</v>
      </c>
      <c r="AF33" t="s">
        <v>104</v>
      </c>
      <c r="AG33" s="6">
        <v>41</v>
      </c>
      <c r="AH33" s="6">
        <v>78</v>
      </c>
      <c r="AI33">
        <v>59.5</v>
      </c>
      <c r="AJ33" s="6" t="str">
        <f t="shared" si="0"/>
        <v>N</v>
      </c>
      <c r="AK33" t="s">
        <v>105</v>
      </c>
    </row>
    <row r="34" spans="1:37" x14ac:dyDescent="0.2">
      <c r="A34" s="4">
        <v>33</v>
      </c>
      <c r="B34" t="s">
        <v>100</v>
      </c>
      <c r="C34" t="s">
        <v>58</v>
      </c>
      <c r="D34">
        <v>55857525</v>
      </c>
      <c r="E34">
        <v>55857525</v>
      </c>
      <c r="F34" t="s">
        <v>39</v>
      </c>
      <c r="G34" t="s">
        <v>40</v>
      </c>
      <c r="H34" t="s">
        <v>100</v>
      </c>
      <c r="I34" t="s">
        <v>120</v>
      </c>
      <c r="J34">
        <v>7.6519999999999999E-3</v>
      </c>
      <c r="K34" t="s">
        <v>121</v>
      </c>
      <c r="L34">
        <v>1E-3</v>
      </c>
      <c r="M34">
        <v>0.98799999999999999</v>
      </c>
      <c r="N34">
        <v>5.0000000000000001E-3</v>
      </c>
      <c r="O34">
        <v>3.9</v>
      </c>
      <c r="P34">
        <v>2.75</v>
      </c>
      <c r="Q34">
        <v>-2.2400000000000002</v>
      </c>
      <c r="R34">
        <v>0.61499999999999999</v>
      </c>
      <c r="S34">
        <v>4.9260000000000002</v>
      </c>
      <c r="T34">
        <v>0.997</v>
      </c>
      <c r="U34">
        <v>0.93</v>
      </c>
      <c r="V34">
        <v>-0.76</v>
      </c>
      <c r="W34">
        <v>0.124</v>
      </c>
      <c r="X34">
        <v>4.05</v>
      </c>
      <c r="Y34">
        <v>0.91700000000000004</v>
      </c>
      <c r="Z34">
        <v>1.03</v>
      </c>
      <c r="AA34">
        <v>0.95199999999999996</v>
      </c>
      <c r="AB34">
        <v>0.996</v>
      </c>
      <c r="AC34">
        <v>9.9410000000000007</v>
      </c>
      <c r="AD34" s="5" t="s">
        <v>955</v>
      </c>
      <c r="AE34" t="s">
        <v>103</v>
      </c>
      <c r="AF34" t="s">
        <v>104</v>
      </c>
      <c r="AG34" s="6">
        <v>48</v>
      </c>
      <c r="AH34" s="6">
        <v>106</v>
      </c>
      <c r="AI34">
        <v>77</v>
      </c>
      <c r="AJ34" s="6" t="str">
        <f t="shared" si="0"/>
        <v>N</v>
      </c>
      <c r="AK34" t="s">
        <v>105</v>
      </c>
    </row>
    <row r="35" spans="1:37" x14ac:dyDescent="0.2">
      <c r="A35" s="4">
        <v>34</v>
      </c>
      <c r="B35" t="s">
        <v>100</v>
      </c>
      <c r="C35" t="s">
        <v>58</v>
      </c>
      <c r="D35">
        <v>55853545</v>
      </c>
      <c r="E35">
        <v>55853545</v>
      </c>
      <c r="F35" t="s">
        <v>47</v>
      </c>
      <c r="G35" t="s">
        <v>40</v>
      </c>
      <c r="H35" t="s">
        <v>100</v>
      </c>
      <c r="I35" t="s">
        <v>122</v>
      </c>
      <c r="J35">
        <v>3.2969999999999999E-2</v>
      </c>
      <c r="K35" t="s">
        <v>123</v>
      </c>
      <c r="L35">
        <v>1.4999999999999999E-2</v>
      </c>
      <c r="M35">
        <v>0.96599999999999997</v>
      </c>
      <c r="N35">
        <v>1E-3</v>
      </c>
      <c r="O35">
        <v>2.76</v>
      </c>
      <c r="P35">
        <v>-0.86</v>
      </c>
      <c r="Q35">
        <v>-3.15</v>
      </c>
      <c r="R35">
        <v>0.20300000000000001</v>
      </c>
      <c r="S35">
        <v>4.3550000000000004</v>
      </c>
      <c r="T35">
        <v>0.98899999999999999</v>
      </c>
      <c r="U35">
        <v>0.77300000000000002</v>
      </c>
      <c r="V35">
        <v>-0.187</v>
      </c>
      <c r="W35">
        <v>0.4</v>
      </c>
      <c r="X35">
        <v>2.83</v>
      </c>
      <c r="Y35">
        <v>3.3000000000000002E-2</v>
      </c>
      <c r="Z35">
        <v>0.91700000000000004</v>
      </c>
      <c r="AA35">
        <v>1.4999999999999999E-2</v>
      </c>
      <c r="AB35">
        <v>1.4E-2</v>
      </c>
      <c r="AC35">
        <v>7.6660000000000004</v>
      </c>
      <c r="AD35" s="5" t="s">
        <v>955</v>
      </c>
      <c r="AE35" t="s">
        <v>103</v>
      </c>
      <c r="AF35" t="s">
        <v>104</v>
      </c>
      <c r="AG35" s="6">
        <v>93</v>
      </c>
      <c r="AH35" s="6">
        <v>116</v>
      </c>
      <c r="AI35">
        <v>104.5</v>
      </c>
      <c r="AJ35" s="6" t="str">
        <f t="shared" si="0"/>
        <v>N</v>
      </c>
      <c r="AK35" t="s">
        <v>105</v>
      </c>
    </row>
    <row r="36" spans="1:37" x14ac:dyDescent="0.2">
      <c r="A36" s="4">
        <v>35</v>
      </c>
      <c r="B36" t="s">
        <v>100</v>
      </c>
      <c r="C36" t="s">
        <v>58</v>
      </c>
      <c r="D36">
        <v>55862712</v>
      </c>
      <c r="E36">
        <v>55862712</v>
      </c>
      <c r="F36" t="s">
        <v>47</v>
      </c>
      <c r="G36" t="s">
        <v>48</v>
      </c>
      <c r="H36" t="s">
        <v>100</v>
      </c>
      <c r="I36" t="s">
        <v>124</v>
      </c>
      <c r="J36">
        <v>4.8149999999999998E-2</v>
      </c>
      <c r="K36" t="s">
        <v>125</v>
      </c>
      <c r="L36">
        <v>0</v>
      </c>
      <c r="M36">
        <v>0.99299999999999999</v>
      </c>
      <c r="N36">
        <v>0.73599999999999999</v>
      </c>
      <c r="O36">
        <v>2.5499999999999998</v>
      </c>
      <c r="P36">
        <v>3.01</v>
      </c>
      <c r="Q36">
        <v>-3.25</v>
      </c>
      <c r="R36">
        <v>0.127</v>
      </c>
      <c r="S36">
        <v>1.1220000000000001</v>
      </c>
      <c r="T36">
        <v>0.97899999999999998</v>
      </c>
      <c r="U36">
        <v>3.1E-2</v>
      </c>
      <c r="V36">
        <v>-0.94499999999999995</v>
      </c>
      <c r="W36">
        <v>5.8999999999999997E-2</v>
      </c>
      <c r="X36">
        <v>-8.9600000000000009</v>
      </c>
      <c r="Y36">
        <v>-0.27500000000000002</v>
      </c>
      <c r="Z36">
        <v>-0.35199999999999998</v>
      </c>
      <c r="AA36">
        <v>0.97499999999999998</v>
      </c>
      <c r="AB36">
        <v>0.86</v>
      </c>
      <c r="AC36">
        <v>8.6440000000000001</v>
      </c>
      <c r="AD36" s="5" t="s">
        <v>954</v>
      </c>
      <c r="AE36" t="s">
        <v>103</v>
      </c>
      <c r="AF36" t="s">
        <v>104</v>
      </c>
      <c r="AG36" s="6">
        <v>90</v>
      </c>
      <c r="AH36" s="6">
        <v>178</v>
      </c>
      <c r="AI36">
        <v>134</v>
      </c>
      <c r="AJ36" s="6" t="str">
        <f t="shared" si="0"/>
        <v>N</v>
      </c>
      <c r="AK36" t="s">
        <v>105</v>
      </c>
    </row>
    <row r="37" spans="1:37" x14ac:dyDescent="0.2">
      <c r="A37" s="4">
        <v>36</v>
      </c>
      <c r="B37" s="6" t="s">
        <v>126</v>
      </c>
      <c r="C37" t="s">
        <v>127</v>
      </c>
      <c r="D37" s="6">
        <v>143960562</v>
      </c>
      <c r="E37" s="6">
        <v>143960562</v>
      </c>
      <c r="F37" s="6" t="s">
        <v>39</v>
      </c>
      <c r="G37" t="s">
        <v>40</v>
      </c>
      <c r="H37" t="s">
        <v>126</v>
      </c>
      <c r="I37" t="s">
        <v>128</v>
      </c>
      <c r="J37">
        <v>4.0620000000000002E-6</v>
      </c>
      <c r="K37" t="s">
        <v>129</v>
      </c>
      <c r="L37">
        <v>0</v>
      </c>
      <c r="M37">
        <v>1</v>
      </c>
      <c r="N37">
        <v>0</v>
      </c>
      <c r="O37">
        <v>3.085</v>
      </c>
      <c r="P37">
        <v>2.33</v>
      </c>
      <c r="Q37">
        <v>-6.88</v>
      </c>
      <c r="R37">
        <v>0.56100000000000005</v>
      </c>
      <c r="S37">
        <v>24.7</v>
      </c>
      <c r="T37">
        <v>0.98599999999999999</v>
      </c>
      <c r="U37">
        <v>0.93400000000000005</v>
      </c>
      <c r="V37">
        <v>0.44800000000000001</v>
      </c>
      <c r="W37">
        <v>0.745</v>
      </c>
      <c r="X37">
        <v>2.66</v>
      </c>
      <c r="Y37" s="6">
        <v>0.91700000000000004</v>
      </c>
      <c r="Z37" s="6">
        <v>0.99299999999999999</v>
      </c>
      <c r="AA37" s="6">
        <v>0.22900000000000001</v>
      </c>
      <c r="AB37" s="6">
        <v>0.192</v>
      </c>
      <c r="AC37" s="8">
        <v>6.9550000000000001</v>
      </c>
      <c r="AD37" s="5" t="s">
        <v>956</v>
      </c>
      <c r="AE37" s="6" t="s">
        <v>130</v>
      </c>
      <c r="AF37" s="6" t="s">
        <v>51</v>
      </c>
      <c r="AG37" s="6">
        <v>0.05</v>
      </c>
      <c r="AH37" s="6" t="s">
        <v>51</v>
      </c>
      <c r="AI37" s="6">
        <v>0.05</v>
      </c>
      <c r="AJ37" s="6" t="str">
        <f t="shared" si="0"/>
        <v>D</v>
      </c>
      <c r="AK37" s="6" t="s">
        <v>131</v>
      </c>
    </row>
    <row r="38" spans="1:37" x14ac:dyDescent="0.2">
      <c r="A38" s="4">
        <v>37</v>
      </c>
      <c r="B38" s="6" t="s">
        <v>126</v>
      </c>
      <c r="C38" t="s">
        <v>127</v>
      </c>
      <c r="D38" s="6">
        <v>143957146</v>
      </c>
      <c r="E38" s="6">
        <v>143957146</v>
      </c>
      <c r="F38" s="6" t="s">
        <v>39</v>
      </c>
      <c r="G38" t="s">
        <v>48</v>
      </c>
      <c r="H38" t="s">
        <v>126</v>
      </c>
      <c r="K38" t="s">
        <v>132</v>
      </c>
      <c r="L38">
        <v>0.46899999999999997</v>
      </c>
      <c r="M38">
        <v>0.75900000000000001</v>
      </c>
      <c r="N38">
        <v>3.0000000000000001E-3</v>
      </c>
      <c r="O38">
        <v>0.49</v>
      </c>
      <c r="P38">
        <v>3.07</v>
      </c>
      <c r="Q38">
        <v>-3.03</v>
      </c>
      <c r="R38">
        <v>0.439</v>
      </c>
      <c r="S38">
        <v>24.1</v>
      </c>
      <c r="T38">
        <v>0.999</v>
      </c>
      <c r="U38">
        <v>0.97099999999999997</v>
      </c>
      <c r="V38">
        <v>-0.65100000000000002</v>
      </c>
      <c r="W38">
        <v>0.28499999999999998</v>
      </c>
      <c r="X38">
        <v>4.42</v>
      </c>
      <c r="Y38" s="6">
        <v>0.91700000000000004</v>
      </c>
      <c r="Z38" s="6">
        <v>1.022</v>
      </c>
      <c r="AA38" s="6">
        <v>0.99399999999999999</v>
      </c>
      <c r="AB38" s="6">
        <v>0.86299999999999999</v>
      </c>
      <c r="AC38" s="8">
        <v>14.86</v>
      </c>
      <c r="AD38" s="5" t="s">
        <v>954</v>
      </c>
      <c r="AE38" s="6" t="s">
        <v>130</v>
      </c>
      <c r="AF38" s="6" t="s">
        <v>51</v>
      </c>
      <c r="AG38" s="6">
        <v>1.17</v>
      </c>
      <c r="AH38" s="6" t="s">
        <v>51</v>
      </c>
      <c r="AI38" s="6">
        <v>1.17</v>
      </c>
      <c r="AJ38" s="6" t="str">
        <f t="shared" si="0"/>
        <v>D</v>
      </c>
      <c r="AK38" s="6" t="s">
        <v>131</v>
      </c>
    </row>
    <row r="39" spans="1:37" x14ac:dyDescent="0.2">
      <c r="A39" s="4">
        <v>38</v>
      </c>
      <c r="B39" t="s">
        <v>133</v>
      </c>
      <c r="C39" t="s">
        <v>75</v>
      </c>
      <c r="D39">
        <v>104594724</v>
      </c>
      <c r="E39">
        <v>104594724</v>
      </c>
      <c r="F39" t="s">
        <v>39</v>
      </c>
      <c r="G39" t="s">
        <v>40</v>
      </c>
      <c r="H39" t="s">
        <v>133</v>
      </c>
      <c r="I39" t="s">
        <v>134</v>
      </c>
      <c r="J39">
        <v>1.222E-5</v>
      </c>
      <c r="K39" t="s">
        <v>135</v>
      </c>
      <c r="L39">
        <v>0.104</v>
      </c>
      <c r="M39">
        <v>0.72099999999999997</v>
      </c>
      <c r="N39">
        <v>1.4E-2</v>
      </c>
      <c r="O39">
        <v>2.2000000000000002</v>
      </c>
      <c r="P39">
        <v>-1.7</v>
      </c>
      <c r="Q39">
        <v>-4.78</v>
      </c>
      <c r="R39">
        <v>0.35599999999999998</v>
      </c>
      <c r="S39">
        <v>3.9119999999999999</v>
      </c>
      <c r="T39">
        <v>0.995</v>
      </c>
      <c r="U39">
        <v>0.371</v>
      </c>
      <c r="V39">
        <v>-0.28299999999999997</v>
      </c>
      <c r="W39">
        <v>0.50800000000000001</v>
      </c>
      <c r="X39">
        <v>4.74</v>
      </c>
      <c r="Y39">
        <v>-4.1000000000000002E-2</v>
      </c>
      <c r="Z39">
        <v>0.93500000000000005</v>
      </c>
      <c r="AA39">
        <v>1E-3</v>
      </c>
      <c r="AB39">
        <v>4.0000000000000001E-3</v>
      </c>
      <c r="AC39">
        <v>14.632</v>
      </c>
      <c r="AD39" s="5" t="s">
        <v>955</v>
      </c>
      <c r="AE39" t="s">
        <v>136</v>
      </c>
      <c r="AF39" s="6" t="s">
        <v>51</v>
      </c>
      <c r="AG39" s="6">
        <v>83</v>
      </c>
      <c r="AH39" s="6" t="s">
        <v>51</v>
      </c>
      <c r="AI39">
        <v>83</v>
      </c>
      <c r="AJ39" s="6" t="str">
        <f t="shared" si="0"/>
        <v>N</v>
      </c>
      <c r="AK39" t="s">
        <v>45</v>
      </c>
    </row>
    <row r="40" spans="1:37" x14ac:dyDescent="0.2">
      <c r="A40" s="4">
        <v>39</v>
      </c>
      <c r="B40" s="6" t="s">
        <v>137</v>
      </c>
      <c r="C40" t="s">
        <v>138</v>
      </c>
      <c r="D40" s="6">
        <v>75042204</v>
      </c>
      <c r="E40" s="6">
        <v>75042204</v>
      </c>
      <c r="F40" s="6" t="s">
        <v>39</v>
      </c>
      <c r="G40" t="s">
        <v>47</v>
      </c>
      <c r="H40" t="s">
        <v>139</v>
      </c>
      <c r="I40" t="s">
        <v>140</v>
      </c>
      <c r="K40" t="s">
        <v>141</v>
      </c>
      <c r="L40">
        <v>2.1999999999999999E-2</v>
      </c>
      <c r="M40">
        <v>0.999</v>
      </c>
      <c r="N40">
        <v>0</v>
      </c>
      <c r="O40">
        <v>3.9449999999999998</v>
      </c>
      <c r="P40">
        <v>-1.78</v>
      </c>
      <c r="Q40">
        <v>-3.91</v>
      </c>
      <c r="R40">
        <v>0.41699999999999998</v>
      </c>
      <c r="S40">
        <v>24.6</v>
      </c>
      <c r="T40">
        <v>0.997</v>
      </c>
      <c r="U40">
        <v>0.9</v>
      </c>
      <c r="V40">
        <v>0.129</v>
      </c>
      <c r="W40">
        <v>0.77200000000000002</v>
      </c>
      <c r="X40">
        <v>4.16</v>
      </c>
      <c r="Y40" s="6">
        <v>0.871</v>
      </c>
      <c r="Z40" s="6">
        <v>0.93500000000000005</v>
      </c>
      <c r="AA40" s="6">
        <v>0.88400000000000001</v>
      </c>
      <c r="AB40" s="6">
        <v>0.45400000000000001</v>
      </c>
      <c r="AC40" s="8">
        <v>7.5789999999999997</v>
      </c>
      <c r="AD40" s="5" t="s">
        <v>952</v>
      </c>
      <c r="AE40" s="6" t="s">
        <v>142</v>
      </c>
      <c r="AF40" s="6" t="s">
        <v>143</v>
      </c>
      <c r="AG40" s="6">
        <v>0</v>
      </c>
      <c r="AH40" s="6">
        <v>0</v>
      </c>
      <c r="AI40" s="6">
        <v>0</v>
      </c>
      <c r="AJ40" s="6" t="str">
        <f t="shared" si="0"/>
        <v>D</v>
      </c>
      <c r="AK40" s="6" t="s">
        <v>144</v>
      </c>
    </row>
    <row r="41" spans="1:37" x14ac:dyDescent="0.2">
      <c r="A41" s="4">
        <v>40</v>
      </c>
      <c r="B41" s="9" t="s">
        <v>137</v>
      </c>
      <c r="C41" s="7" t="s">
        <v>138</v>
      </c>
      <c r="D41" s="9">
        <v>75044552</v>
      </c>
      <c r="E41" s="9">
        <v>75044552</v>
      </c>
      <c r="F41" s="9" t="s">
        <v>47</v>
      </c>
      <c r="G41" t="s">
        <v>48</v>
      </c>
      <c r="H41" t="s">
        <v>146</v>
      </c>
      <c r="I41" t="s">
        <v>147</v>
      </c>
      <c r="K41" t="s">
        <v>148</v>
      </c>
      <c r="L41">
        <v>1E-3</v>
      </c>
      <c r="M41">
        <v>0.94199999999999995</v>
      </c>
      <c r="N41" s="7">
        <v>0</v>
      </c>
      <c r="O41" s="7">
        <v>4.2850000000000001</v>
      </c>
      <c r="P41" s="7">
        <v>-4.4000000000000004</v>
      </c>
      <c r="Q41" s="7">
        <v>-3.43</v>
      </c>
      <c r="R41" s="7">
        <v>0.95199999999999996</v>
      </c>
      <c r="S41" s="7">
        <v>35</v>
      </c>
      <c r="T41" s="7">
        <v>0.999</v>
      </c>
      <c r="U41" s="7">
        <v>0.99199999999999999</v>
      </c>
      <c r="V41" s="7">
        <v>1.083</v>
      </c>
      <c r="W41" s="7">
        <v>0.96899999999999997</v>
      </c>
      <c r="X41" s="7">
        <v>4.8899999999999997</v>
      </c>
      <c r="Y41" s="9">
        <v>0.91300000000000003</v>
      </c>
      <c r="Z41" s="9">
        <v>1.0469999999999999</v>
      </c>
      <c r="AA41" s="9">
        <v>0.997</v>
      </c>
      <c r="AB41" s="9">
        <v>0.98099999999999998</v>
      </c>
      <c r="AC41" s="10">
        <v>18.27</v>
      </c>
      <c r="AD41" s="11" t="s">
        <v>956</v>
      </c>
      <c r="AE41" s="9" t="s">
        <v>142</v>
      </c>
      <c r="AF41" s="9" t="s">
        <v>143</v>
      </c>
      <c r="AG41" s="9">
        <v>0</v>
      </c>
      <c r="AH41" s="9">
        <v>0</v>
      </c>
      <c r="AI41" s="9">
        <v>0</v>
      </c>
      <c r="AJ41" s="6" t="str">
        <f t="shared" si="0"/>
        <v>D</v>
      </c>
      <c r="AK41" s="9" t="s">
        <v>144</v>
      </c>
    </row>
    <row r="42" spans="1:37" x14ac:dyDescent="0.2">
      <c r="A42" s="4">
        <v>41</v>
      </c>
      <c r="B42" s="6" t="s">
        <v>137</v>
      </c>
      <c r="C42" t="s">
        <v>138</v>
      </c>
      <c r="D42" s="6">
        <v>75047169</v>
      </c>
      <c r="E42" s="6">
        <v>75047169</v>
      </c>
      <c r="F42" s="6" t="s">
        <v>39</v>
      </c>
      <c r="G42" t="s">
        <v>40</v>
      </c>
      <c r="H42" t="s">
        <v>150</v>
      </c>
      <c r="I42" t="s">
        <v>151</v>
      </c>
      <c r="J42">
        <v>1.238E-3</v>
      </c>
      <c r="K42" t="s">
        <v>152</v>
      </c>
      <c r="L42">
        <v>0</v>
      </c>
      <c r="M42">
        <v>1</v>
      </c>
      <c r="N42">
        <v>0</v>
      </c>
      <c r="O42">
        <v>4.79</v>
      </c>
      <c r="P42">
        <v>-3.39</v>
      </c>
      <c r="Q42">
        <v>-6.58</v>
      </c>
      <c r="R42">
        <v>0.97399999999999998</v>
      </c>
      <c r="S42">
        <v>29.9</v>
      </c>
      <c r="T42">
        <v>0.999</v>
      </c>
      <c r="U42">
        <v>0.92600000000000005</v>
      </c>
      <c r="V42">
        <v>1.0509999999999999</v>
      </c>
      <c r="W42">
        <v>0.94199999999999995</v>
      </c>
      <c r="X42">
        <v>1.02</v>
      </c>
      <c r="Y42" s="6">
        <v>-5.8000000000000003E-2</v>
      </c>
      <c r="Z42" s="6">
        <v>-0.35599999999999998</v>
      </c>
      <c r="AA42" s="6">
        <v>0.92800000000000005</v>
      </c>
      <c r="AB42" s="6">
        <v>1E-3</v>
      </c>
      <c r="AC42" s="8">
        <v>14.045</v>
      </c>
      <c r="AD42" s="5" t="s">
        <v>956</v>
      </c>
      <c r="AE42" s="6" t="s">
        <v>142</v>
      </c>
      <c r="AF42" s="6" t="s">
        <v>143</v>
      </c>
      <c r="AG42" s="6">
        <v>0</v>
      </c>
      <c r="AH42" s="6">
        <v>0</v>
      </c>
      <c r="AI42" s="6">
        <v>0</v>
      </c>
      <c r="AJ42" s="6" t="str">
        <f t="shared" si="0"/>
        <v>D</v>
      </c>
      <c r="AK42" s="6" t="s">
        <v>144</v>
      </c>
    </row>
    <row r="43" spans="1:37" x14ac:dyDescent="0.2">
      <c r="A43" s="4">
        <v>42</v>
      </c>
      <c r="B43" s="6" t="s">
        <v>137</v>
      </c>
      <c r="C43" t="s">
        <v>138</v>
      </c>
      <c r="D43" s="6">
        <v>75047245</v>
      </c>
      <c r="E43" s="6">
        <v>75047245</v>
      </c>
      <c r="F43" s="6" t="s">
        <v>47</v>
      </c>
      <c r="G43" t="s">
        <v>48</v>
      </c>
      <c r="H43" t="s">
        <v>154</v>
      </c>
      <c r="I43" t="s">
        <v>155</v>
      </c>
      <c r="J43">
        <v>3.6069999999999999E-5</v>
      </c>
      <c r="K43" t="s">
        <v>156</v>
      </c>
      <c r="L43">
        <v>0</v>
      </c>
      <c r="M43">
        <v>0.999</v>
      </c>
      <c r="N43">
        <v>0</v>
      </c>
      <c r="O43">
        <v>4.2750000000000004</v>
      </c>
      <c r="P43">
        <v>-3.11</v>
      </c>
      <c r="Q43">
        <v>-3.84</v>
      </c>
      <c r="R43">
        <v>0.92600000000000005</v>
      </c>
      <c r="S43">
        <v>28.8</v>
      </c>
      <c r="T43">
        <v>0.999</v>
      </c>
      <c r="U43">
        <v>0.99199999999999999</v>
      </c>
      <c r="V43">
        <v>1.101</v>
      </c>
      <c r="W43">
        <v>0.92700000000000005</v>
      </c>
      <c r="X43">
        <v>4.42</v>
      </c>
      <c r="Y43" s="6">
        <v>0.91700000000000004</v>
      </c>
      <c r="Z43" s="6">
        <v>1.0229999999999999</v>
      </c>
      <c r="AA43" s="6">
        <v>0.97799999999999998</v>
      </c>
      <c r="AB43" s="6">
        <v>0.74199999999999999</v>
      </c>
      <c r="AC43" s="8">
        <v>17.195</v>
      </c>
      <c r="AD43" s="5" t="s">
        <v>956</v>
      </c>
      <c r="AE43" s="6" t="s">
        <v>142</v>
      </c>
      <c r="AF43" s="6" t="s">
        <v>143</v>
      </c>
      <c r="AG43" s="6">
        <v>0</v>
      </c>
      <c r="AH43" s="6">
        <v>0</v>
      </c>
      <c r="AI43" s="6">
        <v>0</v>
      </c>
      <c r="AJ43" s="6" t="str">
        <f t="shared" si="0"/>
        <v>D</v>
      </c>
      <c r="AK43" s="6" t="s">
        <v>144</v>
      </c>
    </row>
    <row r="44" spans="1:37" x14ac:dyDescent="0.2">
      <c r="A44" s="4">
        <v>43</v>
      </c>
      <c r="B44" s="6" t="s">
        <v>137</v>
      </c>
      <c r="C44" t="s">
        <v>138</v>
      </c>
      <c r="D44" s="6">
        <v>75044578</v>
      </c>
      <c r="E44" s="6">
        <v>75044578</v>
      </c>
      <c r="F44" s="6" t="s">
        <v>48</v>
      </c>
      <c r="G44" t="s">
        <v>40</v>
      </c>
      <c r="H44" t="s">
        <v>157</v>
      </c>
      <c r="I44" t="s">
        <v>158</v>
      </c>
      <c r="J44">
        <v>3.6579999999999999E-5</v>
      </c>
      <c r="K44" t="s">
        <v>159</v>
      </c>
      <c r="L44">
        <v>1E-3</v>
      </c>
      <c r="M44">
        <v>0.9</v>
      </c>
      <c r="N44">
        <v>0</v>
      </c>
      <c r="O44">
        <v>2.95</v>
      </c>
      <c r="P44">
        <v>-0.5</v>
      </c>
      <c r="Q44">
        <v>-3.39</v>
      </c>
      <c r="R44">
        <v>0.85299999999999998</v>
      </c>
      <c r="S44">
        <v>25.3</v>
      </c>
      <c r="T44">
        <v>0.98399999999999999</v>
      </c>
      <c r="U44">
        <v>0.96599999999999997</v>
      </c>
      <c r="V44">
        <v>8.8999999999999996E-2</v>
      </c>
      <c r="W44">
        <v>0.52200000000000002</v>
      </c>
      <c r="X44">
        <v>3.76</v>
      </c>
      <c r="Y44" s="6">
        <v>1.0580000000000001</v>
      </c>
      <c r="Z44" s="6">
        <v>1.181</v>
      </c>
      <c r="AA44" s="6">
        <v>1</v>
      </c>
      <c r="AB44" s="6">
        <v>1</v>
      </c>
      <c r="AC44" s="8">
        <v>10.635999999999999</v>
      </c>
      <c r="AD44" s="5" t="s">
        <v>956</v>
      </c>
      <c r="AE44" s="6" t="s">
        <v>142</v>
      </c>
      <c r="AF44" s="6" t="s">
        <v>143</v>
      </c>
      <c r="AG44" s="6">
        <v>0</v>
      </c>
      <c r="AH44" s="6">
        <v>14</v>
      </c>
      <c r="AI44" s="6">
        <v>7</v>
      </c>
      <c r="AJ44" s="6" t="str">
        <f t="shared" si="0"/>
        <v>D</v>
      </c>
      <c r="AK44" s="6" t="s">
        <v>144</v>
      </c>
    </row>
    <row r="45" spans="1:37" x14ac:dyDescent="0.2">
      <c r="A45" s="4">
        <v>44</v>
      </c>
      <c r="B45" s="9" t="s">
        <v>137</v>
      </c>
      <c r="C45" s="7" t="s">
        <v>138</v>
      </c>
      <c r="D45" s="9">
        <v>75042637</v>
      </c>
      <c r="E45" s="9">
        <v>75042637</v>
      </c>
      <c r="F45" s="9" t="s">
        <v>39</v>
      </c>
      <c r="G45" t="s">
        <v>48</v>
      </c>
      <c r="H45" t="s">
        <v>160</v>
      </c>
      <c r="I45" t="s">
        <v>161</v>
      </c>
      <c r="K45" t="s">
        <v>162</v>
      </c>
      <c r="L45">
        <v>1.2999999999999999E-2</v>
      </c>
      <c r="M45">
        <v>1</v>
      </c>
      <c r="N45" s="7">
        <v>0</v>
      </c>
      <c r="O45" s="7">
        <v>2.6949999999999998</v>
      </c>
      <c r="P45" s="7">
        <v>-0.18</v>
      </c>
      <c r="Q45" s="7">
        <v>-4.5199999999999996</v>
      </c>
      <c r="R45" s="7">
        <v>0.38400000000000001</v>
      </c>
      <c r="S45" s="7">
        <v>22.5</v>
      </c>
      <c r="T45" s="7">
        <v>0.97099999999999997</v>
      </c>
      <c r="U45" s="7">
        <v>0.1</v>
      </c>
      <c r="V45" s="7">
        <v>-0.312</v>
      </c>
      <c r="W45" s="7">
        <v>0.36099999999999999</v>
      </c>
      <c r="X45" s="7">
        <v>-6.14</v>
      </c>
      <c r="Y45" s="9">
        <v>-0.27500000000000002</v>
      </c>
      <c r="Z45" s="9">
        <v>-1.948</v>
      </c>
      <c r="AA45" s="9">
        <v>9.4E-2</v>
      </c>
      <c r="AB45" s="9">
        <v>2E-3</v>
      </c>
      <c r="AC45" s="10">
        <v>9.4350000000000005</v>
      </c>
      <c r="AD45" s="11" t="s">
        <v>952</v>
      </c>
      <c r="AE45" s="9" t="s">
        <v>142</v>
      </c>
      <c r="AF45" s="9" t="s">
        <v>143</v>
      </c>
      <c r="AG45" s="9">
        <v>8</v>
      </c>
      <c r="AH45" s="9">
        <v>24</v>
      </c>
      <c r="AI45" s="9">
        <v>16</v>
      </c>
      <c r="AJ45" s="6" t="str">
        <f t="shared" si="0"/>
        <v>D</v>
      </c>
      <c r="AK45" s="9" t="s">
        <v>144</v>
      </c>
    </row>
    <row r="46" spans="1:37" x14ac:dyDescent="0.2">
      <c r="A46" s="4">
        <v>45</v>
      </c>
      <c r="B46" s="6" t="s">
        <v>137</v>
      </c>
      <c r="C46" t="s">
        <v>138</v>
      </c>
      <c r="D46" s="6">
        <v>75042327</v>
      </c>
      <c r="E46" s="6">
        <v>75042327</v>
      </c>
      <c r="F46" s="6" t="s">
        <v>39</v>
      </c>
      <c r="G46" t="s">
        <v>40</v>
      </c>
      <c r="H46" t="s">
        <v>163</v>
      </c>
      <c r="I46" t="s">
        <v>164</v>
      </c>
      <c r="J46">
        <v>1.228E-4</v>
      </c>
      <c r="K46" t="s">
        <v>165</v>
      </c>
      <c r="L46">
        <v>6.5000000000000002E-2</v>
      </c>
      <c r="M46">
        <v>1</v>
      </c>
      <c r="N46">
        <v>0</v>
      </c>
      <c r="O46">
        <v>2.54</v>
      </c>
      <c r="P46">
        <v>-0.45</v>
      </c>
      <c r="Q46">
        <v>-1.71</v>
      </c>
      <c r="R46">
        <v>0.14899999999999999</v>
      </c>
      <c r="S46">
        <v>23.4</v>
      </c>
      <c r="T46">
        <v>0.995</v>
      </c>
      <c r="U46">
        <v>9.9000000000000005E-2</v>
      </c>
      <c r="V46">
        <v>-0.61099999999999999</v>
      </c>
      <c r="W46">
        <v>0.40799999999999997</v>
      </c>
      <c r="X46">
        <v>3.11</v>
      </c>
      <c r="Y46" s="6">
        <v>0.871</v>
      </c>
      <c r="Z46" s="6">
        <v>6.8000000000000005E-2</v>
      </c>
      <c r="AA46" s="6">
        <v>0.92100000000000004</v>
      </c>
      <c r="AB46" s="6">
        <v>0.86699999999999999</v>
      </c>
      <c r="AC46" s="8">
        <v>3.35</v>
      </c>
      <c r="AD46" s="5" t="s">
        <v>953</v>
      </c>
      <c r="AE46" s="6" t="s">
        <v>142</v>
      </c>
      <c r="AF46" s="6" t="s">
        <v>143</v>
      </c>
      <c r="AG46" s="6">
        <v>55</v>
      </c>
      <c r="AH46" s="6">
        <v>53</v>
      </c>
      <c r="AI46" s="6">
        <v>54</v>
      </c>
      <c r="AJ46" s="6" t="str">
        <f t="shared" si="0"/>
        <v>N</v>
      </c>
      <c r="AK46" s="6" t="s">
        <v>144</v>
      </c>
    </row>
    <row r="47" spans="1:37" s="7" customFormat="1" x14ac:dyDescent="0.2">
      <c r="A47" s="4">
        <v>46</v>
      </c>
      <c r="B47" s="6" t="s">
        <v>137</v>
      </c>
      <c r="C47" t="s">
        <v>138</v>
      </c>
      <c r="D47" s="6">
        <v>75042713</v>
      </c>
      <c r="E47" s="6">
        <v>75042713</v>
      </c>
      <c r="F47" s="6" t="s">
        <v>48</v>
      </c>
      <c r="G47" t="s">
        <v>40</v>
      </c>
      <c r="H47" t="s">
        <v>166</v>
      </c>
      <c r="I47" t="s">
        <v>167</v>
      </c>
      <c r="J47">
        <v>2.0299999999999999E-5</v>
      </c>
      <c r="K47" t="s">
        <v>168</v>
      </c>
      <c r="L47">
        <v>1E-3</v>
      </c>
      <c r="M47">
        <v>0.438</v>
      </c>
      <c r="N47">
        <v>0.48699999999999999</v>
      </c>
      <c r="O47">
        <v>1.87</v>
      </c>
      <c r="P47">
        <v>-0.36</v>
      </c>
      <c r="Q47">
        <v>-2.99</v>
      </c>
      <c r="R47">
        <v>0.183</v>
      </c>
      <c r="S47">
        <v>2.4660000000000002</v>
      </c>
      <c r="T47">
        <v>0.96799999999999997</v>
      </c>
      <c r="U47">
        <v>0.188</v>
      </c>
      <c r="V47">
        <v>-0.60099999999999998</v>
      </c>
      <c r="W47">
        <v>0.23300000000000001</v>
      </c>
      <c r="X47">
        <v>-7.03</v>
      </c>
      <c r="Y47" s="6">
        <v>1.0620000000000001</v>
      </c>
      <c r="Z47" s="6">
        <v>-0.23599999999999999</v>
      </c>
      <c r="AA47" s="6">
        <v>1E-3</v>
      </c>
      <c r="AB47" s="6">
        <v>0</v>
      </c>
      <c r="AC47" s="8">
        <v>9.0640000000000001</v>
      </c>
      <c r="AD47" s="5" t="s">
        <v>951</v>
      </c>
      <c r="AE47" s="6" t="s">
        <v>142</v>
      </c>
      <c r="AF47" s="6" t="s">
        <v>143</v>
      </c>
      <c r="AG47" s="6">
        <v>53</v>
      </c>
      <c r="AH47" s="6">
        <v>78</v>
      </c>
      <c r="AI47" s="6">
        <v>65.5</v>
      </c>
      <c r="AJ47" s="6" t="str">
        <f t="shared" si="0"/>
        <v>N</v>
      </c>
      <c r="AK47" s="6" t="s">
        <v>144</v>
      </c>
    </row>
    <row r="48" spans="1:37" x14ac:dyDescent="0.2">
      <c r="A48" s="4">
        <v>47</v>
      </c>
      <c r="B48" s="6" t="s">
        <v>137</v>
      </c>
      <c r="C48" t="s">
        <v>138</v>
      </c>
      <c r="D48" s="6">
        <v>75044195</v>
      </c>
      <c r="E48" s="6">
        <v>75044195</v>
      </c>
      <c r="F48" s="6" t="s">
        <v>47</v>
      </c>
      <c r="G48" t="s">
        <v>48</v>
      </c>
      <c r="H48" t="s">
        <v>169</v>
      </c>
      <c r="I48" t="s">
        <v>170</v>
      </c>
      <c r="J48">
        <v>1.7349999999999999E-4</v>
      </c>
      <c r="K48" t="s">
        <v>171</v>
      </c>
      <c r="L48">
        <v>1.2999999999999999E-2</v>
      </c>
      <c r="M48">
        <v>4.2999999999999997E-2</v>
      </c>
      <c r="N48">
        <v>0</v>
      </c>
      <c r="O48">
        <v>2.93</v>
      </c>
      <c r="P48">
        <v>-0.59</v>
      </c>
      <c r="Q48">
        <v>-3.42</v>
      </c>
      <c r="R48">
        <v>0.125</v>
      </c>
      <c r="S48">
        <v>23.9</v>
      </c>
      <c r="T48">
        <v>0.99399999999999999</v>
      </c>
      <c r="U48">
        <v>0.91300000000000003</v>
      </c>
      <c r="V48">
        <v>-0.21</v>
      </c>
      <c r="W48">
        <v>0.41099999999999998</v>
      </c>
      <c r="X48">
        <v>4.67</v>
      </c>
      <c r="Y48" s="6">
        <v>0.91300000000000003</v>
      </c>
      <c r="Z48" s="6">
        <v>1.0469999999999999</v>
      </c>
      <c r="AA48" s="6">
        <v>0.96099999999999997</v>
      </c>
      <c r="AB48" s="6">
        <v>0.81899999999999995</v>
      </c>
      <c r="AC48" s="8">
        <v>17.783999999999999</v>
      </c>
      <c r="AD48" s="5" t="s">
        <v>952</v>
      </c>
      <c r="AE48" s="6" t="s">
        <v>142</v>
      </c>
      <c r="AF48" s="6" t="s">
        <v>143</v>
      </c>
      <c r="AG48" s="6">
        <v>65</v>
      </c>
      <c r="AH48" s="6">
        <v>78</v>
      </c>
      <c r="AI48" s="6">
        <v>71.5</v>
      </c>
      <c r="AJ48" s="6" t="str">
        <f t="shared" si="0"/>
        <v>N</v>
      </c>
      <c r="AK48" s="6" t="s">
        <v>144</v>
      </c>
    </row>
    <row r="49" spans="1:37" x14ac:dyDescent="0.2">
      <c r="A49" s="4">
        <v>48</v>
      </c>
      <c r="B49" s="6" t="s">
        <v>137</v>
      </c>
      <c r="C49" t="s">
        <v>138</v>
      </c>
      <c r="D49" s="6">
        <v>75043593</v>
      </c>
      <c r="E49" s="6">
        <v>75043593</v>
      </c>
      <c r="F49" s="6" t="s">
        <v>47</v>
      </c>
      <c r="G49" t="s">
        <v>48</v>
      </c>
      <c r="H49" t="s">
        <v>172</v>
      </c>
      <c r="I49" t="s">
        <v>173</v>
      </c>
      <c r="J49">
        <v>1.2589999999999999E-3</v>
      </c>
      <c r="K49" t="s">
        <v>174</v>
      </c>
      <c r="L49">
        <v>0.28199999999999997</v>
      </c>
      <c r="M49">
        <v>2.5999999999999999E-2</v>
      </c>
      <c r="N49">
        <v>8.9999999999999993E-3</v>
      </c>
      <c r="O49">
        <v>0.16500000000000001</v>
      </c>
      <c r="P49">
        <v>-1.37</v>
      </c>
      <c r="Q49">
        <v>0.51</v>
      </c>
      <c r="R49">
        <v>5.8999999999999997E-2</v>
      </c>
      <c r="S49">
        <v>5.8479999999999999</v>
      </c>
      <c r="T49">
        <v>0.70899999999999996</v>
      </c>
      <c r="U49">
        <v>3.3000000000000002E-2</v>
      </c>
      <c r="V49">
        <v>-0.91500000000000004</v>
      </c>
      <c r="W49">
        <v>0.21</v>
      </c>
      <c r="X49">
        <v>1.74</v>
      </c>
      <c r="Y49" s="6">
        <v>6.9000000000000006E-2</v>
      </c>
      <c r="Z49" s="6">
        <v>1.048</v>
      </c>
      <c r="AA49" s="6">
        <v>0</v>
      </c>
      <c r="AB49" s="6">
        <v>1E-3</v>
      </c>
      <c r="AC49" s="8">
        <v>3.8740000000000001</v>
      </c>
      <c r="AD49" s="5" t="s">
        <v>951</v>
      </c>
      <c r="AE49" s="6" t="s">
        <v>142</v>
      </c>
      <c r="AF49" s="6" t="s">
        <v>143</v>
      </c>
      <c r="AG49" s="6">
        <v>77</v>
      </c>
      <c r="AH49" s="6">
        <v>70</v>
      </c>
      <c r="AI49" s="6">
        <v>73.5</v>
      </c>
      <c r="AJ49" s="6" t="str">
        <f t="shared" si="0"/>
        <v>N</v>
      </c>
      <c r="AK49" s="6" t="s">
        <v>144</v>
      </c>
    </row>
    <row r="50" spans="1:37" x14ac:dyDescent="0.2">
      <c r="A50" s="4">
        <v>49</v>
      </c>
      <c r="B50" s="9" t="s">
        <v>137</v>
      </c>
      <c r="C50" s="7" t="s">
        <v>138</v>
      </c>
      <c r="D50" s="9">
        <v>75042581</v>
      </c>
      <c r="E50" s="9">
        <v>75042581</v>
      </c>
      <c r="F50" s="9" t="s">
        <v>47</v>
      </c>
      <c r="G50" t="s">
        <v>39</v>
      </c>
      <c r="H50" t="s">
        <v>175</v>
      </c>
      <c r="I50" t="s">
        <v>176</v>
      </c>
      <c r="J50">
        <v>8.1219999999999995E-6</v>
      </c>
      <c r="K50" t="s">
        <v>177</v>
      </c>
      <c r="L50">
        <v>1.7000000000000001E-2</v>
      </c>
      <c r="M50">
        <v>0.97899999999999998</v>
      </c>
      <c r="N50" s="7">
        <v>0</v>
      </c>
      <c r="O50" s="7">
        <v>3.395</v>
      </c>
      <c r="P50" s="7">
        <v>-0.51</v>
      </c>
      <c r="Q50" s="7">
        <v>-2.2999999999999998</v>
      </c>
      <c r="R50" s="7">
        <v>0.50800000000000001</v>
      </c>
      <c r="S50" s="7">
        <v>25.1</v>
      </c>
      <c r="T50" s="7">
        <v>0.998</v>
      </c>
      <c r="U50" s="7">
        <v>0.997</v>
      </c>
      <c r="V50" s="7">
        <v>0.46899999999999997</v>
      </c>
      <c r="W50" s="7">
        <v>0.61699999999999999</v>
      </c>
      <c r="X50" s="7">
        <v>4.04</v>
      </c>
      <c r="Y50" s="9">
        <v>0.91700000000000004</v>
      </c>
      <c r="Z50" s="9">
        <v>1.048</v>
      </c>
      <c r="AA50" s="9">
        <v>0.96099999999999997</v>
      </c>
      <c r="AB50" s="9">
        <v>0.93799999999999994</v>
      </c>
      <c r="AC50" s="10">
        <v>15.302</v>
      </c>
      <c r="AD50" s="11" t="s">
        <v>952</v>
      </c>
      <c r="AE50" s="9" t="s">
        <v>142</v>
      </c>
      <c r="AF50" s="9" t="s">
        <v>143</v>
      </c>
      <c r="AG50" s="9">
        <v>76</v>
      </c>
      <c r="AH50" s="9">
        <v>86</v>
      </c>
      <c r="AI50" s="9">
        <v>81</v>
      </c>
      <c r="AJ50" s="6" t="str">
        <f t="shared" si="0"/>
        <v>N</v>
      </c>
      <c r="AK50" s="9" t="s">
        <v>144</v>
      </c>
    </row>
    <row r="51" spans="1:37" x14ac:dyDescent="0.2">
      <c r="A51" s="4">
        <v>50</v>
      </c>
      <c r="B51" s="6" t="s">
        <v>137</v>
      </c>
      <c r="C51" t="s">
        <v>138</v>
      </c>
      <c r="D51" s="6">
        <v>75042142</v>
      </c>
      <c r="E51" s="6">
        <v>75042142</v>
      </c>
      <c r="F51" s="6" t="s">
        <v>39</v>
      </c>
      <c r="G51" t="s">
        <v>47</v>
      </c>
      <c r="H51" t="s">
        <v>178</v>
      </c>
      <c r="I51" t="s">
        <v>179</v>
      </c>
      <c r="J51">
        <v>1.6139999999999999E-4</v>
      </c>
      <c r="K51" t="s">
        <v>180</v>
      </c>
      <c r="L51">
        <v>0.20699999999999999</v>
      </c>
      <c r="M51">
        <v>0.999</v>
      </c>
      <c r="N51">
        <v>0</v>
      </c>
      <c r="O51">
        <v>0.80500000000000005</v>
      </c>
      <c r="P51">
        <v>-0.39</v>
      </c>
      <c r="Q51">
        <v>-2.33</v>
      </c>
      <c r="R51">
        <v>0.21</v>
      </c>
      <c r="S51">
        <v>24.4</v>
      </c>
      <c r="T51">
        <v>0.998</v>
      </c>
      <c r="U51">
        <v>0.87</v>
      </c>
      <c r="V51">
        <v>-0.373</v>
      </c>
      <c r="W51">
        <v>0.308</v>
      </c>
      <c r="X51">
        <v>5.1100000000000003</v>
      </c>
      <c r="Y51" s="6">
        <v>0.871</v>
      </c>
      <c r="Z51" s="6">
        <v>0.93500000000000005</v>
      </c>
      <c r="AA51" s="6">
        <v>0.996</v>
      </c>
      <c r="AB51" s="6">
        <v>0.88800000000000001</v>
      </c>
      <c r="AC51" s="8">
        <v>10.355</v>
      </c>
      <c r="AD51" s="5" t="s">
        <v>955</v>
      </c>
      <c r="AE51" s="6" t="s">
        <v>142</v>
      </c>
      <c r="AF51" s="6" t="s">
        <v>143</v>
      </c>
      <c r="AG51" s="6">
        <v>83</v>
      </c>
      <c r="AH51" s="6">
        <v>94</v>
      </c>
      <c r="AI51" s="6">
        <v>88.5</v>
      </c>
      <c r="AJ51" s="6" t="str">
        <f t="shared" si="0"/>
        <v>N</v>
      </c>
      <c r="AK51" s="6" t="s">
        <v>144</v>
      </c>
    </row>
    <row r="52" spans="1:37" x14ac:dyDescent="0.2">
      <c r="A52" s="4">
        <v>51</v>
      </c>
      <c r="B52" s="6" t="s">
        <v>137</v>
      </c>
      <c r="C52" t="s">
        <v>138</v>
      </c>
      <c r="D52" s="6">
        <v>75045575</v>
      </c>
      <c r="E52" s="6">
        <v>75045575</v>
      </c>
      <c r="F52" s="6" t="s">
        <v>47</v>
      </c>
      <c r="G52" t="s">
        <v>48</v>
      </c>
      <c r="H52" t="s">
        <v>181</v>
      </c>
      <c r="I52" t="s">
        <v>182</v>
      </c>
      <c r="J52">
        <v>2.525E-5</v>
      </c>
      <c r="K52" t="s">
        <v>183</v>
      </c>
      <c r="L52">
        <v>4.0000000000000001E-3</v>
      </c>
      <c r="M52">
        <v>0.17799999999999999</v>
      </c>
      <c r="N52">
        <v>4.0000000000000001E-3</v>
      </c>
      <c r="O52">
        <v>2.7149999999999999</v>
      </c>
      <c r="P52">
        <v>-0.3</v>
      </c>
      <c r="Q52">
        <v>-9.0299999999999994</v>
      </c>
      <c r="R52">
        <v>0.41199999999999998</v>
      </c>
      <c r="S52">
        <v>14.07</v>
      </c>
      <c r="T52">
        <v>0.64500000000000002</v>
      </c>
      <c r="U52">
        <v>0.95099999999999996</v>
      </c>
      <c r="V52">
        <v>-0.57399999999999995</v>
      </c>
      <c r="W52">
        <v>0.313</v>
      </c>
      <c r="X52">
        <v>2.13</v>
      </c>
      <c r="Y52" s="6">
        <v>0.91700000000000004</v>
      </c>
      <c r="Z52" s="6">
        <v>0.127</v>
      </c>
      <c r="AA52" s="6">
        <v>0.90800000000000003</v>
      </c>
      <c r="AB52" s="6">
        <v>5.0000000000000001E-3</v>
      </c>
      <c r="AC52" s="8">
        <v>7.6639999999999997</v>
      </c>
      <c r="AD52" s="5" t="s">
        <v>955</v>
      </c>
      <c r="AE52" s="6" t="s">
        <v>142</v>
      </c>
      <c r="AF52" s="6" t="s">
        <v>143</v>
      </c>
      <c r="AG52" s="6">
        <v>112</v>
      </c>
      <c r="AH52" s="6">
        <v>92</v>
      </c>
      <c r="AI52" s="6">
        <v>102</v>
      </c>
      <c r="AJ52" s="6" t="str">
        <f t="shared" si="0"/>
        <v>N</v>
      </c>
      <c r="AK52" s="6" t="s">
        <v>144</v>
      </c>
    </row>
    <row r="53" spans="1:37" x14ac:dyDescent="0.2">
      <c r="A53" s="4">
        <v>52</v>
      </c>
      <c r="B53" s="6" t="s">
        <v>137</v>
      </c>
      <c r="C53" t="s">
        <v>138</v>
      </c>
      <c r="D53" s="6">
        <v>75045542</v>
      </c>
      <c r="E53" s="6">
        <v>75045542</v>
      </c>
      <c r="F53" s="6" t="s">
        <v>39</v>
      </c>
      <c r="G53" t="s">
        <v>40</v>
      </c>
      <c r="H53" t="s">
        <v>184</v>
      </c>
      <c r="I53" t="s">
        <v>185</v>
      </c>
      <c r="J53">
        <v>4.0609999999999999E-5</v>
      </c>
      <c r="K53" t="s">
        <v>186</v>
      </c>
      <c r="L53">
        <v>1.7999999999999999E-2</v>
      </c>
      <c r="M53">
        <v>0.71599999999999997</v>
      </c>
      <c r="N53">
        <v>0.67600000000000005</v>
      </c>
      <c r="O53">
        <v>2.5049999999999999</v>
      </c>
      <c r="P53">
        <v>-0.43</v>
      </c>
      <c r="Q53">
        <v>-1.71</v>
      </c>
      <c r="R53">
        <v>0.11700000000000001</v>
      </c>
      <c r="S53">
        <v>23.3</v>
      </c>
      <c r="T53">
        <v>0.996</v>
      </c>
      <c r="U53">
        <v>5.5E-2</v>
      </c>
      <c r="V53">
        <v>-0.7</v>
      </c>
      <c r="W53">
        <v>0.34799999999999998</v>
      </c>
      <c r="X53">
        <v>-0.20899999999999999</v>
      </c>
      <c r="Y53" s="6">
        <v>0.871</v>
      </c>
      <c r="Z53" s="6">
        <v>-0.99</v>
      </c>
      <c r="AA53" s="6">
        <v>0.77300000000000002</v>
      </c>
      <c r="AB53" s="6">
        <v>0</v>
      </c>
      <c r="AC53" s="8">
        <v>5.9539999999999997</v>
      </c>
      <c r="AD53" s="5" t="s">
        <v>955</v>
      </c>
      <c r="AE53" s="6" t="s">
        <v>142</v>
      </c>
      <c r="AF53" s="6" t="s">
        <v>143</v>
      </c>
      <c r="AG53" s="6">
        <v>104</v>
      </c>
      <c r="AH53" s="6">
        <v>127</v>
      </c>
      <c r="AI53" s="6">
        <v>115.5</v>
      </c>
      <c r="AJ53" s="6" t="str">
        <f t="shared" si="0"/>
        <v>N</v>
      </c>
      <c r="AK53" s="6" t="s">
        <v>144</v>
      </c>
    </row>
    <row r="54" spans="1:37" x14ac:dyDescent="0.2">
      <c r="A54" s="4">
        <v>53</v>
      </c>
      <c r="B54" s="6" t="s">
        <v>137</v>
      </c>
      <c r="C54" t="s">
        <v>138</v>
      </c>
      <c r="D54" s="6">
        <v>75047407</v>
      </c>
      <c r="E54" s="6">
        <v>75047407</v>
      </c>
      <c r="F54" s="6" t="s">
        <v>47</v>
      </c>
      <c r="G54" t="s">
        <v>48</v>
      </c>
      <c r="H54" t="s">
        <v>187</v>
      </c>
      <c r="I54" t="s">
        <v>188</v>
      </c>
      <c r="J54">
        <v>8.1960000000000008E-6</v>
      </c>
      <c r="K54" t="s">
        <v>189</v>
      </c>
      <c r="L54">
        <v>0.438</v>
      </c>
      <c r="M54">
        <v>4.0000000000000001E-3</v>
      </c>
      <c r="N54">
        <v>0.59799999999999998</v>
      </c>
      <c r="O54">
        <v>0.20499999999999999</v>
      </c>
      <c r="P54">
        <v>-1.3</v>
      </c>
      <c r="Q54">
        <v>-7.0000000000000007E-2</v>
      </c>
      <c r="R54">
        <v>7.3999999999999996E-2</v>
      </c>
      <c r="S54">
        <v>12.33</v>
      </c>
      <c r="T54">
        <v>0.93600000000000005</v>
      </c>
      <c r="U54">
        <v>1.9E-2</v>
      </c>
      <c r="V54">
        <v>-0.92400000000000004</v>
      </c>
      <c r="W54">
        <v>0.246</v>
      </c>
      <c r="X54">
        <v>0.83099999999999996</v>
      </c>
      <c r="Y54" s="6">
        <v>0.91700000000000004</v>
      </c>
      <c r="Z54" s="6">
        <v>0.11700000000000001</v>
      </c>
      <c r="AA54" s="6">
        <v>0.96499999999999997</v>
      </c>
      <c r="AB54" s="6">
        <v>2E-3</v>
      </c>
      <c r="AC54" s="8">
        <v>5.0830000000000002</v>
      </c>
      <c r="AD54" s="5" t="s">
        <v>951</v>
      </c>
      <c r="AE54" s="6" t="s">
        <v>142</v>
      </c>
      <c r="AF54" s="6" t="s">
        <v>143</v>
      </c>
      <c r="AG54" s="6">
        <v>150</v>
      </c>
      <c r="AH54" s="6">
        <v>115</v>
      </c>
      <c r="AI54" s="6">
        <v>132.5</v>
      </c>
      <c r="AJ54" s="6" t="str">
        <f t="shared" si="0"/>
        <v>N</v>
      </c>
      <c r="AK54" s="6" t="s">
        <v>144</v>
      </c>
    </row>
    <row r="55" spans="1:37" x14ac:dyDescent="0.2">
      <c r="A55" s="4">
        <v>54</v>
      </c>
      <c r="B55" s="6" t="s">
        <v>137</v>
      </c>
      <c r="C55" t="s">
        <v>138</v>
      </c>
      <c r="D55" s="6">
        <v>75047184</v>
      </c>
      <c r="E55" s="6">
        <v>75047184</v>
      </c>
      <c r="F55" s="6" t="s">
        <v>47</v>
      </c>
      <c r="G55" t="s">
        <v>48</v>
      </c>
      <c r="H55" t="s">
        <v>190</v>
      </c>
      <c r="I55" t="s">
        <v>191</v>
      </c>
      <c r="J55">
        <v>2.02E-4</v>
      </c>
      <c r="K55" t="s">
        <v>192</v>
      </c>
      <c r="L55">
        <v>0.307</v>
      </c>
      <c r="M55">
        <v>1E-3</v>
      </c>
      <c r="N55">
        <v>1.2999999999999999E-2</v>
      </c>
      <c r="O55">
        <v>0.93</v>
      </c>
      <c r="P55">
        <v>-0.14000000000000001</v>
      </c>
      <c r="Q55">
        <v>-1.96</v>
      </c>
      <c r="R55">
        <v>2.1000000000000001E-2</v>
      </c>
      <c r="S55">
        <v>0.13300000000000001</v>
      </c>
      <c r="T55">
        <v>0.72199999999999998</v>
      </c>
      <c r="U55">
        <v>9.1999999999999998E-2</v>
      </c>
      <c r="V55">
        <v>-1.069</v>
      </c>
      <c r="W55">
        <v>6.7000000000000004E-2</v>
      </c>
      <c r="X55">
        <v>-6.45</v>
      </c>
      <c r="Y55" s="6">
        <v>-2.9000000000000001E-2</v>
      </c>
      <c r="Z55" s="6">
        <v>-1.5209999999999999</v>
      </c>
      <c r="AA55" s="6">
        <v>2.5999999999999999E-2</v>
      </c>
      <c r="AB55" s="6">
        <v>0</v>
      </c>
      <c r="AC55" s="8">
        <v>2.7669999999999999</v>
      </c>
      <c r="AD55" s="5" t="s">
        <v>951</v>
      </c>
      <c r="AE55" s="6" t="s">
        <v>142</v>
      </c>
      <c r="AF55" s="6" t="s">
        <v>143</v>
      </c>
      <c r="AG55" s="6">
        <v>255</v>
      </c>
      <c r="AH55" s="6">
        <v>170</v>
      </c>
      <c r="AI55" s="6">
        <v>212.5</v>
      </c>
      <c r="AJ55" s="6" t="str">
        <f t="shared" si="0"/>
        <v>N</v>
      </c>
      <c r="AK55" s="6" t="s">
        <v>144</v>
      </c>
    </row>
    <row r="56" spans="1:37" x14ac:dyDescent="0.2">
      <c r="A56" s="4">
        <v>55</v>
      </c>
      <c r="B56" s="6" t="s">
        <v>137</v>
      </c>
      <c r="C56" t="s">
        <v>138</v>
      </c>
      <c r="D56" s="6">
        <v>75047191</v>
      </c>
      <c r="E56" s="6">
        <v>75047191</v>
      </c>
      <c r="F56" s="6" t="s">
        <v>39</v>
      </c>
      <c r="G56" t="s">
        <v>40</v>
      </c>
      <c r="H56" t="s">
        <v>193</v>
      </c>
      <c r="I56" t="s">
        <v>194</v>
      </c>
      <c r="J56">
        <v>1.7750000000000001E-3</v>
      </c>
      <c r="K56" t="s">
        <v>195</v>
      </c>
      <c r="L56">
        <v>2.1000000000000001E-2</v>
      </c>
      <c r="M56">
        <v>0.36499999999999999</v>
      </c>
      <c r="N56">
        <v>6.0000000000000001E-3</v>
      </c>
      <c r="O56">
        <v>2.76</v>
      </c>
      <c r="P56">
        <v>-1.25</v>
      </c>
      <c r="Q56">
        <v>-2.67</v>
      </c>
      <c r="R56">
        <v>0.11899999999999999</v>
      </c>
      <c r="S56">
        <v>3.5209999999999999</v>
      </c>
      <c r="T56">
        <v>0.98499999999999999</v>
      </c>
      <c r="U56">
        <v>0.156</v>
      </c>
      <c r="V56">
        <v>-0.53800000000000003</v>
      </c>
      <c r="W56">
        <v>0.38600000000000001</v>
      </c>
      <c r="X56">
        <v>-0.78900000000000003</v>
      </c>
      <c r="Y56" s="6">
        <v>0.871</v>
      </c>
      <c r="Z56" s="6">
        <v>-0.434</v>
      </c>
      <c r="AA56" s="6">
        <v>6.7000000000000004E-2</v>
      </c>
      <c r="AB56" s="6">
        <v>0</v>
      </c>
      <c r="AC56" s="8">
        <v>3.0169999999999999</v>
      </c>
      <c r="AD56" s="5" t="s">
        <v>954</v>
      </c>
      <c r="AE56" s="6" t="s">
        <v>142</v>
      </c>
      <c r="AF56" s="6" t="s">
        <v>143</v>
      </c>
      <c r="AG56" s="6">
        <v>554</v>
      </c>
      <c r="AH56" s="6">
        <v>458</v>
      </c>
      <c r="AI56" s="6">
        <v>506</v>
      </c>
      <c r="AJ56" s="6" t="str">
        <f t="shared" si="0"/>
        <v>N</v>
      </c>
      <c r="AK56" s="6" t="s">
        <v>144</v>
      </c>
    </row>
    <row r="57" spans="1:37" x14ac:dyDescent="0.2">
      <c r="A57" s="4">
        <v>56</v>
      </c>
      <c r="B57" s="6" t="s">
        <v>145</v>
      </c>
      <c r="C57" t="s">
        <v>197</v>
      </c>
      <c r="D57" s="6">
        <v>38301547</v>
      </c>
      <c r="E57" s="6">
        <v>38301547</v>
      </c>
      <c r="F57" s="6" t="s">
        <v>47</v>
      </c>
      <c r="G57" t="s">
        <v>48</v>
      </c>
      <c r="H57" t="s">
        <v>145</v>
      </c>
      <c r="I57" t="s">
        <v>198</v>
      </c>
      <c r="J57">
        <v>1.6370000000000001E-5</v>
      </c>
      <c r="K57" t="s">
        <v>199</v>
      </c>
      <c r="L57" t="s">
        <v>200</v>
      </c>
      <c r="M57">
        <v>1</v>
      </c>
      <c r="N57">
        <v>0</v>
      </c>
      <c r="O57">
        <v>3.665</v>
      </c>
      <c r="P57" t="s">
        <v>200</v>
      </c>
      <c r="Q57" t="s">
        <v>200</v>
      </c>
      <c r="R57">
        <v>0.88300000000000001</v>
      </c>
      <c r="S57">
        <v>34</v>
      </c>
      <c r="T57">
        <v>0.998</v>
      </c>
      <c r="U57">
        <v>0.97199999999999998</v>
      </c>
      <c r="V57">
        <v>0.29399999999999998</v>
      </c>
      <c r="W57">
        <v>0.57199999999999995</v>
      </c>
      <c r="X57">
        <v>4.0199999999999996</v>
      </c>
      <c r="Y57" s="6">
        <v>0.871</v>
      </c>
      <c r="Z57" s="6">
        <v>0.93500000000000005</v>
      </c>
      <c r="AA57" s="6">
        <v>0.995</v>
      </c>
      <c r="AB57" s="6">
        <v>1</v>
      </c>
      <c r="AC57" s="8">
        <v>10.991</v>
      </c>
      <c r="AD57" s="5" t="s">
        <v>956</v>
      </c>
      <c r="AE57" s="6" t="s">
        <v>201</v>
      </c>
      <c r="AF57" s="6" t="s">
        <v>202</v>
      </c>
      <c r="AG57" s="6">
        <v>0</v>
      </c>
      <c r="AH57" s="6">
        <v>0</v>
      </c>
      <c r="AI57" s="6">
        <v>0</v>
      </c>
      <c r="AJ57" s="6" t="str">
        <f t="shared" si="0"/>
        <v>D</v>
      </c>
      <c r="AK57" s="6" t="s">
        <v>203</v>
      </c>
    </row>
    <row r="58" spans="1:37" x14ac:dyDescent="0.2">
      <c r="A58" s="4">
        <v>57</v>
      </c>
      <c r="B58" s="6" t="s">
        <v>145</v>
      </c>
      <c r="C58" t="s">
        <v>197</v>
      </c>
      <c r="D58" s="6">
        <v>38302350</v>
      </c>
      <c r="E58" s="6">
        <v>38302350</v>
      </c>
      <c r="F58" s="6" t="s">
        <v>47</v>
      </c>
      <c r="G58" t="s">
        <v>48</v>
      </c>
      <c r="H58" t="s">
        <v>205</v>
      </c>
      <c r="I58" t="s">
        <v>206</v>
      </c>
      <c r="J58">
        <v>3.056E-4</v>
      </c>
      <c r="K58" t="s">
        <v>207</v>
      </c>
      <c r="L58" t="s">
        <v>200</v>
      </c>
      <c r="M58">
        <v>1</v>
      </c>
      <c r="N58">
        <v>0</v>
      </c>
      <c r="O58">
        <v>4.0199999999999996</v>
      </c>
      <c r="P58" t="s">
        <v>200</v>
      </c>
      <c r="Q58" t="s">
        <v>200</v>
      </c>
      <c r="R58">
        <v>0.98</v>
      </c>
      <c r="S58">
        <v>24.5</v>
      </c>
      <c r="T58">
        <v>0.99399999999999999</v>
      </c>
      <c r="U58">
        <v>0.96199999999999997</v>
      </c>
      <c r="V58">
        <v>0.80100000000000005</v>
      </c>
      <c r="W58">
        <v>0.84399999999999997</v>
      </c>
      <c r="X58">
        <v>3.35</v>
      </c>
      <c r="Y58" s="6">
        <v>0.871</v>
      </c>
      <c r="Z58" s="6">
        <v>3.9E-2</v>
      </c>
      <c r="AA58" s="6">
        <v>0.999</v>
      </c>
      <c r="AB58" s="6">
        <v>0.78800000000000003</v>
      </c>
      <c r="AC58" s="8">
        <v>9.7360000000000007</v>
      </c>
      <c r="AD58" s="5" t="s">
        <v>956</v>
      </c>
      <c r="AE58" s="6" t="s">
        <v>201</v>
      </c>
      <c r="AF58" s="6" t="s">
        <v>202</v>
      </c>
      <c r="AG58" s="6">
        <v>0</v>
      </c>
      <c r="AH58" s="6">
        <v>0</v>
      </c>
      <c r="AI58" s="6">
        <v>0</v>
      </c>
      <c r="AJ58" s="6" t="str">
        <f t="shared" si="0"/>
        <v>D</v>
      </c>
      <c r="AK58" s="6" t="s">
        <v>203</v>
      </c>
    </row>
    <row r="59" spans="1:37" x14ac:dyDescent="0.2">
      <c r="A59" s="4">
        <v>58</v>
      </c>
      <c r="B59" s="6" t="s">
        <v>145</v>
      </c>
      <c r="C59" t="s">
        <v>197</v>
      </c>
      <c r="D59" s="6">
        <v>38298338</v>
      </c>
      <c r="E59" s="6">
        <v>38298338</v>
      </c>
      <c r="F59" s="6" t="s">
        <v>47</v>
      </c>
      <c r="G59" t="s">
        <v>48</v>
      </c>
      <c r="H59" t="s">
        <v>209</v>
      </c>
      <c r="I59" t="s">
        <v>210</v>
      </c>
      <c r="J59">
        <v>2.8019999999999998E-4</v>
      </c>
      <c r="K59" t="s">
        <v>211</v>
      </c>
      <c r="L59" t="s">
        <v>200</v>
      </c>
      <c r="M59" t="s">
        <v>200</v>
      </c>
      <c r="N59">
        <v>0</v>
      </c>
      <c r="O59" t="s">
        <v>200</v>
      </c>
      <c r="P59" t="s">
        <v>200</v>
      </c>
      <c r="Q59" t="s">
        <v>200</v>
      </c>
      <c r="R59" t="s">
        <v>200</v>
      </c>
      <c r="S59">
        <v>40</v>
      </c>
      <c r="T59">
        <v>0.998</v>
      </c>
      <c r="U59">
        <v>0.96399999999999997</v>
      </c>
      <c r="V59" t="s">
        <v>200</v>
      </c>
      <c r="W59" t="s">
        <v>200</v>
      </c>
      <c r="X59">
        <v>5.85</v>
      </c>
      <c r="Y59" s="6">
        <v>0.871</v>
      </c>
      <c r="Z59" s="6">
        <v>0.93500000000000005</v>
      </c>
      <c r="AA59" s="6">
        <v>0.998</v>
      </c>
      <c r="AB59" s="6">
        <v>0.99299999999999999</v>
      </c>
      <c r="AC59" s="8">
        <v>17.667000000000002</v>
      </c>
      <c r="AD59" s="5" t="s">
        <v>956</v>
      </c>
      <c r="AE59" s="6" t="s">
        <v>201</v>
      </c>
      <c r="AF59" s="6" t="s">
        <v>202</v>
      </c>
      <c r="AG59" s="6">
        <v>0</v>
      </c>
      <c r="AH59" s="6">
        <v>0</v>
      </c>
      <c r="AI59" s="6">
        <v>0</v>
      </c>
      <c r="AJ59" s="6" t="str">
        <f t="shared" si="0"/>
        <v>D</v>
      </c>
      <c r="AK59" s="6" t="s">
        <v>203</v>
      </c>
    </row>
    <row r="60" spans="1:37" x14ac:dyDescent="0.2">
      <c r="A60" s="4">
        <v>59</v>
      </c>
      <c r="B60" s="6" t="s">
        <v>145</v>
      </c>
      <c r="C60" t="s">
        <v>197</v>
      </c>
      <c r="D60" s="6">
        <v>38302290</v>
      </c>
      <c r="E60" s="6">
        <v>38302290</v>
      </c>
      <c r="F60" s="6" t="s">
        <v>40</v>
      </c>
      <c r="G60" t="s">
        <v>48</v>
      </c>
      <c r="H60" t="s">
        <v>145</v>
      </c>
      <c r="I60" t="s">
        <v>212</v>
      </c>
      <c r="J60">
        <v>3.663E-3</v>
      </c>
      <c r="K60" t="s">
        <v>213</v>
      </c>
      <c r="L60" t="s">
        <v>200</v>
      </c>
      <c r="M60">
        <v>0.73</v>
      </c>
      <c r="N60">
        <v>0</v>
      </c>
      <c r="O60">
        <v>2.5449999999999999</v>
      </c>
      <c r="P60" t="s">
        <v>200</v>
      </c>
      <c r="Q60" t="s">
        <v>200</v>
      </c>
      <c r="R60">
        <v>0.505</v>
      </c>
      <c r="S60">
        <v>16.45</v>
      </c>
      <c r="T60">
        <v>0.98099999999999998</v>
      </c>
      <c r="U60">
        <v>0.93300000000000005</v>
      </c>
      <c r="V60">
        <v>0.113</v>
      </c>
      <c r="W60">
        <v>0.53800000000000003</v>
      </c>
      <c r="X60">
        <v>4.42</v>
      </c>
      <c r="Y60" s="6">
        <v>0.99099999999999999</v>
      </c>
      <c r="Z60" s="6">
        <v>1.0069999999999999</v>
      </c>
      <c r="AA60" s="6">
        <v>0.999</v>
      </c>
      <c r="AB60" s="6">
        <v>0.82699999999999996</v>
      </c>
      <c r="AC60" s="8">
        <v>11.683999999999999</v>
      </c>
      <c r="AD60" s="5" t="s">
        <v>957</v>
      </c>
      <c r="AE60" s="6" t="s">
        <v>201</v>
      </c>
      <c r="AF60" s="6" t="s">
        <v>202</v>
      </c>
      <c r="AG60" s="6">
        <v>10</v>
      </c>
      <c r="AH60" s="6">
        <v>0</v>
      </c>
      <c r="AI60" s="6">
        <v>5</v>
      </c>
      <c r="AJ60" s="6" t="str">
        <f t="shared" si="0"/>
        <v>D</v>
      </c>
      <c r="AK60" s="6" t="s">
        <v>203</v>
      </c>
    </row>
    <row r="61" spans="1:37" x14ac:dyDescent="0.2">
      <c r="A61" s="4">
        <v>60</v>
      </c>
      <c r="B61" s="6" t="s">
        <v>145</v>
      </c>
      <c r="C61" t="s">
        <v>197</v>
      </c>
      <c r="D61" s="6">
        <v>38301660</v>
      </c>
      <c r="E61" s="6">
        <v>38301660</v>
      </c>
      <c r="F61" s="6" t="s">
        <v>48</v>
      </c>
      <c r="G61" t="s">
        <v>47</v>
      </c>
      <c r="H61" t="s">
        <v>145</v>
      </c>
      <c r="I61" t="s">
        <v>214</v>
      </c>
      <c r="J61">
        <v>8.6370000000000005E-6</v>
      </c>
      <c r="K61" t="s">
        <v>215</v>
      </c>
      <c r="L61" t="s">
        <v>200</v>
      </c>
      <c r="M61">
        <v>0.91</v>
      </c>
      <c r="N61">
        <v>0</v>
      </c>
      <c r="O61">
        <v>3.7549999999999999</v>
      </c>
      <c r="P61" t="s">
        <v>200</v>
      </c>
      <c r="Q61" t="s">
        <v>200</v>
      </c>
      <c r="R61">
        <v>0.88600000000000001</v>
      </c>
      <c r="S61">
        <v>26</v>
      </c>
      <c r="T61">
        <v>0.99399999999999999</v>
      </c>
      <c r="U61">
        <v>0.93600000000000005</v>
      </c>
      <c r="V61">
        <v>0.82099999999999995</v>
      </c>
      <c r="W61">
        <v>0.80200000000000005</v>
      </c>
      <c r="X61">
        <v>4.55</v>
      </c>
      <c r="Y61" s="6">
        <v>0.99099999999999999</v>
      </c>
      <c r="Z61" s="6">
        <v>1.0609999999999999</v>
      </c>
      <c r="AA61" s="6">
        <v>0.995</v>
      </c>
      <c r="AB61" s="6">
        <v>0.85</v>
      </c>
      <c r="AC61" s="8">
        <v>11.914999999999999</v>
      </c>
      <c r="AD61" s="5" t="s">
        <v>956</v>
      </c>
      <c r="AE61" s="6" t="s">
        <v>201</v>
      </c>
      <c r="AF61" s="6" t="s">
        <v>202</v>
      </c>
      <c r="AG61" s="6">
        <v>40</v>
      </c>
      <c r="AH61" s="6">
        <v>0</v>
      </c>
      <c r="AI61" s="6">
        <v>20</v>
      </c>
      <c r="AJ61" s="6" t="str">
        <f t="shared" si="0"/>
        <v>D</v>
      </c>
      <c r="AK61" s="6" t="s">
        <v>203</v>
      </c>
    </row>
    <row r="62" spans="1:37" x14ac:dyDescent="0.2">
      <c r="A62" s="4">
        <v>61</v>
      </c>
      <c r="B62" s="6" t="s">
        <v>145</v>
      </c>
      <c r="C62" t="s">
        <v>197</v>
      </c>
      <c r="D62" s="6">
        <v>38302101</v>
      </c>
      <c r="E62" s="6">
        <v>38302101</v>
      </c>
      <c r="F62" s="6" t="s">
        <v>48</v>
      </c>
      <c r="G62" t="s">
        <v>47</v>
      </c>
      <c r="H62" t="s">
        <v>145</v>
      </c>
      <c r="I62" t="s">
        <v>216</v>
      </c>
      <c r="J62">
        <v>4.4400000000000002E-5</v>
      </c>
      <c r="K62" t="s">
        <v>217</v>
      </c>
      <c r="L62" t="s">
        <v>200</v>
      </c>
      <c r="M62">
        <v>0.95</v>
      </c>
      <c r="N62">
        <v>0</v>
      </c>
      <c r="O62">
        <v>2.33</v>
      </c>
      <c r="P62" t="s">
        <v>200</v>
      </c>
      <c r="Q62" t="s">
        <v>200</v>
      </c>
      <c r="R62">
        <v>0.873</v>
      </c>
      <c r="S62">
        <v>17.43</v>
      </c>
      <c r="T62">
        <v>0.98399999999999999</v>
      </c>
      <c r="U62">
        <v>0.73299999999999998</v>
      </c>
      <c r="V62">
        <v>-1.7999999999999999E-2</v>
      </c>
      <c r="W62">
        <v>0.57399999999999995</v>
      </c>
      <c r="X62">
        <v>0.59299999999999997</v>
      </c>
      <c r="Y62" s="6">
        <v>4.2000000000000003E-2</v>
      </c>
      <c r="Z62" s="6">
        <v>1.01</v>
      </c>
      <c r="AA62" s="6">
        <v>0.67500000000000004</v>
      </c>
      <c r="AB62" s="6">
        <v>0.84</v>
      </c>
      <c r="AC62" s="8">
        <v>7.73</v>
      </c>
      <c r="AD62" s="5" t="s">
        <v>957</v>
      </c>
      <c r="AE62" s="6" t="s">
        <v>201</v>
      </c>
      <c r="AF62" s="6" t="s">
        <v>202</v>
      </c>
      <c r="AG62" s="6">
        <v>85</v>
      </c>
      <c r="AH62" s="6">
        <v>0</v>
      </c>
      <c r="AI62" s="6">
        <v>42.5</v>
      </c>
      <c r="AJ62" s="6" t="str">
        <f t="shared" si="0"/>
        <v>D</v>
      </c>
      <c r="AK62" s="6" t="s">
        <v>203</v>
      </c>
    </row>
    <row r="63" spans="1:37" x14ac:dyDescent="0.2">
      <c r="A63" s="4">
        <v>62</v>
      </c>
      <c r="B63" s="6" t="s">
        <v>145</v>
      </c>
      <c r="C63" t="s">
        <v>197</v>
      </c>
      <c r="D63" s="6">
        <v>38297908</v>
      </c>
      <c r="E63" s="6">
        <v>38297908</v>
      </c>
      <c r="F63" s="6" t="s">
        <v>48</v>
      </c>
      <c r="G63" t="s">
        <v>47</v>
      </c>
      <c r="H63" t="s">
        <v>145</v>
      </c>
      <c r="K63" t="s">
        <v>218</v>
      </c>
      <c r="L63" t="s">
        <v>200</v>
      </c>
      <c r="M63">
        <v>3.2000000000000001E-2</v>
      </c>
      <c r="N63">
        <v>0</v>
      </c>
      <c r="O63">
        <v>2.0750000000000002</v>
      </c>
      <c r="P63" t="s">
        <v>200</v>
      </c>
      <c r="Q63" t="s">
        <v>200</v>
      </c>
      <c r="R63">
        <v>0.52900000000000003</v>
      </c>
      <c r="S63">
        <v>22.6</v>
      </c>
      <c r="T63">
        <v>0.98</v>
      </c>
      <c r="U63">
        <v>0.87</v>
      </c>
      <c r="V63">
        <v>-0.57099999999999995</v>
      </c>
      <c r="W63">
        <v>0.308</v>
      </c>
      <c r="X63">
        <v>5.84</v>
      </c>
      <c r="Y63" s="6">
        <v>0.99099999999999999</v>
      </c>
      <c r="Z63" s="6">
        <v>1.0609999999999999</v>
      </c>
      <c r="AA63" s="6">
        <v>0.996</v>
      </c>
      <c r="AB63" s="6">
        <v>0.97199999999999998</v>
      </c>
      <c r="AC63" s="8">
        <v>14.169</v>
      </c>
      <c r="AD63" s="5" t="s">
        <v>956</v>
      </c>
      <c r="AE63" s="6" t="s">
        <v>201</v>
      </c>
      <c r="AF63" s="6" t="s">
        <v>202</v>
      </c>
      <c r="AG63" s="6">
        <v>90</v>
      </c>
      <c r="AH63" s="6">
        <v>0</v>
      </c>
      <c r="AI63" s="6">
        <v>45</v>
      </c>
      <c r="AJ63" s="6" t="str">
        <f t="shared" si="0"/>
        <v>D</v>
      </c>
      <c r="AK63" s="6" t="s">
        <v>203</v>
      </c>
    </row>
    <row r="64" spans="1:37" x14ac:dyDescent="0.2">
      <c r="A64" s="4">
        <v>63</v>
      </c>
      <c r="B64" s="6" t="s">
        <v>145</v>
      </c>
      <c r="C64" t="s">
        <v>197</v>
      </c>
      <c r="D64" s="6">
        <v>38298163</v>
      </c>
      <c r="E64" s="6">
        <v>38298163</v>
      </c>
      <c r="F64" s="6" t="s">
        <v>40</v>
      </c>
      <c r="G64" t="s">
        <v>47</v>
      </c>
      <c r="H64" t="s">
        <v>145</v>
      </c>
      <c r="K64" t="s">
        <v>219</v>
      </c>
      <c r="L64" t="s">
        <v>200</v>
      </c>
      <c r="M64">
        <v>1</v>
      </c>
      <c r="N64">
        <v>0</v>
      </c>
      <c r="O64">
        <v>4.3049999999999997</v>
      </c>
      <c r="P64" t="s">
        <v>200</v>
      </c>
      <c r="Q64" t="s">
        <v>200</v>
      </c>
      <c r="R64">
        <v>0.999</v>
      </c>
      <c r="S64">
        <v>27.6</v>
      </c>
      <c r="T64">
        <v>0.999</v>
      </c>
      <c r="U64">
        <v>0.96899999999999997</v>
      </c>
      <c r="V64">
        <v>1.024</v>
      </c>
      <c r="W64">
        <v>0.88</v>
      </c>
      <c r="X64">
        <v>5.95</v>
      </c>
      <c r="Y64" s="6">
        <v>1.0620000000000001</v>
      </c>
      <c r="Z64" s="6">
        <v>1.1990000000000001</v>
      </c>
      <c r="AA64" s="6">
        <v>0.995</v>
      </c>
      <c r="AB64" s="6">
        <v>0.52500000000000002</v>
      </c>
      <c r="AC64" s="8">
        <v>14.375999999999999</v>
      </c>
      <c r="AD64" s="5" t="s">
        <v>956</v>
      </c>
      <c r="AE64" s="6" t="s">
        <v>201</v>
      </c>
      <c r="AF64" s="6" t="s">
        <v>202</v>
      </c>
      <c r="AG64" s="6">
        <v>55</v>
      </c>
      <c r="AH64" s="6">
        <v>100</v>
      </c>
      <c r="AI64" s="6">
        <v>77.5</v>
      </c>
      <c r="AJ64" s="6" t="str">
        <f t="shared" si="0"/>
        <v>N</v>
      </c>
      <c r="AK64" s="6" t="s">
        <v>203</v>
      </c>
    </row>
    <row r="65" spans="1:37" x14ac:dyDescent="0.2">
      <c r="A65" s="4">
        <v>64</v>
      </c>
      <c r="B65" s="6" t="s">
        <v>145</v>
      </c>
      <c r="C65" t="s">
        <v>197</v>
      </c>
      <c r="D65" s="6">
        <v>38298272</v>
      </c>
      <c r="E65" s="6">
        <v>38298272</v>
      </c>
      <c r="F65" s="6" t="s">
        <v>47</v>
      </c>
      <c r="G65" t="s">
        <v>40</v>
      </c>
      <c r="H65" t="s">
        <v>145</v>
      </c>
      <c r="J65">
        <v>4.0659999999999997E-6</v>
      </c>
      <c r="K65" t="s">
        <v>220</v>
      </c>
      <c r="L65" t="s">
        <v>200</v>
      </c>
      <c r="M65">
        <v>1E-3</v>
      </c>
      <c r="N65">
        <v>0</v>
      </c>
      <c r="O65">
        <v>-0.22500000000000001</v>
      </c>
      <c r="P65" t="s">
        <v>200</v>
      </c>
      <c r="Q65" t="s">
        <v>200</v>
      </c>
      <c r="R65">
        <v>7.3999999999999996E-2</v>
      </c>
      <c r="S65">
        <v>4.0000000000000001E-3</v>
      </c>
      <c r="T65">
        <v>0.69</v>
      </c>
      <c r="U65">
        <v>9.1999999999999998E-2</v>
      </c>
      <c r="V65">
        <v>-1.046</v>
      </c>
      <c r="W65">
        <v>7.1999999999999995E-2</v>
      </c>
      <c r="X65">
        <v>-0.499</v>
      </c>
      <c r="Y65" s="6">
        <v>0.871</v>
      </c>
      <c r="Z65" s="6">
        <v>-1.1020000000000001</v>
      </c>
      <c r="AA65" s="6">
        <v>0.84</v>
      </c>
      <c r="AB65" s="6">
        <v>4.7E-2</v>
      </c>
      <c r="AC65" s="8">
        <v>4.93</v>
      </c>
      <c r="AD65" s="5" t="s">
        <v>958</v>
      </c>
      <c r="AE65" s="6" t="s">
        <v>201</v>
      </c>
      <c r="AF65" s="6" t="s">
        <v>202</v>
      </c>
      <c r="AG65" s="6">
        <v>100</v>
      </c>
      <c r="AH65" s="6">
        <v>70</v>
      </c>
      <c r="AI65" s="6">
        <v>85</v>
      </c>
      <c r="AJ65" s="6" t="str">
        <f t="shared" si="0"/>
        <v>N</v>
      </c>
      <c r="AK65" s="6" t="s">
        <v>203</v>
      </c>
    </row>
    <row r="66" spans="1:37" x14ac:dyDescent="0.2">
      <c r="A66" s="4">
        <v>65</v>
      </c>
      <c r="B66" s="6" t="s">
        <v>149</v>
      </c>
      <c r="C66" t="s">
        <v>222</v>
      </c>
      <c r="D66" s="6">
        <v>32007917</v>
      </c>
      <c r="E66" s="6">
        <v>32007917</v>
      </c>
      <c r="F66" s="6" t="s">
        <v>47</v>
      </c>
      <c r="G66" t="s">
        <v>39</v>
      </c>
      <c r="H66" t="s">
        <v>149</v>
      </c>
      <c r="I66" t="s">
        <v>223</v>
      </c>
      <c r="J66">
        <v>8.2979999999999992E-6</v>
      </c>
      <c r="K66" t="s">
        <v>224</v>
      </c>
      <c r="L66">
        <v>1E-3</v>
      </c>
      <c r="M66">
        <v>1</v>
      </c>
      <c r="N66">
        <v>0</v>
      </c>
      <c r="O66">
        <v>2.1949999999999998</v>
      </c>
      <c r="P66">
        <v>-1.39</v>
      </c>
      <c r="Q66">
        <v>-4.1399999999999997</v>
      </c>
      <c r="R66">
        <v>0.95</v>
      </c>
      <c r="S66">
        <v>26</v>
      </c>
      <c r="T66">
        <v>0.999</v>
      </c>
      <c r="U66">
        <v>0.94699999999999995</v>
      </c>
      <c r="V66">
        <v>0.27400000000000002</v>
      </c>
      <c r="W66">
        <v>0.59399999999999997</v>
      </c>
      <c r="X66">
        <v>4.96</v>
      </c>
      <c r="Y66" s="6">
        <v>0.91700000000000004</v>
      </c>
      <c r="Z66" s="6">
        <v>0.93500000000000005</v>
      </c>
      <c r="AA66" s="6">
        <v>0.622</v>
      </c>
      <c r="AB66" s="6">
        <v>0.71299999999999997</v>
      </c>
      <c r="AC66" s="8">
        <v>14.052</v>
      </c>
      <c r="AD66" s="5" t="s">
        <v>956</v>
      </c>
      <c r="AE66" s="6" t="s">
        <v>225</v>
      </c>
      <c r="AF66" s="6" t="s">
        <v>51</v>
      </c>
      <c r="AG66" s="6">
        <v>0</v>
      </c>
      <c r="AH66" s="6" t="s">
        <v>51</v>
      </c>
      <c r="AI66" s="6">
        <v>0</v>
      </c>
      <c r="AJ66" s="6" t="str">
        <f t="shared" ref="AJ66:AJ129" si="1">IF(AI66&lt;50,"D","N")</f>
        <v>D</v>
      </c>
      <c r="AK66" s="6" t="s">
        <v>226</v>
      </c>
    </row>
    <row r="67" spans="1:37" x14ac:dyDescent="0.2">
      <c r="A67" s="4">
        <v>66</v>
      </c>
      <c r="B67" s="6" t="s">
        <v>149</v>
      </c>
      <c r="C67" t="s">
        <v>222</v>
      </c>
      <c r="D67" s="6">
        <v>32007203</v>
      </c>
      <c r="E67" s="6">
        <v>32007203</v>
      </c>
      <c r="F67" s="6" t="s">
        <v>40</v>
      </c>
      <c r="G67" t="s">
        <v>48</v>
      </c>
      <c r="H67" t="s">
        <v>149</v>
      </c>
      <c r="I67" t="s">
        <v>228</v>
      </c>
      <c r="J67">
        <v>5.664E-4</v>
      </c>
      <c r="K67" t="s">
        <v>229</v>
      </c>
      <c r="L67">
        <v>1.2E-2</v>
      </c>
      <c r="M67">
        <v>1</v>
      </c>
      <c r="N67">
        <v>0</v>
      </c>
      <c r="O67">
        <v>3.35</v>
      </c>
      <c r="P67">
        <v>-0.93</v>
      </c>
      <c r="Q67">
        <v>-4.8499999999999996</v>
      </c>
      <c r="R67">
        <v>0.78</v>
      </c>
      <c r="S67">
        <v>29.6</v>
      </c>
      <c r="T67">
        <v>0.99399999999999999</v>
      </c>
      <c r="U67">
        <v>0.95099999999999996</v>
      </c>
      <c r="V67">
        <v>0.38</v>
      </c>
      <c r="W67">
        <v>0.57699999999999996</v>
      </c>
      <c r="X67">
        <v>4.97</v>
      </c>
      <c r="Y67" s="6">
        <v>0.99099999999999999</v>
      </c>
      <c r="Z67" s="6">
        <v>0.95</v>
      </c>
      <c r="AA67" s="6">
        <v>0.41099999999999998</v>
      </c>
      <c r="AB67" s="6">
        <v>0.995</v>
      </c>
      <c r="AC67" s="8">
        <v>11.055</v>
      </c>
      <c r="AD67" s="5" t="s">
        <v>956</v>
      </c>
      <c r="AE67" s="6" t="s">
        <v>225</v>
      </c>
      <c r="AF67" s="6" t="s">
        <v>230</v>
      </c>
      <c r="AG67" s="6">
        <v>0</v>
      </c>
      <c r="AH67" s="6">
        <v>0</v>
      </c>
      <c r="AI67" s="6">
        <v>0</v>
      </c>
      <c r="AJ67" s="6" t="str">
        <f t="shared" si="1"/>
        <v>D</v>
      </c>
      <c r="AK67" s="6" t="s">
        <v>231</v>
      </c>
    </row>
    <row r="68" spans="1:37" x14ac:dyDescent="0.2">
      <c r="A68" s="4">
        <v>67</v>
      </c>
      <c r="B68" s="6" t="s">
        <v>149</v>
      </c>
      <c r="C68" t="s">
        <v>222</v>
      </c>
      <c r="D68" s="6">
        <v>32008774</v>
      </c>
      <c r="E68" s="6">
        <v>32008774</v>
      </c>
      <c r="F68" s="6" t="s">
        <v>48</v>
      </c>
      <c r="G68" t="s">
        <v>39</v>
      </c>
      <c r="H68" t="s">
        <v>149</v>
      </c>
      <c r="K68" t="s">
        <v>233</v>
      </c>
      <c r="L68">
        <v>1.2E-2</v>
      </c>
      <c r="M68">
        <v>0.76100000000000001</v>
      </c>
      <c r="N68">
        <v>4.0000000000000001E-3</v>
      </c>
      <c r="O68">
        <v>2.105</v>
      </c>
      <c r="P68">
        <v>-1.28</v>
      </c>
      <c r="Q68">
        <v>-2.81</v>
      </c>
      <c r="R68">
        <v>0.69899999999999995</v>
      </c>
      <c r="S68">
        <v>23.6</v>
      </c>
      <c r="T68">
        <v>0.996</v>
      </c>
      <c r="U68">
        <v>0.29399999999999998</v>
      </c>
      <c r="V68">
        <v>-1.7999999999999999E-2</v>
      </c>
      <c r="W68">
        <v>0.45400000000000001</v>
      </c>
      <c r="X68">
        <v>4.75</v>
      </c>
      <c r="Y68" s="6">
        <v>1.0389999999999999</v>
      </c>
      <c r="Z68" s="6">
        <v>1.1910000000000001</v>
      </c>
      <c r="AA68" s="6">
        <v>0.76200000000000001</v>
      </c>
      <c r="AB68" s="6">
        <v>0.98099999999999998</v>
      </c>
      <c r="AC68" s="8">
        <v>10.817</v>
      </c>
      <c r="AD68" s="5" t="s">
        <v>953</v>
      </c>
      <c r="AE68" s="6" t="s">
        <v>225</v>
      </c>
      <c r="AF68" s="6" t="s">
        <v>230</v>
      </c>
      <c r="AG68" s="6">
        <v>0</v>
      </c>
      <c r="AH68" s="6">
        <v>0</v>
      </c>
      <c r="AI68" s="6">
        <v>0</v>
      </c>
      <c r="AJ68" s="6" t="str">
        <f t="shared" si="1"/>
        <v>D</v>
      </c>
      <c r="AK68" s="6" t="s">
        <v>231</v>
      </c>
    </row>
    <row r="69" spans="1:37" x14ac:dyDescent="0.2">
      <c r="A69" s="4">
        <v>68</v>
      </c>
      <c r="B69" s="6" t="s">
        <v>149</v>
      </c>
      <c r="C69" t="s">
        <v>222</v>
      </c>
      <c r="D69" s="6">
        <v>32007950</v>
      </c>
      <c r="E69" s="6">
        <v>32007950</v>
      </c>
      <c r="F69" s="6" t="s">
        <v>40</v>
      </c>
      <c r="G69" t="s">
        <v>39</v>
      </c>
      <c r="H69" t="s">
        <v>149</v>
      </c>
      <c r="K69" t="s">
        <v>234</v>
      </c>
      <c r="L69">
        <v>0</v>
      </c>
      <c r="M69">
        <v>1</v>
      </c>
      <c r="N69">
        <v>0</v>
      </c>
      <c r="O69">
        <v>3.83</v>
      </c>
      <c r="P69">
        <v>-0.76</v>
      </c>
      <c r="Q69">
        <v>-12.1</v>
      </c>
      <c r="R69">
        <v>0.95399999999999996</v>
      </c>
      <c r="S69">
        <v>24.4</v>
      </c>
      <c r="T69">
        <v>0.995</v>
      </c>
      <c r="U69">
        <v>0.91</v>
      </c>
      <c r="V69">
        <v>0.48299999999999998</v>
      </c>
      <c r="W69">
        <v>0.63</v>
      </c>
      <c r="X69">
        <v>4.96</v>
      </c>
      <c r="Y69" s="6">
        <v>0.99099999999999999</v>
      </c>
      <c r="Z69" s="6">
        <v>0.95</v>
      </c>
      <c r="AA69" s="6">
        <v>0.99299999999999999</v>
      </c>
      <c r="AB69" s="6">
        <v>0.95299999999999996</v>
      </c>
      <c r="AC69" s="8">
        <v>11.301</v>
      </c>
      <c r="AD69" s="5" t="s">
        <v>956</v>
      </c>
      <c r="AE69" s="6" t="s">
        <v>230</v>
      </c>
      <c r="AF69" s="6" t="s">
        <v>235</v>
      </c>
      <c r="AG69" s="6">
        <v>9.0000000000000006E-5</v>
      </c>
      <c r="AH69" s="6">
        <v>5.9999999999999995E-4</v>
      </c>
      <c r="AI69" s="6">
        <v>3.4499999999999998E-4</v>
      </c>
      <c r="AJ69" s="6" t="str">
        <f t="shared" si="1"/>
        <v>D</v>
      </c>
      <c r="AK69" s="6" t="s">
        <v>236</v>
      </c>
    </row>
    <row r="70" spans="1:37" x14ac:dyDescent="0.2">
      <c r="A70" s="12">
        <v>69</v>
      </c>
      <c r="B70" s="6" t="s">
        <v>149</v>
      </c>
      <c r="C70" t="s">
        <v>222</v>
      </c>
      <c r="D70" s="6">
        <v>32007917</v>
      </c>
      <c r="E70" s="6">
        <v>32007917</v>
      </c>
      <c r="F70" s="6" t="s">
        <v>47</v>
      </c>
      <c r="G70" t="s">
        <v>40</v>
      </c>
      <c r="H70" t="s">
        <v>149</v>
      </c>
      <c r="K70" t="s">
        <v>237</v>
      </c>
      <c r="L70">
        <v>2E-3</v>
      </c>
      <c r="M70">
        <v>1</v>
      </c>
      <c r="N70">
        <v>0</v>
      </c>
      <c r="O70">
        <v>3.09</v>
      </c>
      <c r="P70">
        <v>-1.4</v>
      </c>
      <c r="Q70">
        <v>-4.21</v>
      </c>
      <c r="R70">
        <v>0.91700000000000004</v>
      </c>
      <c r="S70">
        <v>26.5</v>
      </c>
      <c r="T70">
        <v>0.997</v>
      </c>
      <c r="U70">
        <v>0.97299999999999998</v>
      </c>
      <c r="V70">
        <v>0.52600000000000002</v>
      </c>
      <c r="W70">
        <v>0.68200000000000005</v>
      </c>
      <c r="X70">
        <v>4.96</v>
      </c>
      <c r="Y70" s="6">
        <v>0.91700000000000004</v>
      </c>
      <c r="Z70" s="6">
        <v>0.93500000000000005</v>
      </c>
      <c r="AA70" s="6">
        <v>0.622</v>
      </c>
      <c r="AB70" s="6">
        <v>0.71299999999999997</v>
      </c>
      <c r="AC70" s="8">
        <v>14.052</v>
      </c>
      <c r="AD70" s="5" t="s">
        <v>956</v>
      </c>
      <c r="AE70" s="6" t="s">
        <v>230</v>
      </c>
      <c r="AF70" s="6" t="s">
        <v>235</v>
      </c>
      <c r="AG70" s="6">
        <v>4.6999999999999999E-4</v>
      </c>
      <c r="AH70" s="6">
        <v>4.6999999999999999E-4</v>
      </c>
      <c r="AI70" s="6">
        <v>4.6999999999999999E-4</v>
      </c>
      <c r="AJ70" s="6" t="str">
        <f t="shared" si="1"/>
        <v>D</v>
      </c>
      <c r="AK70" s="6" t="s">
        <v>236</v>
      </c>
    </row>
    <row r="71" spans="1:37" x14ac:dyDescent="0.2">
      <c r="A71" s="12">
        <v>70</v>
      </c>
      <c r="B71" s="6" t="s">
        <v>149</v>
      </c>
      <c r="C71" t="s">
        <v>222</v>
      </c>
      <c r="D71" s="6">
        <v>32006901</v>
      </c>
      <c r="E71" s="6">
        <v>32006901</v>
      </c>
      <c r="F71" s="6" t="s">
        <v>40</v>
      </c>
      <c r="G71" t="s">
        <v>47</v>
      </c>
      <c r="H71" t="s">
        <v>149</v>
      </c>
      <c r="K71" t="s">
        <v>238</v>
      </c>
      <c r="L71">
        <v>1E-3</v>
      </c>
      <c r="M71">
        <v>0.98399999999999999</v>
      </c>
      <c r="N71">
        <v>7.0999999999999994E-2</v>
      </c>
      <c r="O71">
        <v>2.0950000000000002</v>
      </c>
      <c r="P71">
        <v>-0.36</v>
      </c>
      <c r="Q71">
        <v>-3.9</v>
      </c>
      <c r="R71">
        <v>0.871</v>
      </c>
      <c r="S71">
        <v>23.6</v>
      </c>
      <c r="T71">
        <v>0.996</v>
      </c>
      <c r="U71">
        <v>0.53400000000000003</v>
      </c>
      <c r="V71">
        <v>-0.221</v>
      </c>
      <c r="W71">
        <v>0.55700000000000005</v>
      </c>
      <c r="X71">
        <v>4.63</v>
      </c>
      <c r="Y71" s="6">
        <v>0.99099999999999999</v>
      </c>
      <c r="Z71" s="6">
        <v>0.95</v>
      </c>
      <c r="AA71" s="6">
        <v>0.10199999999999999</v>
      </c>
      <c r="AB71" s="6">
        <v>0.72299999999999998</v>
      </c>
      <c r="AC71" s="8">
        <v>10.448</v>
      </c>
      <c r="AD71" s="5" t="s">
        <v>952</v>
      </c>
      <c r="AE71" s="6" t="s">
        <v>230</v>
      </c>
      <c r="AF71" s="6" t="s">
        <v>235</v>
      </c>
      <c r="AG71" s="6">
        <v>2.7E-4</v>
      </c>
      <c r="AH71" s="6">
        <v>7.2000000000000005E-4</v>
      </c>
      <c r="AI71" s="6">
        <v>4.95E-4</v>
      </c>
      <c r="AJ71" s="6" t="str">
        <f t="shared" si="1"/>
        <v>D</v>
      </c>
      <c r="AK71" s="6" t="s">
        <v>236</v>
      </c>
    </row>
    <row r="72" spans="1:37" x14ac:dyDescent="0.2">
      <c r="A72" s="12">
        <v>71</v>
      </c>
      <c r="B72" s="6" t="s">
        <v>149</v>
      </c>
      <c r="C72" t="s">
        <v>222</v>
      </c>
      <c r="D72" s="6">
        <v>32006291</v>
      </c>
      <c r="E72" s="6">
        <v>32006291</v>
      </c>
      <c r="F72" s="6" t="s">
        <v>39</v>
      </c>
      <c r="G72" t="s">
        <v>48</v>
      </c>
      <c r="H72" t="s">
        <v>149</v>
      </c>
      <c r="K72" t="s">
        <v>239</v>
      </c>
      <c r="L72">
        <v>2.4E-2</v>
      </c>
      <c r="M72">
        <v>0.99399999999999999</v>
      </c>
      <c r="N72">
        <v>1E-3</v>
      </c>
      <c r="O72">
        <v>2.915</v>
      </c>
      <c r="P72">
        <v>-0.74</v>
      </c>
      <c r="Q72">
        <v>-3.28</v>
      </c>
      <c r="R72">
        <v>0.65100000000000002</v>
      </c>
      <c r="S72">
        <v>26.6</v>
      </c>
      <c r="T72">
        <v>0.98799999999999999</v>
      </c>
      <c r="U72">
        <v>0.78700000000000003</v>
      </c>
      <c r="V72">
        <v>6.6000000000000003E-2</v>
      </c>
      <c r="W72">
        <v>0.53</v>
      </c>
      <c r="X72">
        <v>3.61</v>
      </c>
      <c r="Y72" s="6">
        <v>-6.6000000000000003E-2</v>
      </c>
      <c r="Z72" s="6">
        <v>1.7000000000000001E-2</v>
      </c>
      <c r="AA72" s="6">
        <v>0.41499999999999998</v>
      </c>
      <c r="AB72" s="6">
        <v>0.83499999999999996</v>
      </c>
      <c r="AC72" s="8">
        <v>8.9079999999999995</v>
      </c>
      <c r="AD72" s="5" t="s">
        <v>952</v>
      </c>
      <c r="AE72" s="6" t="s">
        <v>230</v>
      </c>
      <c r="AF72" s="6" t="s">
        <v>240</v>
      </c>
      <c r="AG72" s="6">
        <v>1E-4</v>
      </c>
      <c r="AH72" s="6">
        <v>1.1000000000000001E-3</v>
      </c>
      <c r="AI72" s="6">
        <v>6.0000000000000006E-4</v>
      </c>
      <c r="AJ72" s="6" t="str">
        <f t="shared" si="1"/>
        <v>D</v>
      </c>
      <c r="AK72" s="6" t="s">
        <v>236</v>
      </c>
    </row>
    <row r="73" spans="1:37" x14ac:dyDescent="0.2">
      <c r="A73" s="12">
        <v>72</v>
      </c>
      <c r="B73" s="6" t="s">
        <v>149</v>
      </c>
      <c r="C73" t="s">
        <v>222</v>
      </c>
      <c r="D73" s="6">
        <v>32007200</v>
      </c>
      <c r="E73" s="6">
        <v>32007200</v>
      </c>
      <c r="F73" s="6" t="s">
        <v>40</v>
      </c>
      <c r="G73" t="s">
        <v>48</v>
      </c>
      <c r="H73" t="s">
        <v>241</v>
      </c>
      <c r="I73" t="s">
        <v>228</v>
      </c>
      <c r="J73">
        <v>4.6200000000000001E-4</v>
      </c>
      <c r="K73" t="s">
        <v>242</v>
      </c>
      <c r="L73">
        <v>1E-3</v>
      </c>
      <c r="M73">
        <v>0.96599999999999997</v>
      </c>
      <c r="N73">
        <v>1.0999999999999999E-2</v>
      </c>
      <c r="O73">
        <v>2.6549999999999998</v>
      </c>
      <c r="P73">
        <v>-0.51</v>
      </c>
      <c r="Q73">
        <v>-5.13</v>
      </c>
      <c r="R73">
        <v>0.76100000000000001</v>
      </c>
      <c r="S73">
        <v>29.7</v>
      </c>
      <c r="T73">
        <v>0.99399999999999999</v>
      </c>
      <c r="U73">
        <v>0.752</v>
      </c>
      <c r="V73">
        <v>0.36099999999999999</v>
      </c>
      <c r="W73">
        <v>0.59599999999999997</v>
      </c>
      <c r="X73">
        <v>4.97</v>
      </c>
      <c r="Y73" s="6">
        <v>0.99099999999999999</v>
      </c>
      <c r="Z73" s="6">
        <v>0.95</v>
      </c>
      <c r="AA73" s="6">
        <v>0.44900000000000001</v>
      </c>
      <c r="AB73" s="6">
        <v>0.997</v>
      </c>
      <c r="AC73" s="8">
        <v>11.055</v>
      </c>
      <c r="AD73" s="5" t="s">
        <v>952</v>
      </c>
      <c r="AE73" s="6" t="s">
        <v>230</v>
      </c>
      <c r="AF73" s="6" t="s">
        <v>243</v>
      </c>
      <c r="AG73" s="6">
        <v>6.1000000000000004E-3</v>
      </c>
      <c r="AH73" s="6">
        <v>2.3E-2</v>
      </c>
      <c r="AI73" s="6">
        <v>1.455E-2</v>
      </c>
      <c r="AJ73" s="6" t="str">
        <f t="shared" si="1"/>
        <v>D</v>
      </c>
      <c r="AK73" s="6" t="s">
        <v>236</v>
      </c>
    </row>
    <row r="74" spans="1:37" x14ac:dyDescent="0.2">
      <c r="A74" s="12">
        <v>73</v>
      </c>
      <c r="B74" s="6" t="s">
        <v>149</v>
      </c>
      <c r="C74" t="s">
        <v>222</v>
      </c>
      <c r="D74" s="6">
        <v>32008312</v>
      </c>
      <c r="E74" s="6">
        <v>32008312</v>
      </c>
      <c r="F74" s="6" t="s">
        <v>39</v>
      </c>
      <c r="G74" t="s">
        <v>40</v>
      </c>
      <c r="H74" t="s">
        <v>244</v>
      </c>
      <c r="I74" t="s">
        <v>245</v>
      </c>
      <c r="J74">
        <v>1.8119999999999999E-5</v>
      </c>
      <c r="K74" t="s">
        <v>246</v>
      </c>
      <c r="L74">
        <v>0</v>
      </c>
      <c r="M74">
        <v>0.999</v>
      </c>
      <c r="N74">
        <v>0</v>
      </c>
      <c r="O74">
        <v>2.5499999999999998</v>
      </c>
      <c r="P74">
        <v>-1.28</v>
      </c>
      <c r="Q74">
        <v>-6.53</v>
      </c>
      <c r="R74">
        <v>0.76800000000000002</v>
      </c>
      <c r="S74">
        <v>34</v>
      </c>
      <c r="T74">
        <v>0.999</v>
      </c>
      <c r="U74">
        <v>0.42</v>
      </c>
      <c r="V74">
        <v>0.28399999999999997</v>
      </c>
      <c r="W74">
        <v>0.57999999999999996</v>
      </c>
      <c r="X74">
        <v>4.38</v>
      </c>
      <c r="Y74" s="6">
        <v>0.871</v>
      </c>
      <c r="Z74" s="6">
        <v>0.92300000000000004</v>
      </c>
      <c r="AA74" s="6">
        <v>0.79800000000000004</v>
      </c>
      <c r="AB74" s="6">
        <v>0.98599999999999999</v>
      </c>
      <c r="AC74" s="8">
        <v>11.066000000000001</v>
      </c>
      <c r="AD74" s="5" t="s">
        <v>956</v>
      </c>
      <c r="AE74" s="6" t="s">
        <v>230</v>
      </c>
      <c r="AF74" s="6" t="s">
        <v>247</v>
      </c>
      <c r="AG74" s="6">
        <v>9.1000000000000004E-3</v>
      </c>
      <c r="AH74" s="6">
        <v>7.4999999999999997E-2</v>
      </c>
      <c r="AI74" s="6">
        <v>4.2049999999999997E-2</v>
      </c>
      <c r="AJ74" s="6" t="str">
        <f t="shared" si="1"/>
        <v>D</v>
      </c>
      <c r="AK74" s="6" t="s">
        <v>236</v>
      </c>
    </row>
    <row r="75" spans="1:37" x14ac:dyDescent="0.2">
      <c r="A75" s="12">
        <v>74</v>
      </c>
      <c r="B75" s="6" t="s">
        <v>149</v>
      </c>
      <c r="C75" t="s">
        <v>222</v>
      </c>
      <c r="D75" s="6">
        <v>32006393</v>
      </c>
      <c r="E75" s="6">
        <v>32006393</v>
      </c>
      <c r="F75" s="6" t="s">
        <v>47</v>
      </c>
      <c r="G75" t="s">
        <v>48</v>
      </c>
      <c r="H75" t="s">
        <v>149</v>
      </c>
      <c r="K75" t="s">
        <v>248</v>
      </c>
      <c r="L75">
        <v>2E-3</v>
      </c>
      <c r="M75">
        <v>0.99099999999999999</v>
      </c>
      <c r="N75">
        <v>1E-3</v>
      </c>
      <c r="O75">
        <v>3.3050000000000002</v>
      </c>
      <c r="P75">
        <v>-0.79</v>
      </c>
      <c r="Q75">
        <v>-5.09</v>
      </c>
      <c r="R75">
        <v>0.92400000000000004</v>
      </c>
      <c r="S75">
        <v>24.3</v>
      </c>
      <c r="T75">
        <v>0.997</v>
      </c>
      <c r="U75">
        <v>0.96399999999999997</v>
      </c>
      <c r="V75">
        <v>0.63500000000000001</v>
      </c>
      <c r="W75">
        <v>0.72299999999999998</v>
      </c>
      <c r="X75">
        <v>4.5</v>
      </c>
      <c r="Y75" s="6">
        <v>0.89700000000000002</v>
      </c>
      <c r="Z75" s="6">
        <v>0.94099999999999995</v>
      </c>
      <c r="AA75" s="6">
        <v>0.97599999999999998</v>
      </c>
      <c r="AB75" s="6">
        <v>0.46200000000000002</v>
      </c>
      <c r="AC75" s="8">
        <v>12.698</v>
      </c>
      <c r="AD75" s="5" t="s">
        <v>956</v>
      </c>
      <c r="AE75" s="6" t="s">
        <v>230</v>
      </c>
      <c r="AF75" s="6" t="s">
        <v>247</v>
      </c>
      <c r="AG75" s="6">
        <v>8.2000000000000003E-2</v>
      </c>
      <c r="AH75" s="6">
        <v>8.8999999999999996E-2</v>
      </c>
      <c r="AI75" s="6">
        <v>8.5499999999999993E-2</v>
      </c>
      <c r="AJ75" s="6" t="str">
        <f t="shared" si="1"/>
        <v>D</v>
      </c>
      <c r="AK75" s="6" t="s">
        <v>236</v>
      </c>
    </row>
    <row r="76" spans="1:37" x14ac:dyDescent="0.2">
      <c r="A76" s="12">
        <v>75</v>
      </c>
      <c r="B76" s="6" t="s">
        <v>149</v>
      </c>
      <c r="C76" t="s">
        <v>222</v>
      </c>
      <c r="D76" s="6">
        <v>32008763</v>
      </c>
      <c r="E76" s="6">
        <v>32008763</v>
      </c>
      <c r="F76" s="6" t="s">
        <v>40</v>
      </c>
      <c r="G76" t="s">
        <v>39</v>
      </c>
      <c r="H76" t="s">
        <v>149</v>
      </c>
      <c r="K76" t="s">
        <v>249</v>
      </c>
      <c r="L76">
        <v>0</v>
      </c>
      <c r="M76">
        <v>1</v>
      </c>
      <c r="N76">
        <v>1E-3</v>
      </c>
      <c r="O76">
        <v>3.78</v>
      </c>
      <c r="P76">
        <v>-1.6</v>
      </c>
      <c r="Q76">
        <v>-5.75</v>
      </c>
      <c r="R76">
        <v>0.89800000000000002</v>
      </c>
      <c r="S76">
        <v>27.3</v>
      </c>
      <c r="T76">
        <v>0.999</v>
      </c>
      <c r="U76">
        <v>0.94799999999999995</v>
      </c>
      <c r="V76">
        <v>0.68899999999999995</v>
      </c>
      <c r="W76">
        <v>0.75</v>
      </c>
      <c r="X76">
        <v>4.55</v>
      </c>
      <c r="Y76" s="6">
        <v>0.97</v>
      </c>
      <c r="Z76" s="6">
        <v>1.054</v>
      </c>
      <c r="AA76" s="6">
        <v>0.307</v>
      </c>
      <c r="AB76" s="6">
        <v>0.93799999999999994</v>
      </c>
      <c r="AC76" s="8">
        <v>10.456</v>
      </c>
      <c r="AD76" s="5" t="s">
        <v>956</v>
      </c>
      <c r="AE76" s="6" t="s">
        <v>250</v>
      </c>
      <c r="AF76" s="6" t="s">
        <v>230</v>
      </c>
      <c r="AG76" s="6">
        <v>0.5</v>
      </c>
      <c r="AH76" s="6">
        <v>0</v>
      </c>
      <c r="AI76" s="6">
        <v>0.25</v>
      </c>
      <c r="AJ76" s="6" t="str">
        <f t="shared" si="1"/>
        <v>D</v>
      </c>
      <c r="AK76" s="6" t="s">
        <v>231</v>
      </c>
    </row>
    <row r="77" spans="1:37" x14ac:dyDescent="0.2">
      <c r="A77" s="12">
        <v>76</v>
      </c>
      <c r="B77" s="6" t="s">
        <v>149</v>
      </c>
      <c r="C77" t="s">
        <v>222</v>
      </c>
      <c r="D77" s="6">
        <v>32007917</v>
      </c>
      <c r="E77" s="6">
        <v>32007917</v>
      </c>
      <c r="F77" s="6" t="s">
        <v>47</v>
      </c>
      <c r="G77" t="s">
        <v>48</v>
      </c>
      <c r="H77" t="s">
        <v>149</v>
      </c>
      <c r="I77" t="s">
        <v>223</v>
      </c>
      <c r="J77">
        <v>4.1489999999999996E-6</v>
      </c>
      <c r="K77" t="s">
        <v>251</v>
      </c>
      <c r="L77">
        <v>8.0000000000000002E-3</v>
      </c>
      <c r="M77">
        <v>1</v>
      </c>
      <c r="N77">
        <v>0</v>
      </c>
      <c r="O77">
        <v>2.5449999999999999</v>
      </c>
      <c r="P77">
        <v>-1.36</v>
      </c>
      <c r="Q77">
        <v>-2.41</v>
      </c>
      <c r="R77">
        <v>0.90900000000000003</v>
      </c>
      <c r="S77">
        <v>26.5</v>
      </c>
      <c r="T77">
        <v>0.999</v>
      </c>
      <c r="U77">
        <v>0.97</v>
      </c>
      <c r="V77">
        <v>0.35299999999999998</v>
      </c>
      <c r="W77">
        <v>0.627</v>
      </c>
      <c r="X77">
        <v>4.96</v>
      </c>
      <c r="Y77" s="6">
        <v>0.91700000000000004</v>
      </c>
      <c r="Z77" s="6">
        <v>0.93500000000000005</v>
      </c>
      <c r="AA77" s="6">
        <v>0.622</v>
      </c>
      <c r="AB77" s="6">
        <v>0.71299999999999997</v>
      </c>
      <c r="AC77" s="8">
        <v>14.052</v>
      </c>
      <c r="AD77" s="5" t="s">
        <v>952</v>
      </c>
      <c r="AE77" s="6" t="s">
        <v>230</v>
      </c>
      <c r="AF77" s="6" t="s">
        <v>247</v>
      </c>
      <c r="AG77" s="6">
        <v>0.32</v>
      </c>
      <c r="AH77" s="6">
        <v>0.51</v>
      </c>
      <c r="AI77" s="6">
        <v>0.41500000000000004</v>
      </c>
      <c r="AJ77" s="6" t="str">
        <f t="shared" si="1"/>
        <v>D</v>
      </c>
      <c r="AK77" s="6" t="s">
        <v>236</v>
      </c>
    </row>
    <row r="78" spans="1:37" x14ac:dyDescent="0.2">
      <c r="A78" s="12">
        <v>77</v>
      </c>
      <c r="B78" s="6" t="s">
        <v>149</v>
      </c>
      <c r="C78" t="s">
        <v>222</v>
      </c>
      <c r="D78" s="6">
        <v>32008703</v>
      </c>
      <c r="E78" s="6">
        <v>32008703</v>
      </c>
      <c r="F78" s="6" t="s">
        <v>47</v>
      </c>
      <c r="G78" t="s">
        <v>48</v>
      </c>
      <c r="H78" t="s">
        <v>149</v>
      </c>
      <c r="I78" t="s">
        <v>252</v>
      </c>
      <c r="J78">
        <v>1.2670000000000001E-5</v>
      </c>
      <c r="K78" t="s">
        <v>253</v>
      </c>
      <c r="L78">
        <v>1E-3</v>
      </c>
      <c r="M78">
        <v>1</v>
      </c>
      <c r="N78">
        <v>1E-3</v>
      </c>
      <c r="O78">
        <v>2.96</v>
      </c>
      <c r="P78">
        <v>-3.11</v>
      </c>
      <c r="Q78">
        <v>-4.32</v>
      </c>
      <c r="R78">
        <v>0.85499999999999998</v>
      </c>
      <c r="S78">
        <v>25.9</v>
      </c>
      <c r="T78">
        <v>0.999</v>
      </c>
      <c r="U78">
        <v>0.88800000000000001</v>
      </c>
      <c r="V78">
        <v>0.875</v>
      </c>
      <c r="W78">
        <v>0.86099999999999999</v>
      </c>
      <c r="X78">
        <v>4.55</v>
      </c>
      <c r="Y78" s="6">
        <v>0.89700000000000002</v>
      </c>
      <c r="Z78" s="6">
        <v>1.0409999999999999</v>
      </c>
      <c r="AA78" s="6">
        <v>0.82199999999999995</v>
      </c>
      <c r="AB78" s="6">
        <v>0.11799999999999999</v>
      </c>
      <c r="AC78" s="8">
        <v>12.99</v>
      </c>
      <c r="AD78" s="5" t="s">
        <v>956</v>
      </c>
      <c r="AE78" s="6" t="s">
        <v>250</v>
      </c>
      <c r="AF78" s="6" t="s">
        <v>230</v>
      </c>
      <c r="AG78" s="6">
        <v>0.5</v>
      </c>
      <c r="AH78" s="6">
        <v>0.4</v>
      </c>
      <c r="AI78" s="6">
        <v>0.45</v>
      </c>
      <c r="AJ78" s="6" t="str">
        <f t="shared" si="1"/>
        <v>D</v>
      </c>
      <c r="AK78" s="6" t="s">
        <v>231</v>
      </c>
    </row>
    <row r="79" spans="1:37" x14ac:dyDescent="0.2">
      <c r="A79" s="12">
        <v>78</v>
      </c>
      <c r="B79" s="6" t="s">
        <v>149</v>
      </c>
      <c r="C79" t="s">
        <v>222</v>
      </c>
      <c r="D79" s="6">
        <v>32008268</v>
      </c>
      <c r="E79" s="6">
        <v>32008268</v>
      </c>
      <c r="F79" s="6" t="s">
        <v>47</v>
      </c>
      <c r="G79" t="s">
        <v>39</v>
      </c>
      <c r="H79" t="s">
        <v>149</v>
      </c>
      <c r="K79" t="s">
        <v>254</v>
      </c>
      <c r="L79">
        <v>3.7999999999999999E-2</v>
      </c>
      <c r="M79">
        <v>0.96599999999999997</v>
      </c>
      <c r="N79">
        <v>5.6000000000000001E-2</v>
      </c>
      <c r="O79">
        <v>2.29</v>
      </c>
      <c r="P79">
        <v>-1.32</v>
      </c>
      <c r="Q79">
        <v>-2.77</v>
      </c>
      <c r="R79">
        <v>0.75600000000000001</v>
      </c>
      <c r="S79">
        <v>29.6</v>
      </c>
      <c r="T79">
        <v>0.997</v>
      </c>
      <c r="U79">
        <v>0.46500000000000002</v>
      </c>
      <c r="V79">
        <v>-0.22</v>
      </c>
      <c r="W79">
        <v>0.496</v>
      </c>
      <c r="X79">
        <v>4.3899999999999997</v>
      </c>
      <c r="Y79" s="6">
        <v>3.4000000000000002E-2</v>
      </c>
      <c r="Z79" s="6">
        <v>0.14499999999999999</v>
      </c>
      <c r="AA79" s="6">
        <v>8.4000000000000005E-2</v>
      </c>
      <c r="AB79" s="6">
        <v>0.41</v>
      </c>
      <c r="AC79" s="8">
        <v>9.3330000000000002</v>
      </c>
      <c r="AD79" s="5" t="s">
        <v>953</v>
      </c>
      <c r="AE79" s="6" t="s">
        <v>250</v>
      </c>
      <c r="AF79" s="6" t="s">
        <v>230</v>
      </c>
      <c r="AG79" s="6">
        <v>0.7</v>
      </c>
      <c r="AH79" s="6">
        <v>0.7</v>
      </c>
      <c r="AI79" s="6">
        <v>0.7</v>
      </c>
      <c r="AJ79" s="6" t="str">
        <f t="shared" si="1"/>
        <v>D</v>
      </c>
      <c r="AK79" s="6" t="s">
        <v>231</v>
      </c>
    </row>
    <row r="80" spans="1:37" x14ac:dyDescent="0.2">
      <c r="A80" s="12">
        <v>79</v>
      </c>
      <c r="B80" s="6" t="s">
        <v>149</v>
      </c>
      <c r="C80" t="s">
        <v>222</v>
      </c>
      <c r="D80" s="6">
        <v>32008492</v>
      </c>
      <c r="E80" s="6">
        <v>32008492</v>
      </c>
      <c r="F80" s="6" t="s">
        <v>40</v>
      </c>
      <c r="G80" t="s">
        <v>47</v>
      </c>
      <c r="H80" t="s">
        <v>149</v>
      </c>
      <c r="J80">
        <v>1.5160000000000001E-5</v>
      </c>
      <c r="K80" t="s">
        <v>255</v>
      </c>
      <c r="L80">
        <v>1E-3</v>
      </c>
      <c r="M80">
        <v>0.99199999999999999</v>
      </c>
      <c r="N80">
        <v>0.222</v>
      </c>
      <c r="O80">
        <v>2.4649999999999999</v>
      </c>
      <c r="P80">
        <v>-0.68</v>
      </c>
      <c r="Q80">
        <v>-4.92</v>
      </c>
      <c r="R80">
        <v>0.89800000000000002</v>
      </c>
      <c r="S80">
        <v>26.5</v>
      </c>
      <c r="T80">
        <v>0.998</v>
      </c>
      <c r="U80">
        <v>0.89800000000000002</v>
      </c>
      <c r="V80">
        <v>3.0000000000000001E-3</v>
      </c>
      <c r="W80">
        <v>0.46300000000000002</v>
      </c>
      <c r="X80">
        <v>4.75</v>
      </c>
      <c r="Y80" s="6">
        <v>0.97</v>
      </c>
      <c r="Z80" s="6">
        <v>1.0580000000000001</v>
      </c>
      <c r="AA80" s="6">
        <v>0.78200000000000003</v>
      </c>
      <c r="AB80" s="6">
        <v>0.96299999999999997</v>
      </c>
      <c r="AC80" s="8">
        <v>12.52</v>
      </c>
      <c r="AD80" s="5" t="s">
        <v>952</v>
      </c>
      <c r="AE80" s="6" t="s">
        <v>225</v>
      </c>
      <c r="AF80" s="6" t="s">
        <v>51</v>
      </c>
      <c r="AG80" s="6">
        <v>1.1000000000000001</v>
      </c>
      <c r="AH80" s="6" t="s">
        <v>51</v>
      </c>
      <c r="AI80" s="6">
        <v>1.1000000000000001</v>
      </c>
      <c r="AJ80" s="6" t="str">
        <f t="shared" si="1"/>
        <v>D</v>
      </c>
      <c r="AK80" s="6" t="s">
        <v>226</v>
      </c>
    </row>
    <row r="81" spans="1:37" x14ac:dyDescent="0.2">
      <c r="A81" s="12">
        <v>80</v>
      </c>
      <c r="B81" s="6" t="s">
        <v>149</v>
      </c>
      <c r="C81" t="s">
        <v>222</v>
      </c>
      <c r="D81" s="6">
        <v>32008648</v>
      </c>
      <c r="E81" s="6">
        <v>32008648</v>
      </c>
      <c r="F81" s="6" t="s">
        <v>39</v>
      </c>
      <c r="G81" t="s">
        <v>40</v>
      </c>
      <c r="H81" t="s">
        <v>149</v>
      </c>
      <c r="I81" t="s">
        <v>256</v>
      </c>
      <c r="J81">
        <v>1.4409999999999999E-5</v>
      </c>
      <c r="K81" t="s">
        <v>257</v>
      </c>
      <c r="L81">
        <v>0.02</v>
      </c>
      <c r="M81">
        <v>0.69599999999999995</v>
      </c>
      <c r="N81">
        <v>0</v>
      </c>
      <c r="O81">
        <v>3.1850000000000001</v>
      </c>
      <c r="P81">
        <v>-3.39</v>
      </c>
      <c r="Q81">
        <v>-6.86</v>
      </c>
      <c r="R81">
        <v>0.94099999999999995</v>
      </c>
      <c r="S81">
        <v>32</v>
      </c>
      <c r="T81">
        <v>0.999</v>
      </c>
      <c r="U81">
        <v>0.72899999999999998</v>
      </c>
      <c r="V81">
        <v>0.86</v>
      </c>
      <c r="W81">
        <v>0.84899999999999998</v>
      </c>
      <c r="X81">
        <v>4.75</v>
      </c>
      <c r="Y81" s="6">
        <v>0.85299999999999998</v>
      </c>
      <c r="Z81" s="6">
        <v>0.92900000000000005</v>
      </c>
      <c r="AA81" s="6">
        <v>0.93300000000000005</v>
      </c>
      <c r="AB81" s="6">
        <v>0.91100000000000003</v>
      </c>
      <c r="AC81" s="8">
        <v>13.430999999999999</v>
      </c>
      <c r="AD81" s="5" t="s">
        <v>956</v>
      </c>
      <c r="AE81" s="6" t="s">
        <v>230</v>
      </c>
      <c r="AF81" s="6" t="s">
        <v>247</v>
      </c>
      <c r="AG81" s="6">
        <v>0.37</v>
      </c>
      <c r="AH81" s="6">
        <v>2.5</v>
      </c>
      <c r="AI81" s="6">
        <v>1.4350000000000001</v>
      </c>
      <c r="AJ81" s="6" t="str">
        <f t="shared" si="1"/>
        <v>D</v>
      </c>
      <c r="AK81" s="6" t="s">
        <v>236</v>
      </c>
    </row>
    <row r="82" spans="1:37" x14ac:dyDescent="0.2">
      <c r="A82" s="12">
        <v>81</v>
      </c>
      <c r="B82" s="6" t="s">
        <v>149</v>
      </c>
      <c r="C82" t="s">
        <v>222</v>
      </c>
      <c r="D82" s="6">
        <v>32007930</v>
      </c>
      <c r="E82" s="6">
        <v>32007930</v>
      </c>
      <c r="F82" s="6" t="s">
        <v>39</v>
      </c>
      <c r="G82" t="s">
        <v>48</v>
      </c>
      <c r="H82" t="s">
        <v>149</v>
      </c>
      <c r="K82" t="s">
        <v>258</v>
      </c>
      <c r="L82">
        <v>0</v>
      </c>
      <c r="M82">
        <v>1</v>
      </c>
      <c r="N82">
        <v>0</v>
      </c>
      <c r="O82">
        <v>3.375</v>
      </c>
      <c r="P82">
        <v>-3.12</v>
      </c>
      <c r="Q82">
        <v>-4.32</v>
      </c>
      <c r="R82">
        <v>0.68500000000000005</v>
      </c>
      <c r="S82">
        <v>25.5</v>
      </c>
      <c r="T82">
        <v>0.99399999999999999</v>
      </c>
      <c r="U82">
        <v>0.98099999999999998</v>
      </c>
      <c r="V82">
        <v>0.98399999999999999</v>
      </c>
      <c r="W82">
        <v>0.88600000000000001</v>
      </c>
      <c r="X82">
        <v>4.96</v>
      </c>
      <c r="Y82" s="6">
        <v>0.871</v>
      </c>
      <c r="Z82" s="6">
        <v>0.83899999999999997</v>
      </c>
      <c r="AA82" s="6">
        <v>0.74</v>
      </c>
      <c r="AB82" s="6">
        <v>0.94899999999999995</v>
      </c>
      <c r="AC82" s="8">
        <v>14.052</v>
      </c>
      <c r="AD82" s="5" t="s">
        <v>956</v>
      </c>
      <c r="AE82" s="6" t="s">
        <v>230</v>
      </c>
      <c r="AF82" s="6" t="s">
        <v>247</v>
      </c>
      <c r="AG82" s="6">
        <v>5.1999999999999998E-2</v>
      </c>
      <c r="AH82" s="6">
        <v>3.7</v>
      </c>
      <c r="AI82" s="6">
        <v>1.8760000000000001</v>
      </c>
      <c r="AJ82" s="6" t="str">
        <f t="shared" si="1"/>
        <v>D</v>
      </c>
      <c r="AK82" s="6" t="s">
        <v>236</v>
      </c>
    </row>
    <row r="83" spans="1:37" x14ac:dyDescent="0.2">
      <c r="A83" s="12">
        <v>82</v>
      </c>
      <c r="B83" s="6" t="s">
        <v>149</v>
      </c>
      <c r="C83" t="s">
        <v>222</v>
      </c>
      <c r="D83" s="6">
        <v>32007887</v>
      </c>
      <c r="E83" s="6">
        <v>32007887</v>
      </c>
      <c r="F83" s="6" t="s">
        <v>47</v>
      </c>
      <c r="G83" t="s">
        <v>40</v>
      </c>
      <c r="H83" t="s">
        <v>259</v>
      </c>
      <c r="I83" t="s">
        <v>260</v>
      </c>
      <c r="J83">
        <v>4.895E-3</v>
      </c>
      <c r="K83" t="s">
        <v>261</v>
      </c>
      <c r="L83">
        <v>0.61199999999999999</v>
      </c>
      <c r="M83">
        <v>0.79600000000000004</v>
      </c>
      <c r="N83">
        <v>1E-3</v>
      </c>
      <c r="O83">
        <v>0.54500000000000004</v>
      </c>
      <c r="P83">
        <v>-0.03</v>
      </c>
      <c r="Q83">
        <v>-0.83</v>
      </c>
      <c r="R83">
        <v>0.72699999999999998</v>
      </c>
      <c r="S83">
        <v>23.4</v>
      </c>
      <c r="T83">
        <v>0.99099999999999999</v>
      </c>
      <c r="U83">
        <v>0.878</v>
      </c>
      <c r="V83">
        <v>-0.97</v>
      </c>
      <c r="W83">
        <v>0.1</v>
      </c>
      <c r="X83">
        <v>4.0199999999999996</v>
      </c>
      <c r="Y83" s="6">
        <v>0.91700000000000004</v>
      </c>
      <c r="Z83" s="6">
        <v>0.93500000000000005</v>
      </c>
      <c r="AA83" s="6">
        <v>0.91200000000000003</v>
      </c>
      <c r="AB83" s="6">
        <v>0.41199999999999998</v>
      </c>
      <c r="AC83" s="8">
        <v>10.071999999999999</v>
      </c>
      <c r="AD83" s="5" t="s">
        <v>953</v>
      </c>
      <c r="AE83" s="6" t="s">
        <v>230</v>
      </c>
      <c r="AF83" s="6" t="s">
        <v>247</v>
      </c>
      <c r="AG83" s="6">
        <v>2</v>
      </c>
      <c r="AH83" s="6">
        <v>2.2999999999999998</v>
      </c>
      <c r="AI83" s="6">
        <v>2.15</v>
      </c>
      <c r="AJ83" s="6" t="str">
        <f t="shared" si="1"/>
        <v>D</v>
      </c>
      <c r="AK83" s="6" t="s">
        <v>236</v>
      </c>
    </row>
    <row r="84" spans="1:37" x14ac:dyDescent="0.2">
      <c r="A84" s="12">
        <v>83</v>
      </c>
      <c r="B84" s="6" t="s">
        <v>149</v>
      </c>
      <c r="C84" t="s">
        <v>222</v>
      </c>
      <c r="D84" s="6">
        <v>32006291</v>
      </c>
      <c r="E84" s="6">
        <v>32006291</v>
      </c>
      <c r="F84" s="6" t="s">
        <v>39</v>
      </c>
      <c r="G84" t="s">
        <v>40</v>
      </c>
      <c r="H84" t="s">
        <v>262</v>
      </c>
      <c r="I84" t="s">
        <v>263</v>
      </c>
      <c r="J84">
        <v>8.9179999999999997E-5</v>
      </c>
      <c r="K84" t="s">
        <v>264</v>
      </c>
      <c r="L84">
        <v>0.92200000000000004</v>
      </c>
      <c r="M84">
        <v>0.64800000000000002</v>
      </c>
      <c r="N84">
        <v>1E-3</v>
      </c>
      <c r="O84">
        <v>2.3650000000000002</v>
      </c>
      <c r="P84">
        <v>-0.7</v>
      </c>
      <c r="Q84">
        <v>-1.72</v>
      </c>
      <c r="R84">
        <v>0.66900000000000004</v>
      </c>
      <c r="S84">
        <v>22.1</v>
      </c>
      <c r="T84">
        <v>0.86299999999999999</v>
      </c>
      <c r="U84">
        <v>0.57299999999999995</v>
      </c>
      <c r="V84">
        <v>-0.379</v>
      </c>
      <c r="W84">
        <v>0.35599999999999998</v>
      </c>
      <c r="X84">
        <v>3.61</v>
      </c>
      <c r="Y84" s="6">
        <v>-6.6000000000000003E-2</v>
      </c>
      <c r="Z84" s="6">
        <v>1.7000000000000001E-2</v>
      </c>
      <c r="AA84" s="6">
        <v>0.41499999999999998</v>
      </c>
      <c r="AB84" s="6">
        <v>0.83499999999999996</v>
      </c>
      <c r="AC84" s="8">
        <v>8.9079999999999995</v>
      </c>
      <c r="AD84" s="5" t="s">
        <v>952</v>
      </c>
      <c r="AE84" s="6" t="s">
        <v>230</v>
      </c>
      <c r="AF84" s="6" t="s">
        <v>247</v>
      </c>
      <c r="AG84" s="6">
        <v>2.4</v>
      </c>
      <c r="AH84" s="6">
        <v>30</v>
      </c>
      <c r="AI84" s="6">
        <v>16.2</v>
      </c>
      <c r="AJ84" s="6" t="str">
        <f t="shared" si="1"/>
        <v>D</v>
      </c>
      <c r="AK84" s="6" t="s">
        <v>236</v>
      </c>
    </row>
    <row r="85" spans="1:37" x14ac:dyDescent="0.2">
      <c r="A85" s="12">
        <v>84</v>
      </c>
      <c r="B85" s="6" t="s">
        <v>149</v>
      </c>
      <c r="C85" t="s">
        <v>222</v>
      </c>
      <c r="D85" s="6">
        <v>32008783</v>
      </c>
      <c r="E85" s="6">
        <v>32008783</v>
      </c>
      <c r="F85" s="6" t="s">
        <v>39</v>
      </c>
      <c r="G85" t="s">
        <v>40</v>
      </c>
      <c r="H85" t="s">
        <v>149</v>
      </c>
      <c r="I85" t="s">
        <v>265</v>
      </c>
      <c r="J85">
        <v>4.4650000000000002E-3</v>
      </c>
      <c r="K85" t="s">
        <v>266</v>
      </c>
      <c r="L85">
        <v>3.0000000000000001E-3</v>
      </c>
      <c r="M85">
        <v>0.93600000000000005</v>
      </c>
      <c r="N85">
        <v>0</v>
      </c>
      <c r="O85">
        <v>2.0550000000000002</v>
      </c>
      <c r="P85">
        <v>-0.37</v>
      </c>
      <c r="Q85">
        <v>-5.71</v>
      </c>
      <c r="R85">
        <v>0.45800000000000002</v>
      </c>
      <c r="S85">
        <v>24.4</v>
      </c>
      <c r="T85">
        <v>0.999</v>
      </c>
      <c r="U85">
        <v>0.81799999999999995</v>
      </c>
      <c r="V85">
        <v>-0.47199999999999998</v>
      </c>
      <c r="W85">
        <v>0.29399999999999998</v>
      </c>
      <c r="X85">
        <v>3.72</v>
      </c>
      <c r="Y85" s="6">
        <v>0.85299999999999998</v>
      </c>
      <c r="Z85" s="6">
        <v>0.92900000000000005</v>
      </c>
      <c r="AA85" s="6">
        <v>0.56599999999999995</v>
      </c>
      <c r="AB85" s="6">
        <v>0.72499999999999998</v>
      </c>
      <c r="AC85" s="8">
        <v>9.1229999999999993</v>
      </c>
      <c r="AD85" s="5" t="s">
        <v>952</v>
      </c>
      <c r="AE85" s="6" t="s">
        <v>225</v>
      </c>
      <c r="AF85" s="6" t="s">
        <v>230</v>
      </c>
      <c r="AG85" s="6">
        <v>73</v>
      </c>
      <c r="AH85" s="6">
        <v>34</v>
      </c>
      <c r="AI85" s="6">
        <v>53.5</v>
      </c>
      <c r="AJ85" s="6" t="str">
        <f t="shared" si="1"/>
        <v>N</v>
      </c>
      <c r="AK85" s="6" t="s">
        <v>231</v>
      </c>
    </row>
    <row r="86" spans="1:37" x14ac:dyDescent="0.2">
      <c r="A86" s="12">
        <v>85</v>
      </c>
      <c r="B86" s="6" t="s">
        <v>149</v>
      </c>
      <c r="C86" t="s">
        <v>222</v>
      </c>
      <c r="D86" s="6">
        <v>32008775</v>
      </c>
      <c r="E86" s="6">
        <v>32008775</v>
      </c>
      <c r="F86" s="6" t="s">
        <v>39</v>
      </c>
      <c r="G86" t="s">
        <v>40</v>
      </c>
      <c r="H86" t="s">
        <v>149</v>
      </c>
      <c r="J86">
        <v>6.0590000000000001E-5</v>
      </c>
      <c r="K86" t="s">
        <v>267</v>
      </c>
      <c r="L86">
        <v>4.0000000000000001E-3</v>
      </c>
      <c r="M86">
        <v>0.88300000000000001</v>
      </c>
      <c r="N86">
        <v>4.0000000000000001E-3</v>
      </c>
      <c r="O86">
        <v>2.91</v>
      </c>
      <c r="P86">
        <v>-1.31</v>
      </c>
      <c r="Q86">
        <v>-2.74</v>
      </c>
      <c r="R86">
        <v>0.57499999999999996</v>
      </c>
      <c r="S86">
        <v>29.9</v>
      </c>
      <c r="T86">
        <v>0.999</v>
      </c>
      <c r="U86">
        <v>0.14499999999999999</v>
      </c>
      <c r="V86">
        <v>-0.14099999999999999</v>
      </c>
      <c r="W86">
        <v>0.55800000000000005</v>
      </c>
      <c r="X86">
        <v>3.81</v>
      </c>
      <c r="Y86" s="6">
        <v>-7.3999999999999996E-2</v>
      </c>
      <c r="Z86" s="6">
        <v>0.92900000000000005</v>
      </c>
      <c r="AA86" s="6">
        <v>0.73699999999999999</v>
      </c>
      <c r="AB86" s="6">
        <v>0.95199999999999996</v>
      </c>
      <c r="AC86" s="8">
        <v>9.6829999999999998</v>
      </c>
      <c r="AD86" s="5" t="s">
        <v>953</v>
      </c>
      <c r="AE86" s="6" t="s">
        <v>225</v>
      </c>
      <c r="AF86" s="6" t="s">
        <v>230</v>
      </c>
      <c r="AG86" s="6">
        <v>78</v>
      </c>
      <c r="AH86" s="6">
        <v>43</v>
      </c>
      <c r="AI86" s="6">
        <v>60.5</v>
      </c>
      <c r="AJ86" s="6" t="str">
        <f t="shared" si="1"/>
        <v>N</v>
      </c>
      <c r="AK86" s="6" t="s">
        <v>231</v>
      </c>
    </row>
    <row r="87" spans="1:37" x14ac:dyDescent="0.2">
      <c r="A87" s="12">
        <v>86</v>
      </c>
      <c r="B87" s="9" t="s">
        <v>149</v>
      </c>
      <c r="C87" s="7" t="s">
        <v>222</v>
      </c>
      <c r="D87" s="9">
        <v>32007380</v>
      </c>
      <c r="E87" s="9">
        <v>32007380</v>
      </c>
      <c r="F87" s="9" t="s">
        <v>48</v>
      </c>
      <c r="G87" t="s">
        <v>47</v>
      </c>
      <c r="H87" t="s">
        <v>149</v>
      </c>
      <c r="I87" t="s">
        <v>268</v>
      </c>
      <c r="J87">
        <v>1.8359999999999999E-4</v>
      </c>
      <c r="K87" t="s">
        <v>269</v>
      </c>
      <c r="L87">
        <v>0.73099999999999998</v>
      </c>
      <c r="M87">
        <v>2E-3</v>
      </c>
      <c r="N87" s="7">
        <v>0.79900000000000004</v>
      </c>
      <c r="O87" s="7">
        <v>-0.26</v>
      </c>
      <c r="P87" s="7">
        <v>-0.06</v>
      </c>
      <c r="Q87" s="7">
        <v>0.4</v>
      </c>
      <c r="R87" s="7">
        <v>0.26</v>
      </c>
      <c r="S87" s="7">
        <v>6.0000000000000001E-3</v>
      </c>
      <c r="T87" s="7">
        <v>0.69499999999999995</v>
      </c>
      <c r="U87" s="7">
        <v>4.0000000000000001E-3</v>
      </c>
      <c r="V87" s="7">
        <v>-1.0620000000000001</v>
      </c>
      <c r="W87" s="7">
        <v>3.4000000000000002E-2</v>
      </c>
      <c r="X87" s="7">
        <v>-0.59899999999999998</v>
      </c>
      <c r="Y87" s="9">
        <v>-0.193</v>
      </c>
      <c r="Z87" s="9">
        <v>-0.39800000000000002</v>
      </c>
      <c r="AA87" s="9">
        <v>2.5000000000000001E-2</v>
      </c>
      <c r="AB87" s="9">
        <v>0.623</v>
      </c>
      <c r="AC87" s="10">
        <v>3.734</v>
      </c>
      <c r="AD87" s="11" t="s">
        <v>951</v>
      </c>
      <c r="AE87" s="9" t="s">
        <v>225</v>
      </c>
      <c r="AF87" s="9" t="s">
        <v>230</v>
      </c>
      <c r="AG87" s="9">
        <v>85</v>
      </c>
      <c r="AH87" s="9">
        <v>81</v>
      </c>
      <c r="AI87" s="9">
        <v>83</v>
      </c>
      <c r="AJ87" s="6" t="str">
        <f t="shared" si="1"/>
        <v>N</v>
      </c>
      <c r="AK87" s="9" t="s">
        <v>231</v>
      </c>
    </row>
    <row r="88" spans="1:37" s="7" customFormat="1" x14ac:dyDescent="0.2">
      <c r="A88" s="12">
        <v>87</v>
      </c>
      <c r="B88" s="6" t="s">
        <v>149</v>
      </c>
      <c r="C88" t="s">
        <v>222</v>
      </c>
      <c r="D88" s="6">
        <v>32007846</v>
      </c>
      <c r="E88" s="6">
        <v>32007846</v>
      </c>
      <c r="F88" s="6" t="s">
        <v>39</v>
      </c>
      <c r="G88" t="s">
        <v>40</v>
      </c>
      <c r="H88" t="s">
        <v>149</v>
      </c>
      <c r="I88" t="s">
        <v>270</v>
      </c>
      <c r="J88">
        <v>1.422E-2</v>
      </c>
      <c r="K88" t="s">
        <v>271</v>
      </c>
      <c r="L88">
        <v>0.436</v>
      </c>
      <c r="M88">
        <v>1.6E-2</v>
      </c>
      <c r="N88">
        <v>0.94699999999999995</v>
      </c>
      <c r="O88">
        <v>0.85</v>
      </c>
      <c r="P88">
        <v>-1.24</v>
      </c>
      <c r="Q88">
        <v>0.01</v>
      </c>
      <c r="R88">
        <v>0.154</v>
      </c>
      <c r="S88">
        <v>3.625</v>
      </c>
      <c r="T88">
        <v>0.70699999999999996</v>
      </c>
      <c r="U88">
        <v>4.2000000000000003E-2</v>
      </c>
      <c r="V88">
        <v>-1.0289999999999999</v>
      </c>
      <c r="W88">
        <v>0.10299999999999999</v>
      </c>
      <c r="X88">
        <v>-7.11</v>
      </c>
      <c r="Y88" s="6">
        <v>-1.1539999999999999</v>
      </c>
      <c r="Z88" s="6">
        <v>-0.52</v>
      </c>
      <c r="AA88" s="6">
        <v>0</v>
      </c>
      <c r="AB88" s="6">
        <v>0</v>
      </c>
      <c r="AC88" s="8">
        <v>8.3109999999999999</v>
      </c>
      <c r="AD88" s="5" t="s">
        <v>951</v>
      </c>
      <c r="AE88" s="6" t="s">
        <v>225</v>
      </c>
      <c r="AF88" s="6" t="s">
        <v>230</v>
      </c>
      <c r="AG88" s="6">
        <v>97</v>
      </c>
      <c r="AH88" s="6">
        <v>87</v>
      </c>
      <c r="AI88" s="6">
        <v>92</v>
      </c>
      <c r="AJ88" s="6" t="str">
        <f t="shared" si="1"/>
        <v>N</v>
      </c>
      <c r="AK88" s="6" t="s">
        <v>231</v>
      </c>
    </row>
    <row r="89" spans="1:37" x14ac:dyDescent="0.2">
      <c r="A89" s="12">
        <v>88</v>
      </c>
      <c r="B89" s="6" t="s">
        <v>149</v>
      </c>
      <c r="C89" t="s">
        <v>222</v>
      </c>
      <c r="D89" s="6">
        <v>32006245</v>
      </c>
      <c r="E89" s="6">
        <v>32006245</v>
      </c>
      <c r="F89" s="6" t="s">
        <v>47</v>
      </c>
      <c r="G89" t="s">
        <v>48</v>
      </c>
      <c r="H89" t="s">
        <v>149</v>
      </c>
      <c r="I89" t="s">
        <v>272</v>
      </c>
      <c r="J89">
        <v>3.4530000000000003E-5</v>
      </c>
      <c r="K89" t="s">
        <v>273</v>
      </c>
      <c r="L89">
        <v>1</v>
      </c>
      <c r="M89">
        <v>2E-3</v>
      </c>
      <c r="N89">
        <v>0.44600000000000001</v>
      </c>
      <c r="O89">
        <v>0.20499999999999999</v>
      </c>
      <c r="P89">
        <v>-7.0000000000000007E-2</v>
      </c>
      <c r="Q89">
        <v>0.22</v>
      </c>
      <c r="R89">
        <v>0.53500000000000003</v>
      </c>
      <c r="S89">
        <v>6.3689999999999998</v>
      </c>
      <c r="T89">
        <v>0.86</v>
      </c>
      <c r="U89">
        <v>1.4999999999999999E-2</v>
      </c>
      <c r="V89">
        <v>-1.0720000000000001</v>
      </c>
      <c r="W89">
        <v>8.4000000000000005E-2</v>
      </c>
      <c r="X89">
        <v>-3.73</v>
      </c>
      <c r="Y89" s="6">
        <v>-0.54300000000000004</v>
      </c>
      <c r="Z89" s="6">
        <v>8.4000000000000005E-2</v>
      </c>
      <c r="AA89" s="6">
        <v>0.13300000000000001</v>
      </c>
      <c r="AB89" s="6">
        <v>0.06</v>
      </c>
      <c r="AC89" s="8">
        <v>2.028</v>
      </c>
      <c r="AD89" s="5" t="s">
        <v>954</v>
      </c>
      <c r="AE89" s="6" t="s">
        <v>225</v>
      </c>
      <c r="AF89" s="6" t="s">
        <v>230</v>
      </c>
      <c r="AG89" s="6">
        <v>100</v>
      </c>
      <c r="AH89" s="6">
        <v>96</v>
      </c>
      <c r="AI89" s="6">
        <v>98</v>
      </c>
      <c r="AJ89" s="6" t="str">
        <f t="shared" si="1"/>
        <v>N</v>
      </c>
      <c r="AK89" s="6" t="s">
        <v>231</v>
      </c>
    </row>
    <row r="90" spans="1:37" x14ac:dyDescent="0.2">
      <c r="A90" s="12">
        <v>89</v>
      </c>
      <c r="B90" s="6" t="s">
        <v>149</v>
      </c>
      <c r="C90" t="s">
        <v>222</v>
      </c>
      <c r="D90" s="6">
        <v>32006236</v>
      </c>
      <c r="E90" s="6">
        <v>32006236</v>
      </c>
      <c r="F90" s="6" t="s">
        <v>39</v>
      </c>
      <c r="G90" t="s">
        <v>48</v>
      </c>
      <c r="H90" t="s">
        <v>149</v>
      </c>
      <c r="K90" t="s">
        <v>274</v>
      </c>
      <c r="L90">
        <v>3.9E-2</v>
      </c>
      <c r="M90">
        <v>0.96299999999999997</v>
      </c>
      <c r="N90">
        <v>0.32500000000000001</v>
      </c>
      <c r="O90">
        <v>0.80500000000000005</v>
      </c>
      <c r="P90">
        <v>-0.33</v>
      </c>
      <c r="Q90">
        <v>-0.76</v>
      </c>
      <c r="R90">
        <v>0.48899999999999999</v>
      </c>
      <c r="S90">
        <v>10.91</v>
      </c>
      <c r="T90">
        <v>0.94299999999999995</v>
      </c>
      <c r="U90">
        <v>4.7E-2</v>
      </c>
      <c r="V90">
        <v>-0.68600000000000005</v>
      </c>
      <c r="W90">
        <v>0.34599999999999997</v>
      </c>
      <c r="X90">
        <v>0.86499999999999999</v>
      </c>
      <c r="Y90" s="6">
        <v>0.871</v>
      </c>
      <c r="Z90" s="6">
        <v>-1.4E-2</v>
      </c>
      <c r="AA90" s="6">
        <v>0.90800000000000003</v>
      </c>
      <c r="AB90" s="6">
        <v>0.158</v>
      </c>
      <c r="AC90" s="8">
        <v>6.09</v>
      </c>
      <c r="AD90" s="5" t="s">
        <v>954</v>
      </c>
      <c r="AE90" s="6" t="s">
        <v>225</v>
      </c>
      <c r="AF90" s="6" t="s">
        <v>230</v>
      </c>
      <c r="AG90" s="6">
        <v>99</v>
      </c>
      <c r="AH90" s="6">
        <v>100</v>
      </c>
      <c r="AI90" s="6">
        <v>99.5</v>
      </c>
      <c r="AJ90" s="6" t="str">
        <f t="shared" si="1"/>
        <v>N</v>
      </c>
      <c r="AK90" s="6" t="s">
        <v>231</v>
      </c>
    </row>
    <row r="91" spans="1:37" x14ac:dyDescent="0.2">
      <c r="A91" s="12">
        <v>90</v>
      </c>
      <c r="B91" s="6" t="s">
        <v>149</v>
      </c>
      <c r="C91" t="s">
        <v>222</v>
      </c>
      <c r="D91" s="6">
        <v>32007163</v>
      </c>
      <c r="E91" s="6">
        <v>32007163</v>
      </c>
      <c r="F91" s="6" t="s">
        <v>47</v>
      </c>
      <c r="G91" t="s">
        <v>48</v>
      </c>
      <c r="H91" t="s">
        <v>149</v>
      </c>
      <c r="I91" t="s">
        <v>275</v>
      </c>
      <c r="J91">
        <v>1.836E-5</v>
      </c>
      <c r="K91" t="s">
        <v>276</v>
      </c>
      <c r="L91">
        <v>0.43099999999999999</v>
      </c>
      <c r="M91">
        <v>3.7999999999999999E-2</v>
      </c>
      <c r="N91">
        <v>0.54100000000000004</v>
      </c>
      <c r="O91">
        <v>0.375</v>
      </c>
      <c r="P91">
        <v>-0.3</v>
      </c>
      <c r="Q91">
        <v>0.38</v>
      </c>
      <c r="R91">
        <v>0.254</v>
      </c>
      <c r="S91">
        <v>13.98</v>
      </c>
      <c r="T91">
        <v>0.85199999999999998</v>
      </c>
      <c r="U91">
        <v>0.16200000000000001</v>
      </c>
      <c r="V91">
        <v>-1.101</v>
      </c>
      <c r="W91">
        <v>5.7000000000000002E-2</v>
      </c>
      <c r="X91">
        <v>0.57399999999999995</v>
      </c>
      <c r="Y91" s="6">
        <v>-4.4999999999999998E-2</v>
      </c>
      <c r="Z91" s="6">
        <v>0.93899999999999995</v>
      </c>
      <c r="AA91" s="6">
        <v>0.85199999999999998</v>
      </c>
      <c r="AB91" s="6">
        <v>0.999</v>
      </c>
      <c r="AC91" s="8">
        <v>3.8719999999999999</v>
      </c>
      <c r="AD91" s="5" t="s">
        <v>951</v>
      </c>
      <c r="AE91" s="6" t="s">
        <v>225</v>
      </c>
      <c r="AF91" s="6" t="s">
        <v>51</v>
      </c>
      <c r="AG91" s="6">
        <v>100</v>
      </c>
      <c r="AH91" s="6" t="s">
        <v>51</v>
      </c>
      <c r="AI91" s="6">
        <v>100</v>
      </c>
      <c r="AJ91" s="6" t="str">
        <f t="shared" si="1"/>
        <v>N</v>
      </c>
      <c r="AK91" s="6" t="s">
        <v>226</v>
      </c>
    </row>
    <row r="92" spans="1:37" x14ac:dyDescent="0.2">
      <c r="A92" s="12">
        <v>91</v>
      </c>
      <c r="B92" s="6" t="s">
        <v>153</v>
      </c>
      <c r="C92" t="s">
        <v>278</v>
      </c>
      <c r="D92" s="6">
        <v>52779282</v>
      </c>
      <c r="E92" s="6">
        <v>52779282</v>
      </c>
      <c r="F92" s="6" t="s">
        <v>47</v>
      </c>
      <c r="G92" t="s">
        <v>48</v>
      </c>
      <c r="H92" t="s">
        <v>153</v>
      </c>
      <c r="I92" t="s">
        <v>279</v>
      </c>
      <c r="J92">
        <v>3.608E-5</v>
      </c>
      <c r="K92" t="s">
        <v>280</v>
      </c>
      <c r="L92" t="s">
        <v>200</v>
      </c>
      <c r="M92" t="s">
        <v>200</v>
      </c>
      <c r="N92">
        <v>0</v>
      </c>
      <c r="O92" t="s">
        <v>200</v>
      </c>
      <c r="P92" t="s">
        <v>200</v>
      </c>
      <c r="Q92" t="s">
        <v>200</v>
      </c>
      <c r="R92" t="s">
        <v>200</v>
      </c>
      <c r="S92">
        <v>39</v>
      </c>
      <c r="T92">
        <v>0.997</v>
      </c>
      <c r="U92">
        <v>0.97</v>
      </c>
      <c r="V92" t="s">
        <v>200</v>
      </c>
      <c r="W92" t="s">
        <v>200</v>
      </c>
      <c r="X92">
        <v>5.6</v>
      </c>
      <c r="Y92" s="6">
        <v>0.871</v>
      </c>
      <c r="Z92" s="6">
        <v>0.93500000000000005</v>
      </c>
      <c r="AA92" s="6">
        <v>0.99299999999999999</v>
      </c>
      <c r="AB92" s="6">
        <v>0.96399999999999997</v>
      </c>
      <c r="AC92" s="8">
        <v>18.593</v>
      </c>
      <c r="AD92" s="5" t="s">
        <v>956</v>
      </c>
      <c r="AE92" s="6" t="s">
        <v>281</v>
      </c>
      <c r="AF92" s="6" t="s">
        <v>51</v>
      </c>
      <c r="AG92" s="6">
        <v>0</v>
      </c>
      <c r="AH92" s="6" t="s">
        <v>51</v>
      </c>
      <c r="AI92" s="6">
        <v>0</v>
      </c>
      <c r="AJ92" s="6" t="str">
        <f t="shared" si="1"/>
        <v>D</v>
      </c>
      <c r="AK92" s="6" t="s">
        <v>282</v>
      </c>
    </row>
    <row r="93" spans="1:37" x14ac:dyDescent="0.2">
      <c r="A93" s="12">
        <v>92</v>
      </c>
      <c r="B93" s="6" t="s">
        <v>153</v>
      </c>
      <c r="C93" t="s">
        <v>278</v>
      </c>
      <c r="D93" s="6">
        <v>52774635</v>
      </c>
      <c r="E93" s="6">
        <v>52774635</v>
      </c>
      <c r="F93" s="6" t="s">
        <v>39</v>
      </c>
      <c r="G93" t="s">
        <v>40</v>
      </c>
      <c r="H93" t="s">
        <v>153</v>
      </c>
      <c r="I93" t="s">
        <v>284</v>
      </c>
      <c r="J93">
        <v>7.5489999999999997E-4</v>
      </c>
      <c r="K93" t="s">
        <v>285</v>
      </c>
      <c r="L93" t="s">
        <v>200</v>
      </c>
      <c r="M93" t="s">
        <v>200</v>
      </c>
      <c r="N93">
        <v>0</v>
      </c>
      <c r="O93" t="s">
        <v>200</v>
      </c>
      <c r="P93" t="s">
        <v>200</v>
      </c>
      <c r="Q93" t="s">
        <v>200</v>
      </c>
      <c r="R93" t="s">
        <v>200</v>
      </c>
      <c r="S93">
        <v>52</v>
      </c>
      <c r="T93">
        <v>0.99299999999999999</v>
      </c>
      <c r="U93">
        <v>0.98299999999999998</v>
      </c>
      <c r="V93" t="s">
        <v>200</v>
      </c>
      <c r="W93" t="s">
        <v>200</v>
      </c>
      <c r="X93">
        <v>5.3</v>
      </c>
      <c r="Y93" s="6">
        <v>1.0620000000000001</v>
      </c>
      <c r="Z93" s="6">
        <v>1.1990000000000001</v>
      </c>
      <c r="AA93" s="6">
        <v>0.97</v>
      </c>
      <c r="AB93" s="6">
        <v>0.88600000000000001</v>
      </c>
      <c r="AC93" s="8">
        <v>14.728</v>
      </c>
      <c r="AD93" s="5" t="s">
        <v>956</v>
      </c>
      <c r="AE93" s="6" t="s">
        <v>281</v>
      </c>
      <c r="AF93" s="6" t="s">
        <v>51</v>
      </c>
      <c r="AG93" s="6">
        <v>0</v>
      </c>
      <c r="AH93" s="6" t="s">
        <v>51</v>
      </c>
      <c r="AI93" s="6">
        <v>0</v>
      </c>
      <c r="AJ93" s="6" t="str">
        <f t="shared" si="1"/>
        <v>D</v>
      </c>
      <c r="AK93" s="6" t="s">
        <v>282</v>
      </c>
    </row>
    <row r="94" spans="1:37" x14ac:dyDescent="0.2">
      <c r="A94" s="12">
        <v>93</v>
      </c>
      <c r="B94" s="6" t="s">
        <v>153</v>
      </c>
      <c r="C94" t="s">
        <v>278</v>
      </c>
      <c r="D94" s="6">
        <v>52788183</v>
      </c>
      <c r="E94" s="6">
        <v>52788183</v>
      </c>
      <c r="F94" s="6" t="s">
        <v>47</v>
      </c>
      <c r="G94" t="s">
        <v>48</v>
      </c>
      <c r="H94" t="s">
        <v>153</v>
      </c>
      <c r="I94" t="s">
        <v>287</v>
      </c>
      <c r="J94">
        <v>2.845E-5</v>
      </c>
      <c r="K94" t="s">
        <v>288</v>
      </c>
      <c r="L94">
        <v>3.4000000000000002E-2</v>
      </c>
      <c r="M94">
        <v>1</v>
      </c>
      <c r="N94">
        <v>0</v>
      </c>
      <c r="O94">
        <v>3.2850000000000001</v>
      </c>
      <c r="P94">
        <v>3.34</v>
      </c>
      <c r="Q94">
        <v>-5.72</v>
      </c>
      <c r="R94">
        <v>0.80200000000000005</v>
      </c>
      <c r="S94">
        <v>34</v>
      </c>
      <c r="T94">
        <v>0.998</v>
      </c>
      <c r="U94">
        <v>0.94099999999999995</v>
      </c>
      <c r="V94">
        <v>0.94499999999999995</v>
      </c>
      <c r="W94">
        <v>0.88800000000000001</v>
      </c>
      <c r="X94">
        <v>3.45</v>
      </c>
      <c r="Y94" s="6">
        <v>0.871</v>
      </c>
      <c r="Z94" s="6">
        <v>0.84799999999999998</v>
      </c>
      <c r="AA94" s="6">
        <v>0.98</v>
      </c>
      <c r="AB94" s="6">
        <v>0.997</v>
      </c>
      <c r="AC94" s="8">
        <v>12.311999999999999</v>
      </c>
      <c r="AD94" s="5" t="s">
        <v>956</v>
      </c>
      <c r="AE94" s="6" t="s">
        <v>281</v>
      </c>
      <c r="AF94" s="6" t="s">
        <v>51</v>
      </c>
      <c r="AG94" s="6">
        <v>0</v>
      </c>
      <c r="AH94" s="6" t="s">
        <v>51</v>
      </c>
      <c r="AI94" s="6">
        <v>0</v>
      </c>
      <c r="AJ94" s="6" t="str">
        <f t="shared" si="1"/>
        <v>D</v>
      </c>
      <c r="AK94" s="6" t="s">
        <v>282</v>
      </c>
    </row>
    <row r="95" spans="1:37" x14ac:dyDescent="0.2">
      <c r="A95" s="12">
        <v>94</v>
      </c>
      <c r="B95" s="6" t="s">
        <v>196</v>
      </c>
      <c r="C95" t="s">
        <v>290</v>
      </c>
      <c r="D95" s="6">
        <v>41594955</v>
      </c>
      <c r="E95" s="6">
        <v>41594955</v>
      </c>
      <c r="F95" s="6" t="s">
        <v>47</v>
      </c>
      <c r="G95" t="s">
        <v>48</v>
      </c>
      <c r="H95" t="s">
        <v>291</v>
      </c>
      <c r="I95" t="s">
        <v>292</v>
      </c>
      <c r="J95">
        <v>4.0749999999999999E-6</v>
      </c>
      <c r="K95" t="s">
        <v>293</v>
      </c>
      <c r="L95">
        <v>0</v>
      </c>
      <c r="M95">
        <v>0.99099999999999999</v>
      </c>
      <c r="N95">
        <v>0</v>
      </c>
      <c r="O95">
        <v>3.5449999999999999</v>
      </c>
      <c r="P95">
        <v>-0.6</v>
      </c>
      <c r="Q95">
        <v>-3.52</v>
      </c>
      <c r="R95">
        <v>0.28100000000000003</v>
      </c>
      <c r="S95">
        <v>23.8</v>
      </c>
      <c r="T95">
        <v>0.997</v>
      </c>
      <c r="U95">
        <v>0.81</v>
      </c>
      <c r="V95">
        <v>-0.22600000000000001</v>
      </c>
      <c r="W95">
        <v>0.59199999999999997</v>
      </c>
      <c r="X95">
        <v>2.4500000000000002</v>
      </c>
      <c r="Y95" s="6">
        <v>0.82599999999999996</v>
      </c>
      <c r="Z95" s="6">
        <v>-8.9999999999999993E-3</v>
      </c>
      <c r="AA95" s="6">
        <v>0.94099999999999995</v>
      </c>
      <c r="AB95" s="6">
        <v>2.7E-2</v>
      </c>
      <c r="AC95" s="8">
        <v>10.868</v>
      </c>
      <c r="AD95" s="5" t="s">
        <v>952</v>
      </c>
      <c r="AE95" s="6" t="s">
        <v>294</v>
      </c>
      <c r="AF95" s="6" t="s">
        <v>295</v>
      </c>
      <c r="AG95" s="6">
        <v>0</v>
      </c>
      <c r="AH95" s="6">
        <v>0</v>
      </c>
      <c r="AI95" s="6">
        <v>0</v>
      </c>
      <c r="AJ95" s="6" t="str">
        <f t="shared" si="1"/>
        <v>D</v>
      </c>
      <c r="AK95" s="6" t="s">
        <v>144</v>
      </c>
    </row>
    <row r="96" spans="1:37" x14ac:dyDescent="0.2">
      <c r="A96" s="12">
        <v>95</v>
      </c>
      <c r="B96" s="6" t="s">
        <v>196</v>
      </c>
      <c r="C96" t="s">
        <v>290</v>
      </c>
      <c r="D96" s="6">
        <v>41601719</v>
      </c>
      <c r="E96" s="6">
        <v>41601719</v>
      </c>
      <c r="F96" s="6" t="s">
        <v>40</v>
      </c>
      <c r="G96" t="s">
        <v>48</v>
      </c>
      <c r="H96" t="s">
        <v>296</v>
      </c>
      <c r="I96" t="s">
        <v>297</v>
      </c>
      <c r="J96">
        <v>3.2469999999999999E-5</v>
      </c>
      <c r="K96" t="s">
        <v>298</v>
      </c>
      <c r="L96">
        <v>1E-3</v>
      </c>
      <c r="M96">
        <v>0.91100000000000003</v>
      </c>
      <c r="N96">
        <v>7.4999999999999997E-2</v>
      </c>
      <c r="O96">
        <v>2.63</v>
      </c>
      <c r="P96">
        <v>-0.38</v>
      </c>
      <c r="Q96">
        <v>-1.97</v>
      </c>
      <c r="R96">
        <v>0.36099999999999999</v>
      </c>
      <c r="S96">
        <v>28.7</v>
      </c>
      <c r="T96">
        <v>0.99399999999999999</v>
      </c>
      <c r="U96">
        <v>0.93899999999999995</v>
      </c>
      <c r="V96">
        <v>-0.38600000000000001</v>
      </c>
      <c r="W96">
        <v>0.47</v>
      </c>
      <c r="X96">
        <v>4.18</v>
      </c>
      <c r="Y96" s="6">
        <v>0.98699999999999999</v>
      </c>
      <c r="Z96" s="6">
        <v>0.97499999999999998</v>
      </c>
      <c r="AA96" s="6">
        <v>0.99299999999999999</v>
      </c>
      <c r="AB96" s="6">
        <v>0.755</v>
      </c>
      <c r="AC96" s="8">
        <v>12.497999999999999</v>
      </c>
      <c r="AD96" s="5" t="s">
        <v>955</v>
      </c>
      <c r="AE96" s="6" t="s">
        <v>294</v>
      </c>
      <c r="AF96" s="6" t="s">
        <v>295</v>
      </c>
      <c r="AG96" s="6">
        <v>14</v>
      </c>
      <c r="AH96" s="6">
        <v>18</v>
      </c>
      <c r="AI96" s="6">
        <v>16</v>
      </c>
      <c r="AJ96" s="6" t="str">
        <f t="shared" si="1"/>
        <v>D</v>
      </c>
      <c r="AK96" s="6" t="s">
        <v>144</v>
      </c>
    </row>
    <row r="97" spans="1:37" x14ac:dyDescent="0.2">
      <c r="A97" s="12">
        <v>96</v>
      </c>
      <c r="B97" s="6" t="s">
        <v>196</v>
      </c>
      <c r="C97" t="s">
        <v>290</v>
      </c>
      <c r="D97" s="6">
        <v>41601841</v>
      </c>
      <c r="E97" s="6">
        <v>41601841</v>
      </c>
      <c r="F97" s="6" t="s">
        <v>39</v>
      </c>
      <c r="G97" t="s">
        <v>40</v>
      </c>
      <c r="H97" t="s">
        <v>299</v>
      </c>
      <c r="I97" t="s">
        <v>300</v>
      </c>
      <c r="J97">
        <v>2.745E-4</v>
      </c>
      <c r="K97" t="s">
        <v>301</v>
      </c>
      <c r="L97">
        <v>0</v>
      </c>
      <c r="M97">
        <v>0.997</v>
      </c>
      <c r="N97">
        <v>0</v>
      </c>
      <c r="O97">
        <v>1.905</v>
      </c>
      <c r="P97">
        <v>-0.22</v>
      </c>
      <c r="Q97">
        <v>-5.86</v>
      </c>
      <c r="R97">
        <v>0.48199999999999998</v>
      </c>
      <c r="S97">
        <v>26.9</v>
      </c>
      <c r="T97">
        <v>0.998</v>
      </c>
      <c r="U97">
        <v>0.53</v>
      </c>
      <c r="V97">
        <v>-0.65300000000000002</v>
      </c>
      <c r="W97">
        <v>0.379</v>
      </c>
      <c r="X97">
        <v>1.76</v>
      </c>
      <c r="Y97" s="6">
        <v>-4.7E-2</v>
      </c>
      <c r="Z97" s="6">
        <v>-0.03</v>
      </c>
      <c r="AA97" s="6">
        <v>0.109</v>
      </c>
      <c r="AB97" s="6">
        <v>0.61599999999999999</v>
      </c>
      <c r="AC97" s="8">
        <v>7.5940000000000003</v>
      </c>
      <c r="AD97" s="5" t="s">
        <v>952</v>
      </c>
      <c r="AE97" s="6" t="s">
        <v>294</v>
      </c>
      <c r="AF97" s="6" t="s">
        <v>295</v>
      </c>
      <c r="AG97" s="6">
        <v>21</v>
      </c>
      <c r="AH97" s="6">
        <v>52</v>
      </c>
      <c r="AI97" s="6">
        <v>36.5</v>
      </c>
      <c r="AJ97" s="6" t="str">
        <f t="shared" si="1"/>
        <v>D</v>
      </c>
      <c r="AK97" s="6" t="s">
        <v>302</v>
      </c>
    </row>
    <row r="98" spans="1:37" x14ac:dyDescent="0.2">
      <c r="A98" s="12">
        <v>97</v>
      </c>
      <c r="B98" s="6" t="s">
        <v>196</v>
      </c>
      <c r="C98" t="s">
        <v>290</v>
      </c>
      <c r="D98" s="6">
        <v>41599670</v>
      </c>
      <c r="E98" s="6">
        <v>41599670</v>
      </c>
      <c r="F98" s="6" t="s">
        <v>303</v>
      </c>
      <c r="G98" t="s">
        <v>304</v>
      </c>
      <c r="H98" t="s">
        <v>305</v>
      </c>
      <c r="K98" t="s">
        <v>306</v>
      </c>
      <c r="L98">
        <v>2E-3</v>
      </c>
      <c r="M98">
        <v>6.3E-2</v>
      </c>
      <c r="N98">
        <v>6.0000000000000001E-3</v>
      </c>
      <c r="O98">
        <v>2.2949999999999999</v>
      </c>
      <c r="P98">
        <v>-0.62</v>
      </c>
      <c r="Q98">
        <v>-2.2000000000000002</v>
      </c>
      <c r="R98">
        <v>0.36199999999999999</v>
      </c>
      <c r="S98">
        <v>22.4</v>
      </c>
      <c r="T98">
        <v>0.98799999999999999</v>
      </c>
      <c r="U98">
        <v>0.89100000000000001</v>
      </c>
      <c r="V98">
        <v>-0.625</v>
      </c>
      <c r="W98">
        <v>0.30199999999999999</v>
      </c>
      <c r="X98">
        <v>3.51</v>
      </c>
      <c r="Y98" s="6">
        <v>-2.1000000000000001E-2</v>
      </c>
      <c r="Z98" s="6">
        <v>0.86599999999999999</v>
      </c>
      <c r="AA98" s="6">
        <v>0.81699999999999995</v>
      </c>
      <c r="AB98" s="6">
        <v>0.96299999999999997</v>
      </c>
      <c r="AC98" s="8">
        <v>8.6379999999999999</v>
      </c>
      <c r="AD98" s="5" t="s">
        <v>955</v>
      </c>
      <c r="AE98" s="6" t="s">
        <v>294</v>
      </c>
      <c r="AF98" s="6" t="s">
        <v>295</v>
      </c>
      <c r="AG98" s="6">
        <v>13</v>
      </c>
      <c r="AH98" s="6">
        <v>75</v>
      </c>
      <c r="AI98" s="6">
        <v>44</v>
      </c>
      <c r="AJ98" s="6" t="str">
        <f t="shared" si="1"/>
        <v>D</v>
      </c>
      <c r="AK98" s="6" t="s">
        <v>203</v>
      </c>
    </row>
    <row r="99" spans="1:37" x14ac:dyDescent="0.2">
      <c r="A99" s="12">
        <v>98</v>
      </c>
      <c r="B99" s="6" t="s">
        <v>204</v>
      </c>
      <c r="C99" t="s">
        <v>290</v>
      </c>
      <c r="D99" s="6">
        <v>41349750</v>
      </c>
      <c r="E99" s="6">
        <v>41349750</v>
      </c>
      <c r="F99" s="6" t="s">
        <v>47</v>
      </c>
      <c r="G99" t="s">
        <v>40</v>
      </c>
      <c r="H99" t="s">
        <v>308</v>
      </c>
      <c r="I99" t="s">
        <v>309</v>
      </c>
      <c r="J99">
        <v>9.9839999999999998E-4</v>
      </c>
      <c r="K99" t="s">
        <v>310</v>
      </c>
      <c r="L99">
        <v>1E-3</v>
      </c>
      <c r="M99">
        <v>0.999</v>
      </c>
      <c r="N99">
        <v>1E-3</v>
      </c>
      <c r="O99">
        <v>3.165</v>
      </c>
      <c r="P99">
        <v>4.9800000000000004</v>
      </c>
      <c r="Q99">
        <v>-5.9</v>
      </c>
      <c r="R99">
        <v>0.71</v>
      </c>
      <c r="S99">
        <v>27.9</v>
      </c>
      <c r="T99">
        <v>0.99199999999999999</v>
      </c>
      <c r="U99">
        <v>0.46800000000000003</v>
      </c>
      <c r="V99">
        <v>-1.079</v>
      </c>
      <c r="W99">
        <v>2.5999999999999999E-2</v>
      </c>
      <c r="X99">
        <v>3.02</v>
      </c>
      <c r="Y99" s="6">
        <v>0.85299999999999998</v>
      </c>
      <c r="Z99" s="6">
        <v>0.68</v>
      </c>
      <c r="AA99" s="6">
        <v>1.2999999999999999E-2</v>
      </c>
      <c r="AB99" s="6">
        <v>2.3E-2</v>
      </c>
      <c r="AC99" s="8">
        <v>13.151999999999999</v>
      </c>
      <c r="AD99" s="5" t="s">
        <v>956</v>
      </c>
      <c r="AE99" s="6" t="s">
        <v>294</v>
      </c>
      <c r="AF99" s="6" t="s">
        <v>295</v>
      </c>
      <c r="AG99" s="6">
        <v>0</v>
      </c>
      <c r="AH99" s="6">
        <v>0</v>
      </c>
      <c r="AI99" s="6">
        <v>0</v>
      </c>
      <c r="AJ99" s="6" t="str">
        <f t="shared" si="1"/>
        <v>D</v>
      </c>
      <c r="AK99" s="6" t="s">
        <v>311</v>
      </c>
    </row>
    <row r="100" spans="1:37" x14ac:dyDescent="0.2">
      <c r="A100" s="12">
        <v>99</v>
      </c>
      <c r="B100" s="6" t="s">
        <v>204</v>
      </c>
      <c r="C100" t="s">
        <v>290</v>
      </c>
      <c r="D100" s="6">
        <v>41351926</v>
      </c>
      <c r="E100" s="6">
        <v>41351926</v>
      </c>
      <c r="F100" s="6" t="s">
        <v>312</v>
      </c>
      <c r="G100" t="s">
        <v>304</v>
      </c>
      <c r="H100" t="s">
        <v>313</v>
      </c>
      <c r="K100" t="s">
        <v>314</v>
      </c>
      <c r="L100">
        <v>1E-3</v>
      </c>
      <c r="M100">
        <v>0.97099999999999997</v>
      </c>
      <c r="N100">
        <v>0</v>
      </c>
      <c r="O100">
        <v>3.43</v>
      </c>
      <c r="P100">
        <v>-0.5</v>
      </c>
      <c r="Q100">
        <v>-4.42</v>
      </c>
      <c r="R100">
        <v>0.35899999999999999</v>
      </c>
      <c r="S100">
        <v>23.5</v>
      </c>
      <c r="T100">
        <v>0.99</v>
      </c>
      <c r="U100">
        <v>0.97599999999999998</v>
      </c>
      <c r="V100">
        <v>0.55000000000000004</v>
      </c>
      <c r="W100">
        <v>0.58399999999999996</v>
      </c>
      <c r="X100">
        <v>2.44</v>
      </c>
      <c r="Y100" s="6">
        <v>0.89700000000000002</v>
      </c>
      <c r="Z100" s="6">
        <v>0.75700000000000001</v>
      </c>
      <c r="AA100" s="6">
        <v>8.0000000000000002E-3</v>
      </c>
      <c r="AB100" s="6">
        <v>5.7000000000000002E-2</v>
      </c>
      <c r="AC100" s="8">
        <v>12.374000000000001</v>
      </c>
      <c r="AD100" s="5" t="s">
        <v>952</v>
      </c>
      <c r="AE100" s="6" t="s">
        <v>294</v>
      </c>
      <c r="AF100" s="6" t="s">
        <v>295</v>
      </c>
      <c r="AG100" s="6">
        <v>3</v>
      </c>
      <c r="AH100" s="6">
        <v>5</v>
      </c>
      <c r="AI100" s="6">
        <v>4</v>
      </c>
      <c r="AJ100" s="6" t="str">
        <f t="shared" si="1"/>
        <v>D</v>
      </c>
      <c r="AK100" s="6" t="s">
        <v>311</v>
      </c>
    </row>
    <row r="101" spans="1:37" x14ac:dyDescent="0.2">
      <c r="A101" s="12">
        <v>100</v>
      </c>
      <c r="B101" s="6" t="s">
        <v>204</v>
      </c>
      <c r="C101" t="s">
        <v>290</v>
      </c>
      <c r="D101" s="6">
        <v>41352808</v>
      </c>
      <c r="E101" s="6">
        <v>41352808</v>
      </c>
      <c r="F101" s="6" t="s">
        <v>40</v>
      </c>
      <c r="G101" t="s">
        <v>39</v>
      </c>
      <c r="H101" t="s">
        <v>315</v>
      </c>
      <c r="I101" t="s">
        <v>316</v>
      </c>
      <c r="J101">
        <v>4.0670000000000002E-5</v>
      </c>
      <c r="K101" t="s">
        <v>317</v>
      </c>
      <c r="L101">
        <v>0</v>
      </c>
      <c r="M101">
        <v>1</v>
      </c>
      <c r="N101">
        <v>0</v>
      </c>
      <c r="O101">
        <v>1.9750000000000001</v>
      </c>
      <c r="P101">
        <v>-0.64</v>
      </c>
      <c r="Q101">
        <v>-5.83</v>
      </c>
      <c r="R101">
        <v>0.628</v>
      </c>
      <c r="S101">
        <v>27.4</v>
      </c>
      <c r="T101">
        <v>0.995</v>
      </c>
      <c r="U101">
        <v>0.97199999999999998</v>
      </c>
      <c r="V101">
        <v>-0.15</v>
      </c>
      <c r="W101">
        <v>0.439</v>
      </c>
      <c r="X101">
        <v>2.37</v>
      </c>
      <c r="Y101" s="6">
        <v>1.0389999999999999</v>
      </c>
      <c r="Z101" s="6">
        <v>0.86099999999999999</v>
      </c>
      <c r="AA101" s="6">
        <v>0.88200000000000001</v>
      </c>
      <c r="AB101" s="6">
        <v>0.99399999999999999</v>
      </c>
      <c r="AC101" s="8">
        <v>9.4469999999999992</v>
      </c>
      <c r="AD101" s="5" t="s">
        <v>952</v>
      </c>
      <c r="AE101" s="6" t="s">
        <v>294</v>
      </c>
      <c r="AF101" s="6" t="s">
        <v>295</v>
      </c>
      <c r="AG101" s="6">
        <v>3</v>
      </c>
      <c r="AH101" s="6">
        <v>6</v>
      </c>
      <c r="AI101" s="6">
        <v>4.5</v>
      </c>
      <c r="AJ101" s="6" t="str">
        <f t="shared" si="1"/>
        <v>D</v>
      </c>
      <c r="AK101" s="6" t="s">
        <v>311</v>
      </c>
    </row>
    <row r="102" spans="1:37" x14ac:dyDescent="0.2">
      <c r="A102" s="12">
        <v>101</v>
      </c>
      <c r="B102" s="6" t="s">
        <v>204</v>
      </c>
      <c r="C102" t="s">
        <v>290</v>
      </c>
      <c r="D102" s="6">
        <v>41352817</v>
      </c>
      <c r="E102" s="6">
        <v>41352817</v>
      </c>
      <c r="F102" s="6" t="s">
        <v>303</v>
      </c>
      <c r="G102" t="s">
        <v>318</v>
      </c>
      <c r="H102" t="s">
        <v>319</v>
      </c>
      <c r="I102" t="s">
        <v>320</v>
      </c>
      <c r="J102">
        <v>2.1680000000000001E-4</v>
      </c>
      <c r="K102" t="s">
        <v>321</v>
      </c>
      <c r="L102">
        <v>0</v>
      </c>
      <c r="M102">
        <v>0.90900000000000003</v>
      </c>
      <c r="N102">
        <v>0</v>
      </c>
      <c r="O102">
        <v>2.7749999999999999</v>
      </c>
      <c r="P102">
        <v>-0.43</v>
      </c>
      <c r="Q102">
        <v>-6.15</v>
      </c>
      <c r="R102">
        <v>0.502</v>
      </c>
      <c r="S102">
        <v>33</v>
      </c>
      <c r="T102">
        <v>0.998</v>
      </c>
      <c r="U102">
        <v>0.61499999999999999</v>
      </c>
      <c r="V102">
        <v>-0.377</v>
      </c>
      <c r="W102">
        <v>0.45200000000000001</v>
      </c>
      <c r="X102">
        <v>2.37</v>
      </c>
      <c r="Y102" s="6">
        <v>0.85299999999999998</v>
      </c>
      <c r="Z102" s="6">
        <v>0.68</v>
      </c>
      <c r="AA102" s="6">
        <v>0.42599999999999999</v>
      </c>
      <c r="AB102" s="6">
        <v>0.98299999999999998</v>
      </c>
      <c r="AC102" s="8">
        <v>11.891999999999999</v>
      </c>
      <c r="AD102" s="5" t="s">
        <v>956</v>
      </c>
      <c r="AE102" s="6" t="s">
        <v>294</v>
      </c>
      <c r="AF102" s="6" t="s">
        <v>295</v>
      </c>
      <c r="AG102" s="6">
        <v>5</v>
      </c>
      <c r="AH102" s="6">
        <v>18</v>
      </c>
      <c r="AI102" s="6">
        <v>11.5</v>
      </c>
      <c r="AJ102" s="6" t="str">
        <f t="shared" si="1"/>
        <v>D</v>
      </c>
      <c r="AK102" s="6" t="s">
        <v>311</v>
      </c>
    </row>
    <row r="103" spans="1:37" x14ac:dyDescent="0.2">
      <c r="A103" s="12">
        <v>102</v>
      </c>
      <c r="B103" s="6" t="s">
        <v>204</v>
      </c>
      <c r="C103" t="s">
        <v>290</v>
      </c>
      <c r="D103" s="6">
        <v>41349774</v>
      </c>
      <c r="E103" s="6">
        <v>41349774</v>
      </c>
      <c r="F103" s="6" t="s">
        <v>40</v>
      </c>
      <c r="G103" t="s">
        <v>39</v>
      </c>
      <c r="H103" t="s">
        <v>322</v>
      </c>
      <c r="I103" t="s">
        <v>323</v>
      </c>
      <c r="J103">
        <v>7.7520000000000002E-3</v>
      </c>
      <c r="K103" t="s">
        <v>324</v>
      </c>
      <c r="L103">
        <v>1.4999999999999999E-2</v>
      </c>
      <c r="M103">
        <v>0.998</v>
      </c>
      <c r="N103">
        <v>1.4999999999999999E-2</v>
      </c>
      <c r="O103">
        <v>1.04</v>
      </c>
      <c r="P103">
        <v>-0.35</v>
      </c>
      <c r="Q103">
        <v>-4.75</v>
      </c>
      <c r="R103">
        <v>0.52100000000000002</v>
      </c>
      <c r="S103">
        <v>24.3</v>
      </c>
      <c r="T103">
        <v>0.99299999999999999</v>
      </c>
      <c r="U103">
        <v>0.873</v>
      </c>
      <c r="V103">
        <v>-0.72299999999999998</v>
      </c>
      <c r="W103">
        <v>0.32400000000000001</v>
      </c>
      <c r="X103">
        <v>2.87</v>
      </c>
      <c r="Y103" s="6">
        <v>1.0389999999999999</v>
      </c>
      <c r="Z103" s="6">
        <v>0.86099999999999999</v>
      </c>
      <c r="AA103" s="6">
        <v>1E-3</v>
      </c>
      <c r="AB103" s="6">
        <v>0.02</v>
      </c>
      <c r="AC103" s="8">
        <v>10.215</v>
      </c>
      <c r="AD103" s="5" t="s">
        <v>953</v>
      </c>
      <c r="AE103" s="6" t="s">
        <v>294</v>
      </c>
      <c r="AF103" s="6" t="s">
        <v>295</v>
      </c>
      <c r="AG103" s="6">
        <v>5</v>
      </c>
      <c r="AH103" s="6">
        <v>26</v>
      </c>
      <c r="AI103" s="6">
        <v>15.5</v>
      </c>
      <c r="AJ103" s="6" t="str">
        <f t="shared" si="1"/>
        <v>D</v>
      </c>
      <c r="AK103" s="6" t="s">
        <v>311</v>
      </c>
    </row>
    <row r="104" spans="1:37" x14ac:dyDescent="0.2">
      <c r="A104" s="12">
        <v>103</v>
      </c>
      <c r="B104" s="6" t="s">
        <v>204</v>
      </c>
      <c r="C104" t="s">
        <v>290</v>
      </c>
      <c r="D104" s="6">
        <v>41349801</v>
      </c>
      <c r="E104" s="6">
        <v>41349801</v>
      </c>
      <c r="F104" s="6" t="s">
        <v>304</v>
      </c>
      <c r="G104" t="s">
        <v>325</v>
      </c>
      <c r="H104" t="s">
        <v>326</v>
      </c>
      <c r="K104" t="s">
        <v>327</v>
      </c>
      <c r="L104">
        <v>0</v>
      </c>
      <c r="M104">
        <v>0.72899999999999998</v>
      </c>
      <c r="N104">
        <v>1E-3</v>
      </c>
      <c r="O104">
        <v>1.94</v>
      </c>
      <c r="P104">
        <v>-0.63</v>
      </c>
      <c r="Q104">
        <v>-5.29</v>
      </c>
      <c r="R104">
        <v>0.58799999999999997</v>
      </c>
      <c r="S104">
        <v>23.2</v>
      </c>
      <c r="T104">
        <v>0.99399999999999999</v>
      </c>
      <c r="U104">
        <v>0.3</v>
      </c>
      <c r="V104">
        <v>-0.51</v>
      </c>
      <c r="W104">
        <v>0.41</v>
      </c>
      <c r="X104">
        <v>2.87</v>
      </c>
      <c r="Y104" s="6">
        <v>1.0389999999999999</v>
      </c>
      <c r="Z104" s="6">
        <v>0.86099999999999999</v>
      </c>
      <c r="AA104" s="6">
        <v>3.4000000000000002E-2</v>
      </c>
      <c r="AB104" s="6">
        <v>0.36199999999999999</v>
      </c>
      <c r="AC104" s="8">
        <v>10.215</v>
      </c>
      <c r="AD104" s="5" t="s">
        <v>952</v>
      </c>
      <c r="AE104" s="6" t="s">
        <v>294</v>
      </c>
      <c r="AF104" s="6" t="s">
        <v>295</v>
      </c>
      <c r="AG104" s="6">
        <v>13</v>
      </c>
      <c r="AH104" s="6">
        <v>21</v>
      </c>
      <c r="AI104" s="6">
        <v>17</v>
      </c>
      <c r="AJ104" s="6" t="str">
        <f t="shared" si="1"/>
        <v>D</v>
      </c>
      <c r="AK104" s="6" t="s">
        <v>311</v>
      </c>
    </row>
    <row r="105" spans="1:37" x14ac:dyDescent="0.2">
      <c r="A105" s="12">
        <v>104</v>
      </c>
      <c r="B105" s="6" t="s">
        <v>204</v>
      </c>
      <c r="C105" t="s">
        <v>290</v>
      </c>
      <c r="D105" s="6">
        <v>41349732</v>
      </c>
      <c r="E105" s="6">
        <v>41349732</v>
      </c>
      <c r="F105" s="6" t="s">
        <v>47</v>
      </c>
      <c r="G105" t="s">
        <v>40</v>
      </c>
      <c r="H105" t="s">
        <v>328</v>
      </c>
      <c r="I105" t="s">
        <v>329</v>
      </c>
      <c r="J105">
        <v>8.1680000000000004E-6</v>
      </c>
      <c r="K105" t="s">
        <v>330</v>
      </c>
      <c r="L105">
        <v>4.2000000000000003E-2</v>
      </c>
      <c r="M105">
        <v>0.01</v>
      </c>
      <c r="N105">
        <v>0.01</v>
      </c>
      <c r="O105">
        <v>-0.125</v>
      </c>
      <c r="P105">
        <v>-0.31</v>
      </c>
      <c r="Q105">
        <v>0.24</v>
      </c>
      <c r="R105">
        <v>0.35799999999999998</v>
      </c>
      <c r="S105">
        <v>23.5</v>
      </c>
      <c r="T105">
        <v>0.996</v>
      </c>
      <c r="U105">
        <v>0.05</v>
      </c>
      <c r="V105">
        <v>-0.96699999999999997</v>
      </c>
      <c r="W105">
        <v>0.12</v>
      </c>
      <c r="X105">
        <v>1.94</v>
      </c>
      <c r="Y105" s="6">
        <v>-0.79900000000000004</v>
      </c>
      <c r="Z105" s="6">
        <v>-0.92300000000000004</v>
      </c>
      <c r="AA105" s="6">
        <v>4.0000000000000001E-3</v>
      </c>
      <c r="AB105" s="6">
        <v>0.214</v>
      </c>
      <c r="AC105" s="8">
        <v>10.624000000000001</v>
      </c>
      <c r="AD105" s="5" t="s">
        <v>954</v>
      </c>
      <c r="AE105" s="6" t="s">
        <v>294</v>
      </c>
      <c r="AF105" s="6" t="s">
        <v>295</v>
      </c>
      <c r="AG105" s="6">
        <v>12</v>
      </c>
      <c r="AH105" s="6">
        <v>23</v>
      </c>
      <c r="AI105" s="6">
        <v>17.5</v>
      </c>
      <c r="AJ105" s="6" t="str">
        <f t="shared" si="1"/>
        <v>D</v>
      </c>
      <c r="AK105" s="6" t="s">
        <v>311</v>
      </c>
    </row>
    <row r="106" spans="1:37" x14ac:dyDescent="0.2">
      <c r="A106" s="12">
        <v>105</v>
      </c>
      <c r="B106" s="6" t="s">
        <v>204</v>
      </c>
      <c r="C106" t="s">
        <v>290</v>
      </c>
      <c r="D106" s="6">
        <v>41352941</v>
      </c>
      <c r="E106" s="6">
        <v>41352941</v>
      </c>
      <c r="F106" s="6" t="s">
        <v>40</v>
      </c>
      <c r="G106" t="s">
        <v>39</v>
      </c>
      <c r="H106" t="s">
        <v>331</v>
      </c>
      <c r="I106" t="s">
        <v>332</v>
      </c>
      <c r="J106">
        <v>9.9170000000000009E-4</v>
      </c>
      <c r="K106" t="s">
        <v>333</v>
      </c>
      <c r="L106">
        <v>2.8000000000000001E-2</v>
      </c>
      <c r="M106">
        <v>0.24299999999999999</v>
      </c>
      <c r="N106">
        <v>1.6E-2</v>
      </c>
      <c r="O106">
        <v>1.3</v>
      </c>
      <c r="P106">
        <v>-0.35</v>
      </c>
      <c r="Q106">
        <v>-0.69</v>
      </c>
      <c r="R106">
        <v>0.161</v>
      </c>
      <c r="S106">
        <v>17.32</v>
      </c>
      <c r="T106">
        <v>0.98499999999999999</v>
      </c>
      <c r="U106">
        <v>7.9000000000000001E-2</v>
      </c>
      <c r="V106">
        <v>-0.84099999999999997</v>
      </c>
      <c r="W106">
        <v>0.19700000000000001</v>
      </c>
      <c r="X106">
        <v>1.3</v>
      </c>
      <c r="Y106" s="6">
        <v>7.0000000000000007E-2</v>
      </c>
      <c r="Z106" s="6">
        <v>-0.45900000000000002</v>
      </c>
      <c r="AA106" s="6">
        <v>0.13900000000000001</v>
      </c>
      <c r="AB106" s="6">
        <v>0.84</v>
      </c>
      <c r="AC106" s="8">
        <v>2.9180000000000001</v>
      </c>
      <c r="AD106" s="5" t="s">
        <v>951</v>
      </c>
      <c r="AE106" s="6" t="s">
        <v>294</v>
      </c>
      <c r="AF106" s="6" t="s">
        <v>295</v>
      </c>
      <c r="AG106" s="6">
        <v>18</v>
      </c>
      <c r="AH106" s="6">
        <v>26</v>
      </c>
      <c r="AI106" s="6">
        <v>22</v>
      </c>
      <c r="AJ106" s="6" t="str">
        <f t="shared" si="1"/>
        <v>D</v>
      </c>
      <c r="AK106" s="6" t="s">
        <v>311</v>
      </c>
    </row>
    <row r="107" spans="1:37" x14ac:dyDescent="0.2">
      <c r="A107" s="12">
        <v>106</v>
      </c>
      <c r="B107" s="6" t="s">
        <v>204</v>
      </c>
      <c r="C107" t="s">
        <v>290</v>
      </c>
      <c r="D107" s="6">
        <v>41355864</v>
      </c>
      <c r="E107" s="6">
        <v>41355864</v>
      </c>
      <c r="F107" s="6" t="s">
        <v>47</v>
      </c>
      <c r="G107" t="s">
        <v>48</v>
      </c>
      <c r="H107" t="s">
        <v>334</v>
      </c>
      <c r="I107" t="s">
        <v>335</v>
      </c>
      <c r="J107">
        <v>3.985E-5</v>
      </c>
      <c r="K107" t="s">
        <v>336</v>
      </c>
      <c r="L107">
        <v>1E-3</v>
      </c>
      <c r="M107">
        <v>0.999</v>
      </c>
      <c r="N107">
        <v>0</v>
      </c>
      <c r="O107">
        <v>2.0499999999999998</v>
      </c>
      <c r="P107">
        <v>-0.42</v>
      </c>
      <c r="Q107">
        <v>-2.35</v>
      </c>
      <c r="R107">
        <v>0.42899999999999999</v>
      </c>
      <c r="S107">
        <v>25</v>
      </c>
      <c r="T107">
        <v>0.99199999999999999</v>
      </c>
      <c r="U107">
        <v>0.70499999999999996</v>
      </c>
      <c r="V107">
        <v>-0.45900000000000002</v>
      </c>
      <c r="W107">
        <v>0.376</v>
      </c>
      <c r="X107">
        <v>1.61</v>
      </c>
      <c r="Y107" s="6">
        <v>0.02</v>
      </c>
      <c r="Z107" s="6">
        <v>-0.20300000000000001</v>
      </c>
      <c r="AA107" s="6">
        <v>0.113</v>
      </c>
      <c r="AB107" s="6">
        <v>3.0000000000000001E-3</v>
      </c>
      <c r="AC107" s="8">
        <v>6.2080000000000002</v>
      </c>
      <c r="AD107" s="5" t="s">
        <v>955</v>
      </c>
      <c r="AE107" s="6" t="s">
        <v>294</v>
      </c>
      <c r="AF107" s="6" t="s">
        <v>295</v>
      </c>
      <c r="AG107" s="6">
        <v>12</v>
      </c>
      <c r="AH107" s="6">
        <v>41</v>
      </c>
      <c r="AI107" s="6">
        <v>26.5</v>
      </c>
      <c r="AJ107" s="6" t="str">
        <f t="shared" si="1"/>
        <v>D</v>
      </c>
      <c r="AK107" s="6" t="s">
        <v>311</v>
      </c>
    </row>
    <row r="108" spans="1:37" x14ac:dyDescent="0.2">
      <c r="A108" s="12">
        <v>107</v>
      </c>
      <c r="B108" s="6" t="s">
        <v>204</v>
      </c>
      <c r="C108" t="s">
        <v>290</v>
      </c>
      <c r="D108" s="6">
        <v>41351309</v>
      </c>
      <c r="E108" s="6">
        <v>41351309</v>
      </c>
      <c r="F108" s="6" t="s">
        <v>48</v>
      </c>
      <c r="G108" t="s">
        <v>47</v>
      </c>
      <c r="H108" t="s">
        <v>337</v>
      </c>
      <c r="I108" t="s">
        <v>338</v>
      </c>
      <c r="J108">
        <v>9.0350000000000001E-5</v>
      </c>
      <c r="K108" t="s">
        <v>339</v>
      </c>
      <c r="L108">
        <v>0</v>
      </c>
      <c r="M108">
        <v>0.997</v>
      </c>
      <c r="N108">
        <v>0</v>
      </c>
      <c r="O108">
        <v>3.8</v>
      </c>
      <c r="P108">
        <v>-1</v>
      </c>
      <c r="Q108">
        <v>-4.78</v>
      </c>
      <c r="R108">
        <v>0.61599999999999999</v>
      </c>
      <c r="S108">
        <v>25.9</v>
      </c>
      <c r="T108">
        <v>0.998</v>
      </c>
      <c r="U108">
        <v>0.97299999999999998</v>
      </c>
      <c r="V108">
        <v>0.56599999999999995</v>
      </c>
      <c r="W108">
        <v>0.65800000000000003</v>
      </c>
      <c r="X108">
        <v>2.76</v>
      </c>
      <c r="Y108" s="6">
        <v>1.0389999999999999</v>
      </c>
      <c r="Z108" s="6">
        <v>0.86099999999999999</v>
      </c>
      <c r="AA108" s="6">
        <v>0.91</v>
      </c>
      <c r="AB108" s="6">
        <v>0.94299999999999995</v>
      </c>
      <c r="AC108" s="8">
        <v>10.409000000000001</v>
      </c>
      <c r="AD108" s="5" t="s">
        <v>956</v>
      </c>
      <c r="AE108" s="6" t="s">
        <v>294</v>
      </c>
      <c r="AF108" s="6" t="s">
        <v>295</v>
      </c>
      <c r="AG108" s="6">
        <v>13</v>
      </c>
      <c r="AH108" s="6">
        <v>45</v>
      </c>
      <c r="AI108" s="6">
        <v>29</v>
      </c>
      <c r="AJ108" s="6" t="str">
        <f t="shared" si="1"/>
        <v>D</v>
      </c>
      <c r="AK108" s="6" t="s">
        <v>311</v>
      </c>
    </row>
    <row r="109" spans="1:37" x14ac:dyDescent="0.2">
      <c r="A109" s="12">
        <v>108</v>
      </c>
      <c r="B109" s="6" t="s">
        <v>204</v>
      </c>
      <c r="C109" t="s">
        <v>290</v>
      </c>
      <c r="D109" s="6">
        <v>41351267</v>
      </c>
      <c r="E109" s="6">
        <v>41351267</v>
      </c>
      <c r="F109" s="6" t="s">
        <v>47</v>
      </c>
      <c r="G109" t="s">
        <v>48</v>
      </c>
      <c r="H109" t="s">
        <v>340</v>
      </c>
      <c r="I109" t="s">
        <v>341</v>
      </c>
      <c r="J109">
        <v>1.038E-2</v>
      </c>
      <c r="K109" t="s">
        <v>342</v>
      </c>
      <c r="L109">
        <v>1</v>
      </c>
      <c r="M109">
        <v>3.0000000000000001E-3</v>
      </c>
      <c r="N109">
        <v>1E-3</v>
      </c>
      <c r="O109">
        <v>3.5000000000000003E-2</v>
      </c>
      <c r="P109">
        <v>5.04</v>
      </c>
      <c r="Q109">
        <v>0.76</v>
      </c>
      <c r="R109">
        <v>7.1999999999999995E-2</v>
      </c>
      <c r="S109">
        <v>0.35299999999999998</v>
      </c>
      <c r="T109">
        <v>0.13400000000000001</v>
      </c>
      <c r="U109">
        <v>4.2999999999999997E-2</v>
      </c>
      <c r="V109">
        <v>-0.92800000000000005</v>
      </c>
      <c r="W109">
        <v>2E-3</v>
      </c>
      <c r="X109">
        <v>-1.63</v>
      </c>
      <c r="Y109" s="6">
        <v>-1.357</v>
      </c>
      <c r="Z109" s="6">
        <v>-1.8959999999999999</v>
      </c>
      <c r="AA109" s="6">
        <v>1E-3</v>
      </c>
      <c r="AB109" s="6">
        <v>1E-3</v>
      </c>
      <c r="AC109" s="8">
        <v>0.83199999999999996</v>
      </c>
      <c r="AD109" s="5" t="s">
        <v>954</v>
      </c>
      <c r="AE109" s="6" t="s">
        <v>294</v>
      </c>
      <c r="AF109" s="6" t="s">
        <v>295</v>
      </c>
      <c r="AG109" s="6">
        <v>39</v>
      </c>
      <c r="AH109" s="6">
        <v>53</v>
      </c>
      <c r="AI109" s="6">
        <v>46</v>
      </c>
      <c r="AJ109" s="6" t="str">
        <f t="shared" si="1"/>
        <v>D</v>
      </c>
      <c r="AK109" s="6" t="s">
        <v>311</v>
      </c>
    </row>
    <row r="110" spans="1:37" x14ac:dyDescent="0.2">
      <c r="A110" s="12">
        <v>109</v>
      </c>
      <c r="B110" s="6" t="s">
        <v>204</v>
      </c>
      <c r="C110" t="s">
        <v>290</v>
      </c>
      <c r="D110" s="6">
        <v>41356319</v>
      </c>
      <c r="E110" s="6">
        <v>41356319</v>
      </c>
      <c r="F110" s="6" t="s">
        <v>47</v>
      </c>
      <c r="G110" t="s">
        <v>48</v>
      </c>
      <c r="H110" t="s">
        <v>343</v>
      </c>
      <c r="I110" t="s">
        <v>344</v>
      </c>
      <c r="J110">
        <v>3.269E-5</v>
      </c>
      <c r="K110" t="s">
        <v>345</v>
      </c>
      <c r="L110">
        <v>1.7999999999999999E-2</v>
      </c>
      <c r="M110">
        <v>0.995</v>
      </c>
      <c r="N110">
        <v>1.2E-2</v>
      </c>
      <c r="O110">
        <v>2.2949999999999999</v>
      </c>
      <c r="P110">
        <v>-0.46</v>
      </c>
      <c r="Q110">
        <v>-1.91</v>
      </c>
      <c r="R110">
        <v>0.41199999999999998</v>
      </c>
      <c r="S110">
        <v>24.4</v>
      </c>
      <c r="T110">
        <v>0.99</v>
      </c>
      <c r="U110">
        <v>0.29099999999999998</v>
      </c>
      <c r="V110">
        <v>-0.64100000000000001</v>
      </c>
      <c r="W110">
        <v>0.40600000000000003</v>
      </c>
      <c r="X110">
        <v>2.9</v>
      </c>
      <c r="Y110" s="6">
        <v>0.85299999999999998</v>
      </c>
      <c r="Z110" s="6">
        <v>0.61599999999999999</v>
      </c>
      <c r="AA110" s="6">
        <v>0.8</v>
      </c>
      <c r="AB110" s="6">
        <v>0.375</v>
      </c>
      <c r="AC110" s="8">
        <v>9.0310000000000006</v>
      </c>
      <c r="AD110" s="5" t="s">
        <v>955</v>
      </c>
      <c r="AE110" s="6" t="s">
        <v>294</v>
      </c>
      <c r="AF110" s="6" t="s">
        <v>295</v>
      </c>
      <c r="AG110" s="6">
        <v>73</v>
      </c>
      <c r="AH110" s="6">
        <v>63</v>
      </c>
      <c r="AI110" s="6">
        <v>68</v>
      </c>
      <c r="AJ110" s="6" t="str">
        <f t="shared" si="1"/>
        <v>N</v>
      </c>
      <c r="AK110" s="6" t="s">
        <v>311</v>
      </c>
    </row>
    <row r="111" spans="1:37" x14ac:dyDescent="0.2">
      <c r="A111" s="12">
        <v>110</v>
      </c>
      <c r="B111" s="6" t="s">
        <v>204</v>
      </c>
      <c r="C111" t="s">
        <v>290</v>
      </c>
      <c r="D111" s="6">
        <v>41354171</v>
      </c>
      <c r="E111" s="6">
        <v>41354171</v>
      </c>
      <c r="F111" s="6" t="s">
        <v>39</v>
      </c>
      <c r="G111" t="s">
        <v>40</v>
      </c>
      <c r="H111" t="s">
        <v>346</v>
      </c>
      <c r="I111" t="s">
        <v>347</v>
      </c>
      <c r="J111">
        <v>1.3339999999999999E-3</v>
      </c>
      <c r="K111" t="s">
        <v>348</v>
      </c>
      <c r="L111">
        <v>0.58599999999999997</v>
      </c>
      <c r="M111">
        <v>3.1E-2</v>
      </c>
      <c r="N111">
        <v>0.95099999999999996</v>
      </c>
      <c r="O111">
        <v>0.42499999999999999</v>
      </c>
      <c r="P111">
        <v>-0.33</v>
      </c>
      <c r="Q111">
        <v>-0.26</v>
      </c>
      <c r="R111">
        <v>0.13300000000000001</v>
      </c>
      <c r="S111">
        <v>4.0000000000000001E-3</v>
      </c>
      <c r="T111">
        <v>0.217</v>
      </c>
      <c r="U111">
        <v>4.1000000000000002E-2</v>
      </c>
      <c r="V111">
        <v>-1.024</v>
      </c>
      <c r="W111">
        <v>0.11799999999999999</v>
      </c>
      <c r="X111">
        <v>-1.72</v>
      </c>
      <c r="Y111" s="6">
        <v>0.60399999999999998</v>
      </c>
      <c r="Z111" s="6">
        <v>-1.179</v>
      </c>
      <c r="AA111" s="6">
        <v>0.61599999999999999</v>
      </c>
      <c r="AB111" s="6">
        <v>0.126</v>
      </c>
      <c r="AC111" s="8">
        <v>3.6890000000000001</v>
      </c>
      <c r="AD111" s="5" t="s">
        <v>951</v>
      </c>
      <c r="AE111" s="6" t="s">
        <v>294</v>
      </c>
      <c r="AF111" s="6" t="s">
        <v>295</v>
      </c>
      <c r="AG111" s="6">
        <v>52</v>
      </c>
      <c r="AH111" s="6">
        <v>85</v>
      </c>
      <c r="AI111" s="6">
        <v>68.5</v>
      </c>
      <c r="AJ111" s="6" t="str">
        <f t="shared" si="1"/>
        <v>N</v>
      </c>
      <c r="AK111" s="6" t="s">
        <v>311</v>
      </c>
    </row>
    <row r="112" spans="1:37" x14ac:dyDescent="0.2">
      <c r="A112" s="12">
        <v>111</v>
      </c>
      <c r="B112" s="6" t="s">
        <v>204</v>
      </c>
      <c r="C112" t="s">
        <v>290</v>
      </c>
      <c r="D112" s="6">
        <v>41354171</v>
      </c>
      <c r="E112" s="6">
        <v>41354171</v>
      </c>
      <c r="F112" s="6" t="s">
        <v>325</v>
      </c>
      <c r="G112" t="s">
        <v>318</v>
      </c>
      <c r="H112" t="s">
        <v>349</v>
      </c>
      <c r="I112" t="s">
        <v>350</v>
      </c>
      <c r="J112">
        <v>1.121E-4</v>
      </c>
      <c r="K112" t="s">
        <v>351</v>
      </c>
      <c r="L112">
        <v>5.8000000000000003E-2</v>
      </c>
      <c r="M112">
        <v>1.7000000000000001E-2</v>
      </c>
      <c r="N112">
        <v>0.95099999999999996</v>
      </c>
      <c r="O112">
        <v>1.395</v>
      </c>
      <c r="P112">
        <v>-0.4</v>
      </c>
      <c r="Q112">
        <v>-2.6</v>
      </c>
      <c r="R112">
        <v>9.5000000000000001E-2</v>
      </c>
      <c r="S112">
        <v>3.0939999999999999</v>
      </c>
      <c r="T112">
        <v>0.80500000000000005</v>
      </c>
      <c r="U112">
        <v>5.1999999999999998E-2</v>
      </c>
      <c r="V112">
        <v>-0.94</v>
      </c>
      <c r="W112">
        <v>9.8000000000000004E-2</v>
      </c>
      <c r="X112">
        <v>-1.72</v>
      </c>
      <c r="Y112" s="6">
        <v>0.60399999999999998</v>
      </c>
      <c r="Z112" s="6">
        <v>-1.179</v>
      </c>
      <c r="AA112" s="6">
        <v>0.61599999999999999</v>
      </c>
      <c r="AB112" s="6">
        <v>0.126</v>
      </c>
      <c r="AC112" s="8">
        <v>3.6890000000000001</v>
      </c>
      <c r="AD112" s="5" t="s">
        <v>951</v>
      </c>
      <c r="AE112" s="6" t="s">
        <v>294</v>
      </c>
      <c r="AF112" s="6" t="s">
        <v>295</v>
      </c>
      <c r="AG112" s="6">
        <v>67</v>
      </c>
      <c r="AH112" s="6">
        <v>81</v>
      </c>
      <c r="AI112" s="6">
        <v>74</v>
      </c>
      <c r="AJ112" s="6" t="str">
        <f t="shared" si="1"/>
        <v>N</v>
      </c>
      <c r="AK112" s="6" t="s">
        <v>311</v>
      </c>
    </row>
    <row r="113" spans="1:37" x14ac:dyDescent="0.2">
      <c r="A113" s="12">
        <v>112</v>
      </c>
      <c r="B113" s="6" t="s">
        <v>204</v>
      </c>
      <c r="C113" t="s">
        <v>290</v>
      </c>
      <c r="D113" s="6">
        <v>41349759</v>
      </c>
      <c r="E113" s="6">
        <v>41349759</v>
      </c>
      <c r="F113" s="6" t="s">
        <v>48</v>
      </c>
      <c r="G113" t="s">
        <v>47</v>
      </c>
      <c r="H113" t="s">
        <v>352</v>
      </c>
      <c r="I113" t="s">
        <v>353</v>
      </c>
      <c r="J113">
        <v>1.235E-2</v>
      </c>
      <c r="K113" t="s">
        <v>354</v>
      </c>
      <c r="L113">
        <v>0.47399999999999998</v>
      </c>
      <c r="M113">
        <v>6.9000000000000006E-2</v>
      </c>
      <c r="N113">
        <v>6.4000000000000001E-2</v>
      </c>
      <c r="O113">
        <v>-0.42499999999999999</v>
      </c>
      <c r="P113">
        <v>5.05</v>
      </c>
      <c r="Q113">
        <v>-1.42</v>
      </c>
      <c r="R113">
        <v>0.27400000000000002</v>
      </c>
      <c r="S113">
        <v>8.6180000000000003</v>
      </c>
      <c r="T113">
        <v>0.88100000000000001</v>
      </c>
      <c r="U113">
        <v>0.11700000000000001</v>
      </c>
      <c r="V113">
        <v>-0.90600000000000003</v>
      </c>
      <c r="W113">
        <v>2E-3</v>
      </c>
      <c r="X113">
        <v>0.72599999999999998</v>
      </c>
      <c r="Y113" s="6">
        <v>-1.5840000000000001</v>
      </c>
      <c r="Z113" s="6">
        <v>-0.123</v>
      </c>
      <c r="AA113" s="6">
        <v>0</v>
      </c>
      <c r="AB113" s="6">
        <v>3.9E-2</v>
      </c>
      <c r="AC113" s="8">
        <v>4.8099999999999996</v>
      </c>
      <c r="AD113" s="5" t="s">
        <v>951</v>
      </c>
      <c r="AE113" s="6" t="s">
        <v>294</v>
      </c>
      <c r="AF113" s="6" t="s">
        <v>295</v>
      </c>
      <c r="AG113" s="6">
        <v>87</v>
      </c>
      <c r="AH113" s="6">
        <v>88</v>
      </c>
      <c r="AI113" s="6">
        <v>87.5</v>
      </c>
      <c r="AJ113" s="6" t="str">
        <f t="shared" si="1"/>
        <v>N</v>
      </c>
      <c r="AK113" s="6" t="s">
        <v>311</v>
      </c>
    </row>
    <row r="114" spans="1:37" x14ac:dyDescent="0.2">
      <c r="A114" s="12">
        <v>113</v>
      </c>
      <c r="B114" s="6" t="s">
        <v>204</v>
      </c>
      <c r="C114" t="s">
        <v>290</v>
      </c>
      <c r="D114" s="6">
        <v>41356316</v>
      </c>
      <c r="E114" s="6">
        <v>41356316</v>
      </c>
      <c r="F114" s="6" t="s">
        <v>48</v>
      </c>
      <c r="G114" t="s">
        <v>39</v>
      </c>
      <c r="H114" t="s">
        <v>355</v>
      </c>
      <c r="I114" t="s">
        <v>356</v>
      </c>
      <c r="J114">
        <v>1.3940000000000001E-3</v>
      </c>
      <c r="K114" t="s">
        <v>357</v>
      </c>
      <c r="L114">
        <v>0.34599999999999997</v>
      </c>
      <c r="M114">
        <v>1E-3</v>
      </c>
      <c r="N114">
        <v>0.94299999999999995</v>
      </c>
      <c r="O114">
        <v>0</v>
      </c>
      <c r="P114">
        <v>-0.26</v>
      </c>
      <c r="Q114">
        <v>-0.04</v>
      </c>
      <c r="R114">
        <v>0.1</v>
      </c>
      <c r="S114">
        <v>1E-3</v>
      </c>
      <c r="T114">
        <v>0.38</v>
      </c>
      <c r="U114">
        <v>2.5999999999999999E-2</v>
      </c>
      <c r="V114">
        <v>-1.0249999999999999</v>
      </c>
      <c r="W114">
        <v>0.123</v>
      </c>
      <c r="X114">
        <v>-1.07</v>
      </c>
      <c r="Y114" s="6">
        <v>2E-3</v>
      </c>
      <c r="Z114" s="6">
        <v>-0.127</v>
      </c>
      <c r="AA114" s="6">
        <v>0.68</v>
      </c>
      <c r="AB114" s="6">
        <v>0.30299999999999999</v>
      </c>
      <c r="AC114" s="8">
        <v>11.561999999999999</v>
      </c>
      <c r="AD114" s="5" t="s">
        <v>951</v>
      </c>
      <c r="AE114" s="6" t="s">
        <v>294</v>
      </c>
      <c r="AF114" s="6" t="s">
        <v>295</v>
      </c>
      <c r="AG114" s="6">
        <v>105</v>
      </c>
      <c r="AH114" s="6">
        <v>115</v>
      </c>
      <c r="AI114" s="6">
        <v>110</v>
      </c>
      <c r="AJ114" s="6" t="str">
        <f t="shared" si="1"/>
        <v>N</v>
      </c>
      <c r="AK114" s="6" t="s">
        <v>311</v>
      </c>
    </row>
    <row r="115" spans="1:37" x14ac:dyDescent="0.2">
      <c r="A115" s="12">
        <v>114</v>
      </c>
      <c r="B115" s="6" t="s">
        <v>204</v>
      </c>
      <c r="C115" t="s">
        <v>290</v>
      </c>
      <c r="D115" s="6">
        <v>41356246</v>
      </c>
      <c r="E115" s="6">
        <v>41356246</v>
      </c>
      <c r="F115" s="6" t="s">
        <v>47</v>
      </c>
      <c r="G115" t="s">
        <v>48</v>
      </c>
      <c r="H115" t="s">
        <v>358</v>
      </c>
      <c r="I115" t="s">
        <v>359</v>
      </c>
      <c r="J115">
        <v>2.802E-2</v>
      </c>
      <c r="K115" t="s">
        <v>360</v>
      </c>
      <c r="L115">
        <v>0.21099999999999999</v>
      </c>
      <c r="M115">
        <v>1E-3</v>
      </c>
      <c r="N115">
        <v>0.624</v>
      </c>
      <c r="O115">
        <v>1.59</v>
      </c>
      <c r="P115">
        <v>-0.45</v>
      </c>
      <c r="Q115">
        <v>-1.68</v>
      </c>
      <c r="R115">
        <v>0.22900000000000001</v>
      </c>
      <c r="S115">
        <v>8.4000000000000005E-2</v>
      </c>
      <c r="T115">
        <v>0.73599999999999999</v>
      </c>
      <c r="U115">
        <v>3.0000000000000001E-3</v>
      </c>
      <c r="V115">
        <v>-0.92700000000000005</v>
      </c>
      <c r="W115">
        <v>0.192</v>
      </c>
      <c r="X115">
        <v>-3.66</v>
      </c>
      <c r="Y115" s="6">
        <v>-0.76300000000000001</v>
      </c>
      <c r="Z115" s="6">
        <v>-0.29299999999999998</v>
      </c>
      <c r="AA115" s="6">
        <v>2E-3</v>
      </c>
      <c r="AB115" s="6">
        <v>1.2999999999999999E-2</v>
      </c>
      <c r="AC115" s="8">
        <v>6.2919999999999998</v>
      </c>
      <c r="AD115" s="5" t="s">
        <v>951</v>
      </c>
      <c r="AE115" s="6" t="s">
        <v>294</v>
      </c>
      <c r="AF115" s="6" t="s">
        <v>295</v>
      </c>
      <c r="AG115" s="6">
        <v>138</v>
      </c>
      <c r="AH115" s="6">
        <v>149</v>
      </c>
      <c r="AI115" s="6">
        <v>143.5</v>
      </c>
      <c r="AJ115" s="6" t="str">
        <f t="shared" si="1"/>
        <v>N</v>
      </c>
      <c r="AK115" s="6" t="s">
        <v>311</v>
      </c>
    </row>
    <row r="116" spans="1:37" x14ac:dyDescent="0.2">
      <c r="A116" s="12">
        <v>115</v>
      </c>
      <c r="B116" s="6" t="s">
        <v>204</v>
      </c>
      <c r="C116" t="s">
        <v>290</v>
      </c>
      <c r="D116" s="6">
        <v>41354198</v>
      </c>
      <c r="E116" s="6">
        <v>41354198</v>
      </c>
      <c r="F116" s="6" t="s">
        <v>48</v>
      </c>
      <c r="G116" t="s">
        <v>47</v>
      </c>
      <c r="H116" t="s">
        <v>361</v>
      </c>
      <c r="I116" t="s">
        <v>362</v>
      </c>
      <c r="J116">
        <v>5.7109999999999995E-4</v>
      </c>
      <c r="K116" t="s">
        <v>363</v>
      </c>
      <c r="L116">
        <v>0.17699999999999999</v>
      </c>
      <c r="M116">
        <v>0</v>
      </c>
      <c r="N116">
        <v>1.0999999999999999E-2</v>
      </c>
      <c r="O116">
        <v>1.4999999999999999E-2</v>
      </c>
      <c r="P116">
        <v>-0.35</v>
      </c>
      <c r="Q116">
        <v>0.12</v>
      </c>
      <c r="R116">
        <v>0.20300000000000001</v>
      </c>
      <c r="S116">
        <v>9.6790000000000003</v>
      </c>
      <c r="T116">
        <v>0.81599999999999995</v>
      </c>
      <c r="U116">
        <v>8.5999999999999993E-2</v>
      </c>
      <c r="V116">
        <v>-1.038</v>
      </c>
      <c r="W116">
        <v>0.109</v>
      </c>
      <c r="X116">
        <v>2.54</v>
      </c>
      <c r="Y116" s="6">
        <v>-7.1999999999999995E-2</v>
      </c>
      <c r="Z116" s="6">
        <v>-0.151</v>
      </c>
      <c r="AA116" s="6">
        <v>0.997</v>
      </c>
      <c r="AB116" s="6">
        <v>0.95399999999999996</v>
      </c>
      <c r="AC116" s="8">
        <v>5.3239999999999998</v>
      </c>
      <c r="AD116" s="5" t="s">
        <v>951</v>
      </c>
      <c r="AE116" s="6" t="s">
        <v>294</v>
      </c>
      <c r="AF116" s="6" t="s">
        <v>295</v>
      </c>
      <c r="AG116" s="6">
        <v>219</v>
      </c>
      <c r="AH116" s="6">
        <v>236</v>
      </c>
      <c r="AI116" s="6">
        <v>227.5</v>
      </c>
      <c r="AJ116" s="6" t="str">
        <f t="shared" si="1"/>
        <v>N</v>
      </c>
      <c r="AK116" s="6" t="s">
        <v>311</v>
      </c>
    </row>
    <row r="117" spans="1:37" x14ac:dyDescent="0.2">
      <c r="A117" s="12">
        <v>116</v>
      </c>
      <c r="B117" s="6" t="s">
        <v>364</v>
      </c>
      <c r="C117" t="s">
        <v>290</v>
      </c>
      <c r="D117" s="6">
        <v>41510286</v>
      </c>
      <c r="E117" s="6">
        <v>41510286</v>
      </c>
      <c r="F117" s="6" t="s">
        <v>47</v>
      </c>
      <c r="G117" t="s">
        <v>48</v>
      </c>
      <c r="H117" t="s">
        <v>365</v>
      </c>
      <c r="I117" t="s">
        <v>366</v>
      </c>
      <c r="J117">
        <v>3.4550000000000002E-3</v>
      </c>
      <c r="K117" t="s">
        <v>367</v>
      </c>
      <c r="L117">
        <v>5.1999999999999998E-2</v>
      </c>
      <c r="M117">
        <v>0.27200000000000002</v>
      </c>
      <c r="N117">
        <v>0</v>
      </c>
      <c r="O117">
        <v>1.66</v>
      </c>
      <c r="P117">
        <v>4.99</v>
      </c>
      <c r="Q117">
        <v>-2.4500000000000002</v>
      </c>
      <c r="R117">
        <v>0.29699999999999999</v>
      </c>
      <c r="S117">
        <v>20.9</v>
      </c>
      <c r="T117">
        <v>0.997</v>
      </c>
      <c r="U117">
        <v>5.0999999999999997E-2</v>
      </c>
      <c r="V117">
        <v>-0.90400000000000003</v>
      </c>
      <c r="W117">
        <v>0.13300000000000001</v>
      </c>
      <c r="X117">
        <v>1.66</v>
      </c>
      <c r="Y117" s="6">
        <v>0.86599999999999999</v>
      </c>
      <c r="Z117" s="6">
        <v>0.90200000000000002</v>
      </c>
      <c r="AA117" s="6">
        <v>0.999</v>
      </c>
      <c r="AB117" s="6">
        <v>0.999</v>
      </c>
      <c r="AC117" s="8">
        <v>7.5919999999999996</v>
      </c>
      <c r="AD117" s="5" t="s">
        <v>955</v>
      </c>
      <c r="AE117" s="8" t="s">
        <v>368</v>
      </c>
      <c r="AF117" s="8" t="s">
        <v>51</v>
      </c>
      <c r="AG117" s="6">
        <v>12</v>
      </c>
      <c r="AH117" s="6" t="s">
        <v>51</v>
      </c>
      <c r="AI117" s="6">
        <v>12</v>
      </c>
      <c r="AJ117" s="6" t="str">
        <f t="shared" si="1"/>
        <v>D</v>
      </c>
      <c r="AK117" s="6" t="s">
        <v>144</v>
      </c>
    </row>
    <row r="118" spans="1:37" x14ac:dyDescent="0.2">
      <c r="A118" s="12">
        <v>117</v>
      </c>
      <c r="B118" s="6" t="s">
        <v>364</v>
      </c>
      <c r="C118" t="s">
        <v>290</v>
      </c>
      <c r="D118" s="6">
        <v>41512918</v>
      </c>
      <c r="E118" s="6">
        <v>41512918</v>
      </c>
      <c r="F118" s="6" t="s">
        <v>40</v>
      </c>
      <c r="G118" t="s">
        <v>39</v>
      </c>
      <c r="H118" t="s">
        <v>369</v>
      </c>
      <c r="I118" t="s">
        <v>370</v>
      </c>
      <c r="J118">
        <v>3.8240000000000003E-4</v>
      </c>
      <c r="K118" t="s">
        <v>371</v>
      </c>
      <c r="L118">
        <v>3.0000000000000001E-3</v>
      </c>
      <c r="M118">
        <v>3.0000000000000001E-3</v>
      </c>
      <c r="N118">
        <v>3.0000000000000001E-3</v>
      </c>
      <c r="O118">
        <v>1.32</v>
      </c>
      <c r="P118">
        <v>5.08</v>
      </c>
      <c r="Q118">
        <v>-2.73</v>
      </c>
      <c r="R118">
        <v>0.39500000000000002</v>
      </c>
      <c r="S118">
        <v>11.63</v>
      </c>
      <c r="T118">
        <v>0.78</v>
      </c>
      <c r="U118">
        <v>0.19600000000000001</v>
      </c>
      <c r="V118">
        <v>-0.84399999999999997</v>
      </c>
      <c r="W118">
        <v>4.0000000000000001E-3</v>
      </c>
      <c r="X118">
        <v>4.3899999999999997</v>
      </c>
      <c r="Y118" s="6">
        <v>0.93400000000000005</v>
      </c>
      <c r="Z118" s="6">
        <v>0.91100000000000003</v>
      </c>
      <c r="AA118" s="6">
        <v>2E-3</v>
      </c>
      <c r="AB118" s="6">
        <v>2E-3</v>
      </c>
      <c r="AC118" s="8">
        <v>11.654</v>
      </c>
      <c r="AD118" s="5" t="s">
        <v>951</v>
      </c>
      <c r="AE118" s="6" t="s">
        <v>368</v>
      </c>
      <c r="AF118" s="6" t="s">
        <v>51</v>
      </c>
      <c r="AG118" s="6">
        <v>20.2</v>
      </c>
      <c r="AH118" s="6" t="s">
        <v>51</v>
      </c>
      <c r="AI118" s="6">
        <v>20.2</v>
      </c>
      <c r="AJ118" s="6" t="str">
        <f t="shared" si="1"/>
        <v>D</v>
      </c>
      <c r="AK118" s="6" t="s">
        <v>131</v>
      </c>
    </row>
    <row r="119" spans="1:37" x14ac:dyDescent="0.2">
      <c r="A119" s="12">
        <v>118</v>
      </c>
      <c r="B119" s="9" t="s">
        <v>364</v>
      </c>
      <c r="C119" s="7" t="s">
        <v>290</v>
      </c>
      <c r="D119" s="9">
        <v>41512841</v>
      </c>
      <c r="E119" s="9">
        <v>41512841</v>
      </c>
      <c r="F119" s="9" t="s">
        <v>47</v>
      </c>
      <c r="G119" t="s">
        <v>40</v>
      </c>
      <c r="H119" t="s">
        <v>372</v>
      </c>
      <c r="I119" t="s">
        <v>373</v>
      </c>
      <c r="J119">
        <v>0.27060000000000001</v>
      </c>
      <c r="K119" t="s">
        <v>374</v>
      </c>
      <c r="L119">
        <v>0.16300000000000001</v>
      </c>
      <c r="M119">
        <v>5.0000000000000001E-3</v>
      </c>
      <c r="N119" s="7">
        <v>0</v>
      </c>
      <c r="O119" s="7">
        <v>0.53</v>
      </c>
      <c r="P119" s="7">
        <v>-0.41</v>
      </c>
      <c r="Q119" s="7">
        <v>0.18</v>
      </c>
      <c r="R119" s="7">
        <v>7.0000000000000007E-2</v>
      </c>
      <c r="S119" s="7">
        <v>1E-3</v>
      </c>
      <c r="T119" s="7">
        <v>0.68899999999999995</v>
      </c>
      <c r="U119" s="7">
        <v>1.0999999999999999E-2</v>
      </c>
      <c r="V119" s="7">
        <v>-1.034</v>
      </c>
      <c r="W119" s="7">
        <v>0</v>
      </c>
      <c r="X119" s="7">
        <v>-8.9600000000000009</v>
      </c>
      <c r="Y119" s="9">
        <v>-2.5920000000000001</v>
      </c>
      <c r="Z119" s="9">
        <v>-1.7090000000000001</v>
      </c>
      <c r="AA119" s="9">
        <v>0.19800000000000001</v>
      </c>
      <c r="AB119" s="9">
        <v>1.4E-2</v>
      </c>
      <c r="AC119" s="10">
        <v>1.071</v>
      </c>
      <c r="AD119" s="11" t="s">
        <v>954</v>
      </c>
      <c r="AE119" s="10" t="s">
        <v>368</v>
      </c>
      <c r="AF119" s="10" t="s">
        <v>51</v>
      </c>
      <c r="AG119" s="9">
        <v>64.2</v>
      </c>
      <c r="AH119" s="9" t="s">
        <v>51</v>
      </c>
      <c r="AI119" s="9">
        <v>64.2</v>
      </c>
      <c r="AJ119" s="6" t="str">
        <f t="shared" si="1"/>
        <v>N</v>
      </c>
      <c r="AK119" s="9" t="s">
        <v>144</v>
      </c>
    </row>
    <row r="120" spans="1:37" x14ac:dyDescent="0.2">
      <c r="A120" s="12">
        <v>119</v>
      </c>
      <c r="B120" s="6" t="s">
        <v>364</v>
      </c>
      <c r="C120" t="s">
        <v>290</v>
      </c>
      <c r="D120" s="6">
        <v>41497295</v>
      </c>
      <c r="E120" s="6">
        <v>41497295</v>
      </c>
      <c r="F120" s="6" t="s">
        <v>325</v>
      </c>
      <c r="G120" t="s">
        <v>318</v>
      </c>
      <c r="H120" t="s">
        <v>375</v>
      </c>
      <c r="K120" t="s">
        <v>376</v>
      </c>
      <c r="L120">
        <v>1.0999999999999999E-2</v>
      </c>
      <c r="M120">
        <v>0.03</v>
      </c>
      <c r="N120">
        <v>0.43099999999999999</v>
      </c>
      <c r="O120">
        <v>0</v>
      </c>
      <c r="P120">
        <v>4.96</v>
      </c>
      <c r="Q120">
        <v>-2.46</v>
      </c>
      <c r="R120">
        <v>0.16500000000000001</v>
      </c>
      <c r="S120">
        <v>19.32</v>
      </c>
      <c r="T120">
        <v>0.95299999999999996</v>
      </c>
      <c r="U120">
        <v>1.4E-2</v>
      </c>
      <c r="V120">
        <v>-0.90300000000000002</v>
      </c>
      <c r="W120">
        <v>3.0000000000000001E-3</v>
      </c>
      <c r="X120">
        <v>-2.88</v>
      </c>
      <c r="Y120" s="6">
        <v>0.54500000000000004</v>
      </c>
      <c r="Z120" s="6">
        <v>-1.4999999999999999E-2</v>
      </c>
      <c r="AA120" s="6">
        <v>0.46500000000000002</v>
      </c>
      <c r="AB120" s="6">
        <v>0.27800000000000002</v>
      </c>
      <c r="AC120" s="8">
        <v>4.3049999999999997</v>
      </c>
      <c r="AD120" s="5" t="s">
        <v>954</v>
      </c>
      <c r="AE120" s="6" t="s">
        <v>368</v>
      </c>
      <c r="AF120" s="6" t="s">
        <v>51</v>
      </c>
      <c r="AG120" s="6">
        <v>84</v>
      </c>
      <c r="AH120" s="6" t="s">
        <v>51</v>
      </c>
      <c r="AI120" s="6">
        <v>84</v>
      </c>
      <c r="AJ120" s="6" t="str">
        <f t="shared" si="1"/>
        <v>N</v>
      </c>
      <c r="AK120" s="6" t="s">
        <v>144</v>
      </c>
    </row>
    <row r="121" spans="1:37" x14ac:dyDescent="0.2">
      <c r="A121" s="12">
        <v>120</v>
      </c>
      <c r="B121" s="6" t="s">
        <v>364</v>
      </c>
      <c r="C121" t="s">
        <v>290</v>
      </c>
      <c r="D121" s="6">
        <v>41522710</v>
      </c>
      <c r="E121" s="6">
        <v>41522710</v>
      </c>
      <c r="F121" s="6" t="s">
        <v>318</v>
      </c>
      <c r="G121" t="s">
        <v>304</v>
      </c>
      <c r="H121" t="s">
        <v>377</v>
      </c>
      <c r="K121" t="s">
        <v>378</v>
      </c>
      <c r="L121">
        <v>4.0000000000000001E-3</v>
      </c>
      <c r="M121">
        <v>0.78800000000000003</v>
      </c>
      <c r="N121">
        <v>0.159</v>
      </c>
      <c r="O121">
        <v>2.0350000000000001</v>
      </c>
      <c r="P121">
        <v>5.14</v>
      </c>
      <c r="Q121">
        <v>-4.38</v>
      </c>
      <c r="R121">
        <v>0.48899999999999999</v>
      </c>
      <c r="S121">
        <v>23.5</v>
      </c>
      <c r="T121">
        <v>0.94099999999999995</v>
      </c>
      <c r="U121">
        <v>0.92100000000000004</v>
      </c>
      <c r="V121">
        <v>-0.155</v>
      </c>
      <c r="W121">
        <v>0.35799999999999998</v>
      </c>
      <c r="X121">
        <v>3.5</v>
      </c>
      <c r="Y121" s="6">
        <v>1.0029999999999999</v>
      </c>
      <c r="Z121" s="6">
        <v>1.1000000000000001</v>
      </c>
      <c r="AA121" s="6">
        <v>2.7E-2</v>
      </c>
      <c r="AB121" s="6">
        <v>0.307</v>
      </c>
      <c r="AC121" s="8">
        <v>9.5389999999999997</v>
      </c>
      <c r="AD121" s="5" t="s">
        <v>953</v>
      </c>
      <c r="AE121" s="6" t="s">
        <v>368</v>
      </c>
      <c r="AF121" s="6" t="s">
        <v>51</v>
      </c>
      <c r="AG121" s="6">
        <v>108</v>
      </c>
      <c r="AH121" s="6" t="s">
        <v>51</v>
      </c>
      <c r="AI121" s="6">
        <v>108</v>
      </c>
      <c r="AJ121" s="6" t="str">
        <f t="shared" si="1"/>
        <v>N</v>
      </c>
      <c r="AK121" s="6" t="s">
        <v>144</v>
      </c>
    </row>
    <row r="122" spans="1:37" x14ac:dyDescent="0.2">
      <c r="A122" s="12">
        <v>121</v>
      </c>
      <c r="B122" s="6" t="s">
        <v>364</v>
      </c>
      <c r="C122" t="s">
        <v>290</v>
      </c>
      <c r="D122" s="6">
        <v>41497274</v>
      </c>
      <c r="E122" s="6">
        <v>41497274</v>
      </c>
      <c r="F122" s="6" t="s">
        <v>39</v>
      </c>
      <c r="G122" t="s">
        <v>40</v>
      </c>
      <c r="H122" t="s">
        <v>379</v>
      </c>
      <c r="I122" t="s">
        <v>380</v>
      </c>
      <c r="J122">
        <v>4.829E-2</v>
      </c>
      <c r="K122" t="s">
        <v>381</v>
      </c>
      <c r="L122">
        <v>1E-3</v>
      </c>
      <c r="M122">
        <v>0.26500000000000001</v>
      </c>
      <c r="N122">
        <v>3.5000000000000003E-2</v>
      </c>
      <c r="O122">
        <v>0</v>
      </c>
      <c r="P122">
        <v>-0.62</v>
      </c>
      <c r="Q122">
        <v>-2.41</v>
      </c>
      <c r="R122">
        <v>0.13</v>
      </c>
      <c r="S122">
        <v>17.440000000000001</v>
      </c>
      <c r="T122">
        <v>0.98099999999999998</v>
      </c>
      <c r="U122">
        <v>0.01</v>
      </c>
      <c r="V122">
        <v>-0.96</v>
      </c>
      <c r="W122">
        <v>1.9E-2</v>
      </c>
      <c r="X122">
        <v>-3.9</v>
      </c>
      <c r="Y122" s="6">
        <v>-1.198</v>
      </c>
      <c r="Z122" s="6">
        <v>-1.1100000000000001</v>
      </c>
      <c r="AA122" s="6">
        <v>0</v>
      </c>
      <c r="AB122" s="6">
        <v>0</v>
      </c>
      <c r="AC122" s="8">
        <v>5.1040000000000001</v>
      </c>
      <c r="AD122" s="5" t="s">
        <v>951</v>
      </c>
      <c r="AE122" s="6" t="s">
        <v>368</v>
      </c>
      <c r="AF122" s="6" t="s">
        <v>51</v>
      </c>
      <c r="AG122" s="6">
        <v>129</v>
      </c>
      <c r="AH122" s="6" t="s">
        <v>51</v>
      </c>
      <c r="AI122" s="6">
        <v>129</v>
      </c>
      <c r="AJ122" s="6" t="str">
        <f t="shared" si="1"/>
        <v>N</v>
      </c>
      <c r="AK122" s="6" t="s">
        <v>144</v>
      </c>
    </row>
    <row r="123" spans="1:37" x14ac:dyDescent="0.2">
      <c r="A123" s="12">
        <v>122</v>
      </c>
      <c r="B123" s="6" t="s">
        <v>364</v>
      </c>
      <c r="C123" t="s">
        <v>290</v>
      </c>
      <c r="D123" s="6">
        <v>41522631</v>
      </c>
      <c r="E123" s="6">
        <v>41522631</v>
      </c>
      <c r="F123" s="6" t="s">
        <v>48</v>
      </c>
      <c r="G123" t="s">
        <v>47</v>
      </c>
      <c r="H123" t="s">
        <v>382</v>
      </c>
      <c r="I123" t="s">
        <v>383</v>
      </c>
      <c r="J123">
        <v>3.2289999999999997E-5</v>
      </c>
      <c r="K123" t="s">
        <v>384</v>
      </c>
      <c r="L123">
        <v>9.7000000000000003E-2</v>
      </c>
      <c r="M123">
        <v>0</v>
      </c>
      <c r="N123">
        <v>0.20300000000000001</v>
      </c>
      <c r="O123">
        <v>-1.54</v>
      </c>
      <c r="P123">
        <v>1.1299999999999999</v>
      </c>
      <c r="Q123">
        <v>-0.14000000000000001</v>
      </c>
      <c r="R123">
        <v>7.0999999999999994E-2</v>
      </c>
      <c r="S123">
        <v>2E-3</v>
      </c>
      <c r="T123">
        <v>0.33</v>
      </c>
      <c r="U123">
        <v>1.0999999999999999E-2</v>
      </c>
      <c r="V123">
        <v>-1.024</v>
      </c>
      <c r="W123">
        <v>3.7999999999999999E-2</v>
      </c>
      <c r="X123">
        <v>-9.0500000000000007</v>
      </c>
      <c r="Y123" s="6">
        <v>-2.395</v>
      </c>
      <c r="Z123" s="6">
        <v>-2.3210000000000002</v>
      </c>
      <c r="AA123" s="6">
        <v>0.58799999999999997</v>
      </c>
      <c r="AB123" s="6">
        <v>0.621</v>
      </c>
      <c r="AC123" s="8">
        <v>0.88100000000000001</v>
      </c>
      <c r="AD123" s="5" t="s">
        <v>951</v>
      </c>
      <c r="AE123" s="6" t="s">
        <v>368</v>
      </c>
      <c r="AF123" s="6" t="s">
        <v>51</v>
      </c>
      <c r="AG123" s="6">
        <v>142</v>
      </c>
      <c r="AH123" s="6" t="s">
        <v>51</v>
      </c>
      <c r="AI123" s="6">
        <v>142</v>
      </c>
      <c r="AJ123" s="6" t="str">
        <f t="shared" si="1"/>
        <v>N</v>
      </c>
      <c r="AK123" s="6" t="s">
        <v>144</v>
      </c>
    </row>
    <row r="124" spans="1:37" x14ac:dyDescent="0.2">
      <c r="A124" s="12">
        <v>123</v>
      </c>
      <c r="B124" s="6" t="s">
        <v>364</v>
      </c>
      <c r="C124" t="s">
        <v>290</v>
      </c>
      <c r="D124" s="6">
        <v>41515263</v>
      </c>
      <c r="E124" s="6">
        <v>41515263</v>
      </c>
      <c r="F124" s="6" t="s">
        <v>48</v>
      </c>
      <c r="G124" t="s">
        <v>47</v>
      </c>
      <c r="H124" t="s">
        <v>385</v>
      </c>
      <c r="I124" t="s">
        <v>386</v>
      </c>
      <c r="J124">
        <v>0.1255</v>
      </c>
      <c r="K124" t="s">
        <v>387</v>
      </c>
      <c r="L124">
        <v>1</v>
      </c>
      <c r="M124">
        <v>1E-3</v>
      </c>
      <c r="N124">
        <v>0</v>
      </c>
      <c r="O124">
        <v>-2.86</v>
      </c>
      <c r="P124">
        <v>-0.15</v>
      </c>
      <c r="Q124">
        <v>1.88</v>
      </c>
      <c r="R124">
        <v>3.5000000000000003E-2</v>
      </c>
      <c r="S124">
        <v>1E-3</v>
      </c>
      <c r="T124">
        <v>0.128</v>
      </c>
      <c r="U124">
        <v>1.2E-2</v>
      </c>
      <c r="V124">
        <v>-0.90200000000000002</v>
      </c>
      <c r="W124">
        <v>2.5999999999999999E-2</v>
      </c>
      <c r="X124">
        <v>-1.73</v>
      </c>
      <c r="Y124" s="6">
        <v>-0.157</v>
      </c>
      <c r="Z124" s="6">
        <v>-0.432</v>
      </c>
      <c r="AA124" s="6">
        <v>0.64500000000000002</v>
      </c>
      <c r="AB124" s="6">
        <v>6.0000000000000001E-3</v>
      </c>
      <c r="AC124" s="8">
        <v>7.1669999999999998</v>
      </c>
      <c r="AD124" s="5" t="s">
        <v>954</v>
      </c>
      <c r="AE124" s="8" t="s">
        <v>368</v>
      </c>
      <c r="AF124" s="8" t="s">
        <v>51</v>
      </c>
      <c r="AG124" s="6">
        <v>223</v>
      </c>
      <c r="AH124" s="6" t="s">
        <v>51</v>
      </c>
      <c r="AI124" s="6">
        <v>223</v>
      </c>
      <c r="AJ124" s="6" t="str">
        <f t="shared" si="1"/>
        <v>N</v>
      </c>
      <c r="AK124" s="6" t="s">
        <v>144</v>
      </c>
    </row>
    <row r="125" spans="1:37" x14ac:dyDescent="0.2">
      <c r="A125" s="12">
        <v>124</v>
      </c>
      <c r="B125" s="6" t="s">
        <v>208</v>
      </c>
      <c r="C125" t="s">
        <v>75</v>
      </c>
      <c r="D125" s="6">
        <v>96612522</v>
      </c>
      <c r="E125" s="6">
        <v>96612522</v>
      </c>
      <c r="F125" s="6" t="s">
        <v>39</v>
      </c>
      <c r="G125" t="s">
        <v>40</v>
      </c>
      <c r="H125" t="s">
        <v>389</v>
      </c>
      <c r="I125" t="s">
        <v>390</v>
      </c>
      <c r="J125">
        <v>5.2830000000000001E-5</v>
      </c>
      <c r="K125" t="s">
        <v>391</v>
      </c>
      <c r="L125">
        <v>4.0000000000000001E-3</v>
      </c>
      <c r="M125">
        <v>0.54200000000000004</v>
      </c>
      <c r="N125">
        <v>0</v>
      </c>
      <c r="O125">
        <v>3.93</v>
      </c>
      <c r="P125">
        <v>-0.52</v>
      </c>
      <c r="Q125">
        <v>-6.64</v>
      </c>
      <c r="R125">
        <v>0.35899999999999999</v>
      </c>
      <c r="S125">
        <v>32</v>
      </c>
      <c r="T125">
        <v>0.998</v>
      </c>
      <c r="U125">
        <v>0.182</v>
      </c>
      <c r="V125">
        <v>-0.14299999999999999</v>
      </c>
      <c r="W125">
        <v>0.45600000000000002</v>
      </c>
      <c r="X125">
        <v>1.21</v>
      </c>
      <c r="Y125" s="6">
        <v>0.79100000000000004</v>
      </c>
      <c r="Z125" s="6">
        <v>0.69199999999999995</v>
      </c>
      <c r="AA125" s="6">
        <v>0.99099999999999999</v>
      </c>
      <c r="AB125" s="6">
        <v>0.88900000000000001</v>
      </c>
      <c r="AC125" s="8">
        <v>7.5720000000000001</v>
      </c>
      <c r="AD125" s="5" t="s">
        <v>952</v>
      </c>
      <c r="AE125" s="6" t="s">
        <v>104</v>
      </c>
      <c r="AF125" s="6" t="s">
        <v>392</v>
      </c>
      <c r="AG125" s="6">
        <v>0</v>
      </c>
      <c r="AH125" s="6">
        <v>0</v>
      </c>
      <c r="AI125" s="6">
        <v>0</v>
      </c>
      <c r="AJ125" s="6" t="str">
        <f t="shared" si="1"/>
        <v>D</v>
      </c>
      <c r="AK125" s="6" t="s">
        <v>144</v>
      </c>
    </row>
    <row r="126" spans="1:37" x14ac:dyDescent="0.2">
      <c r="A126" s="12">
        <v>125</v>
      </c>
      <c r="B126" s="6" t="s">
        <v>208</v>
      </c>
      <c r="C126" t="s">
        <v>75</v>
      </c>
      <c r="D126" s="6">
        <v>96540331</v>
      </c>
      <c r="E126" s="6">
        <v>96540331</v>
      </c>
      <c r="F126" s="6" t="s">
        <v>47</v>
      </c>
      <c r="G126" t="s">
        <v>39</v>
      </c>
      <c r="H126" t="s">
        <v>394</v>
      </c>
      <c r="I126" t="s">
        <v>395</v>
      </c>
      <c r="J126">
        <v>1.516E-4</v>
      </c>
      <c r="K126" t="s">
        <v>396</v>
      </c>
      <c r="L126">
        <v>1E-3</v>
      </c>
      <c r="M126">
        <v>0.996</v>
      </c>
      <c r="N126">
        <v>0</v>
      </c>
      <c r="O126">
        <v>4.1900000000000004</v>
      </c>
      <c r="P126">
        <v>2.72</v>
      </c>
      <c r="Q126">
        <v>-6.02</v>
      </c>
      <c r="R126">
        <v>0.83099999999999996</v>
      </c>
      <c r="S126">
        <v>25.3</v>
      </c>
      <c r="T126">
        <v>0.995</v>
      </c>
      <c r="U126">
        <v>0.82299999999999995</v>
      </c>
      <c r="V126">
        <v>-0.74399999999999999</v>
      </c>
      <c r="W126">
        <v>0.14399999999999999</v>
      </c>
      <c r="X126">
        <v>1.02</v>
      </c>
      <c r="Y126" s="6">
        <v>6.9000000000000006E-2</v>
      </c>
      <c r="Z126" s="6">
        <v>0.879</v>
      </c>
      <c r="AA126" s="6">
        <v>0.96099999999999997</v>
      </c>
      <c r="AB126" s="6">
        <v>0.98399999999999999</v>
      </c>
      <c r="AC126" s="8">
        <v>6.03</v>
      </c>
      <c r="AD126" s="5" t="s">
        <v>956</v>
      </c>
      <c r="AE126" s="6" t="s">
        <v>104</v>
      </c>
      <c r="AF126" s="6" t="s">
        <v>392</v>
      </c>
      <c r="AG126" s="6">
        <v>0</v>
      </c>
      <c r="AH126" s="6">
        <v>0</v>
      </c>
      <c r="AI126" s="6">
        <v>0</v>
      </c>
      <c r="AJ126" s="6" t="str">
        <f t="shared" si="1"/>
        <v>D</v>
      </c>
      <c r="AK126" s="6" t="s">
        <v>144</v>
      </c>
    </row>
    <row r="127" spans="1:37" x14ac:dyDescent="0.2">
      <c r="A127" s="12">
        <v>126</v>
      </c>
      <c r="B127" s="6" t="s">
        <v>208</v>
      </c>
      <c r="C127" t="s">
        <v>75</v>
      </c>
      <c r="D127" s="6">
        <v>96602636</v>
      </c>
      <c r="E127" s="6">
        <v>96602636</v>
      </c>
      <c r="F127" s="6" t="s">
        <v>47</v>
      </c>
      <c r="G127" t="s">
        <v>48</v>
      </c>
      <c r="H127" t="s">
        <v>398</v>
      </c>
      <c r="I127" t="s">
        <v>399</v>
      </c>
      <c r="J127">
        <v>9.7440000000000002E-5</v>
      </c>
      <c r="K127" t="s">
        <v>400</v>
      </c>
      <c r="L127">
        <v>6.7000000000000004E-2</v>
      </c>
      <c r="M127">
        <v>0.52900000000000003</v>
      </c>
      <c r="N127">
        <v>2.4E-2</v>
      </c>
      <c r="O127">
        <v>1.73</v>
      </c>
      <c r="P127">
        <v>-0.39</v>
      </c>
      <c r="Q127">
        <v>-3.26</v>
      </c>
      <c r="R127">
        <v>0.29799999999999999</v>
      </c>
      <c r="S127">
        <v>24.2</v>
      </c>
      <c r="T127">
        <v>0.999</v>
      </c>
      <c r="U127">
        <v>0.65400000000000003</v>
      </c>
      <c r="V127">
        <v>-0.79900000000000004</v>
      </c>
      <c r="W127">
        <v>0.24299999999999999</v>
      </c>
      <c r="X127">
        <v>2.4500000000000002</v>
      </c>
      <c r="Y127" s="6">
        <v>0.91700000000000004</v>
      </c>
      <c r="Z127" s="6">
        <v>0.879</v>
      </c>
      <c r="AA127" s="6">
        <v>0.47</v>
      </c>
      <c r="AB127" s="6">
        <v>0.78600000000000003</v>
      </c>
      <c r="AC127" s="8">
        <v>8.5909999999999993</v>
      </c>
      <c r="AD127" s="5" t="s">
        <v>954</v>
      </c>
      <c r="AE127" s="6" t="s">
        <v>104</v>
      </c>
      <c r="AF127" s="6" t="s">
        <v>392</v>
      </c>
      <c r="AG127" s="6">
        <v>0</v>
      </c>
      <c r="AH127" s="6">
        <v>0</v>
      </c>
      <c r="AI127" s="6">
        <v>0</v>
      </c>
      <c r="AJ127" s="6" t="str">
        <f t="shared" si="1"/>
        <v>D</v>
      </c>
      <c r="AK127" s="6" t="s">
        <v>144</v>
      </c>
    </row>
    <row r="128" spans="1:37" x14ac:dyDescent="0.2">
      <c r="A128" s="12">
        <v>127</v>
      </c>
      <c r="B128" s="6" t="s">
        <v>208</v>
      </c>
      <c r="C128" t="s">
        <v>75</v>
      </c>
      <c r="D128" s="6">
        <v>96612495</v>
      </c>
      <c r="E128" s="6">
        <v>96612495</v>
      </c>
      <c r="F128" s="6" t="s">
        <v>39</v>
      </c>
      <c r="G128" t="s">
        <v>40</v>
      </c>
      <c r="H128" t="s">
        <v>401</v>
      </c>
      <c r="I128" t="s">
        <v>402</v>
      </c>
      <c r="J128">
        <v>1.22E-5</v>
      </c>
      <c r="K128" t="s">
        <v>403</v>
      </c>
      <c r="L128">
        <v>1.6E-2</v>
      </c>
      <c r="M128">
        <v>0.97299999999999998</v>
      </c>
      <c r="N128">
        <v>0</v>
      </c>
      <c r="O128">
        <v>3.99</v>
      </c>
      <c r="P128">
        <v>-1.91</v>
      </c>
      <c r="Q128">
        <v>-6.67</v>
      </c>
      <c r="R128">
        <v>0.85399999999999998</v>
      </c>
      <c r="S128">
        <v>32</v>
      </c>
      <c r="T128">
        <v>0.999</v>
      </c>
      <c r="U128">
        <v>0.76300000000000001</v>
      </c>
      <c r="V128">
        <v>0.74299999999999999</v>
      </c>
      <c r="W128">
        <v>0.80200000000000005</v>
      </c>
      <c r="X128">
        <v>2.2799999999999998</v>
      </c>
      <c r="Y128" s="6">
        <v>0.79100000000000004</v>
      </c>
      <c r="Z128" s="6">
        <v>-0.111</v>
      </c>
      <c r="AA128" s="6">
        <v>0.99199999999999999</v>
      </c>
      <c r="AB128" s="6">
        <v>0.75800000000000001</v>
      </c>
      <c r="AC128" s="8">
        <v>8.5069999999999997</v>
      </c>
      <c r="AD128" s="5" t="s">
        <v>956</v>
      </c>
      <c r="AE128" s="6" t="s">
        <v>104</v>
      </c>
      <c r="AF128" s="6" t="s">
        <v>392</v>
      </c>
      <c r="AG128" s="6">
        <v>0</v>
      </c>
      <c r="AH128" s="6">
        <v>0</v>
      </c>
      <c r="AI128" s="6">
        <v>0</v>
      </c>
      <c r="AJ128" s="6" t="str">
        <f t="shared" si="1"/>
        <v>D</v>
      </c>
      <c r="AK128" s="6" t="s">
        <v>144</v>
      </c>
    </row>
    <row r="129" spans="1:37" x14ac:dyDescent="0.2">
      <c r="A129" s="12">
        <v>128</v>
      </c>
      <c r="B129" s="6" t="s">
        <v>208</v>
      </c>
      <c r="C129" t="s">
        <v>75</v>
      </c>
      <c r="D129" s="6">
        <v>96535210</v>
      </c>
      <c r="E129" s="6">
        <v>96535210</v>
      </c>
      <c r="F129" s="6" t="s">
        <v>47</v>
      </c>
      <c r="G129" t="s">
        <v>48</v>
      </c>
      <c r="H129" t="s">
        <v>404</v>
      </c>
      <c r="I129" t="s">
        <v>405</v>
      </c>
      <c r="J129">
        <v>3.102E-4</v>
      </c>
      <c r="K129" t="s">
        <v>406</v>
      </c>
      <c r="L129">
        <v>4.0000000000000001E-3</v>
      </c>
      <c r="M129">
        <v>0.37</v>
      </c>
      <c r="N129">
        <v>0</v>
      </c>
      <c r="O129">
        <v>3.24</v>
      </c>
      <c r="P129">
        <v>2.64</v>
      </c>
      <c r="Q129">
        <v>-3.76</v>
      </c>
      <c r="R129">
        <v>0.83899999999999997</v>
      </c>
      <c r="S129">
        <v>23</v>
      </c>
      <c r="T129">
        <v>0.99</v>
      </c>
      <c r="U129">
        <v>0.92800000000000005</v>
      </c>
      <c r="V129">
        <v>-0.97599999999999998</v>
      </c>
      <c r="W129">
        <v>5.7000000000000002E-2</v>
      </c>
      <c r="X129">
        <v>2.99</v>
      </c>
      <c r="Y129" s="6">
        <v>2.4E-2</v>
      </c>
      <c r="Z129" s="6">
        <v>2.7E-2</v>
      </c>
      <c r="AA129" s="6">
        <v>0.11700000000000001</v>
      </c>
      <c r="AB129" s="6">
        <v>0.51800000000000002</v>
      </c>
      <c r="AC129" s="8">
        <v>9.7910000000000004</v>
      </c>
      <c r="AD129" s="5" t="s">
        <v>956</v>
      </c>
      <c r="AE129" s="6" t="s">
        <v>104</v>
      </c>
      <c r="AF129" s="6" t="s">
        <v>392</v>
      </c>
      <c r="AG129" s="6">
        <v>0</v>
      </c>
      <c r="AH129" s="6">
        <v>0</v>
      </c>
      <c r="AI129" s="6">
        <v>0</v>
      </c>
      <c r="AJ129" s="6" t="str">
        <f t="shared" si="1"/>
        <v>D</v>
      </c>
      <c r="AK129" s="6" t="s">
        <v>144</v>
      </c>
    </row>
    <row r="130" spans="1:37" x14ac:dyDescent="0.2">
      <c r="A130" s="12">
        <v>129</v>
      </c>
      <c r="B130" s="6" t="s">
        <v>208</v>
      </c>
      <c r="C130" t="s">
        <v>75</v>
      </c>
      <c r="D130" s="6">
        <v>96535173</v>
      </c>
      <c r="E130" s="6">
        <v>96535173</v>
      </c>
      <c r="F130" s="6" t="s">
        <v>40</v>
      </c>
      <c r="G130" t="s">
        <v>39</v>
      </c>
      <c r="H130" t="s">
        <v>408</v>
      </c>
      <c r="I130" t="s">
        <v>409</v>
      </c>
      <c r="J130">
        <v>1.5150000000000001E-3</v>
      </c>
      <c r="K130" t="s">
        <v>410</v>
      </c>
      <c r="L130">
        <v>0</v>
      </c>
      <c r="M130">
        <v>1</v>
      </c>
      <c r="N130">
        <v>0</v>
      </c>
      <c r="O130">
        <v>4.1500000000000004</v>
      </c>
      <c r="P130">
        <v>-1.07</v>
      </c>
      <c r="Q130">
        <v>-13.6</v>
      </c>
      <c r="R130">
        <v>0.82699999999999996</v>
      </c>
      <c r="S130">
        <v>25.7</v>
      </c>
      <c r="T130">
        <v>0.99199999999999999</v>
      </c>
      <c r="U130">
        <v>0.96599999999999997</v>
      </c>
      <c r="V130">
        <v>0.28100000000000003</v>
      </c>
      <c r="W130">
        <v>0.70899999999999996</v>
      </c>
      <c r="X130">
        <v>2.46</v>
      </c>
      <c r="Y130" s="6">
        <v>0.99099999999999999</v>
      </c>
      <c r="Z130" s="6">
        <v>0.89500000000000002</v>
      </c>
      <c r="AA130" s="6">
        <v>0.84699999999999998</v>
      </c>
      <c r="AB130" s="6">
        <v>0.24199999999999999</v>
      </c>
      <c r="AC130" s="8">
        <v>8.0440000000000005</v>
      </c>
      <c r="AD130" s="5" t="s">
        <v>956</v>
      </c>
      <c r="AE130" s="6" t="s">
        <v>104</v>
      </c>
      <c r="AF130" s="6" t="s">
        <v>392</v>
      </c>
      <c r="AG130" s="6">
        <v>0</v>
      </c>
      <c r="AH130" s="6">
        <v>0</v>
      </c>
      <c r="AI130" s="6">
        <v>0</v>
      </c>
      <c r="AJ130" s="6" t="str">
        <f t="shared" ref="AJ130:AJ193" si="2">IF(AI130&lt;50,"D","N")</f>
        <v>D</v>
      </c>
      <c r="AK130" s="6" t="s">
        <v>144</v>
      </c>
    </row>
    <row r="131" spans="1:37" s="7" customFormat="1" x14ac:dyDescent="0.2">
      <c r="A131" s="12">
        <v>130</v>
      </c>
      <c r="B131" s="6" t="s">
        <v>208</v>
      </c>
      <c r="C131" t="s">
        <v>75</v>
      </c>
      <c r="D131" s="6">
        <v>96535186</v>
      </c>
      <c r="E131" s="6">
        <v>96535186</v>
      </c>
      <c r="F131" s="6" t="s">
        <v>47</v>
      </c>
      <c r="G131" t="s">
        <v>48</v>
      </c>
      <c r="H131" t="s">
        <v>208</v>
      </c>
      <c r="I131" t="s">
        <v>411</v>
      </c>
      <c r="J131">
        <v>5.0500000000000001E-5</v>
      </c>
      <c r="K131" t="s">
        <v>412</v>
      </c>
      <c r="L131">
        <v>0.01</v>
      </c>
      <c r="M131">
        <v>0.96299999999999997</v>
      </c>
      <c r="N131">
        <v>0</v>
      </c>
      <c r="O131">
        <v>4.2</v>
      </c>
      <c r="P131">
        <v>0.99</v>
      </c>
      <c r="Q131">
        <v>-3.68</v>
      </c>
      <c r="R131">
        <v>0.77800000000000002</v>
      </c>
      <c r="S131">
        <v>28.1</v>
      </c>
      <c r="T131">
        <v>0.999</v>
      </c>
      <c r="U131">
        <v>0.79700000000000004</v>
      </c>
      <c r="V131">
        <v>-0.53200000000000003</v>
      </c>
      <c r="W131">
        <v>0.36399999999999999</v>
      </c>
      <c r="X131">
        <v>2.99</v>
      </c>
      <c r="Y131" s="6">
        <v>0.91700000000000004</v>
      </c>
      <c r="Z131" s="6">
        <v>0.88300000000000001</v>
      </c>
      <c r="AA131" s="6">
        <v>3.5000000000000003E-2</v>
      </c>
      <c r="AB131" s="6">
        <v>0.124</v>
      </c>
      <c r="AC131" s="8">
        <v>9.5120000000000005</v>
      </c>
      <c r="AD131" s="5" t="s">
        <v>956</v>
      </c>
      <c r="AE131" s="6" t="s">
        <v>413</v>
      </c>
      <c r="AF131" s="6" t="s">
        <v>392</v>
      </c>
      <c r="AG131" s="6">
        <v>3</v>
      </c>
      <c r="AH131" s="6">
        <v>0</v>
      </c>
      <c r="AI131" s="6">
        <v>1.5</v>
      </c>
      <c r="AJ131" s="6" t="str">
        <f t="shared" si="2"/>
        <v>D</v>
      </c>
      <c r="AK131" s="6" t="s">
        <v>311</v>
      </c>
    </row>
    <row r="132" spans="1:37" x14ac:dyDescent="0.2">
      <c r="A132" s="12">
        <v>131</v>
      </c>
      <c r="B132" s="6" t="s">
        <v>208</v>
      </c>
      <c r="C132" t="s">
        <v>75</v>
      </c>
      <c r="D132" s="6">
        <v>96541716</v>
      </c>
      <c r="E132" s="6">
        <v>96541716</v>
      </c>
      <c r="F132" s="6" t="s">
        <v>39</v>
      </c>
      <c r="G132" t="s">
        <v>40</v>
      </c>
      <c r="H132" t="s">
        <v>208</v>
      </c>
      <c r="I132" t="s">
        <v>414</v>
      </c>
      <c r="J132">
        <v>5.0930000000000002E-5</v>
      </c>
      <c r="K132" t="s">
        <v>415</v>
      </c>
      <c r="L132">
        <v>1.0999999999999999E-2</v>
      </c>
      <c r="M132">
        <v>0.31900000000000001</v>
      </c>
      <c r="N132">
        <v>1.2999999999999999E-2</v>
      </c>
      <c r="O132">
        <v>4.0250000000000004</v>
      </c>
      <c r="P132">
        <v>-0.56999999999999995</v>
      </c>
      <c r="Q132">
        <v>-6.34</v>
      </c>
      <c r="R132">
        <v>0.254</v>
      </c>
      <c r="S132">
        <v>24.9</v>
      </c>
      <c r="T132">
        <v>0.997</v>
      </c>
      <c r="U132">
        <v>0.77300000000000002</v>
      </c>
      <c r="V132">
        <v>-0.39700000000000002</v>
      </c>
      <c r="W132">
        <v>0.377</v>
      </c>
      <c r="X132">
        <v>0.86699999999999999</v>
      </c>
      <c r="Y132" s="6">
        <v>-5.8000000000000003E-2</v>
      </c>
      <c r="Z132" s="6">
        <v>0.79100000000000004</v>
      </c>
      <c r="AA132" s="6">
        <v>0.79500000000000004</v>
      </c>
      <c r="AB132" s="6">
        <v>0.92800000000000005</v>
      </c>
      <c r="AC132" s="8">
        <v>4.0389999999999997</v>
      </c>
      <c r="AD132" s="5" t="s">
        <v>953</v>
      </c>
      <c r="AE132" s="6" t="s">
        <v>413</v>
      </c>
      <c r="AF132" s="6" t="s">
        <v>392</v>
      </c>
      <c r="AG132" s="6">
        <v>4</v>
      </c>
      <c r="AH132" s="6">
        <v>5</v>
      </c>
      <c r="AI132" s="6">
        <v>4.5</v>
      </c>
      <c r="AJ132" s="6" t="str">
        <f t="shared" si="2"/>
        <v>D</v>
      </c>
      <c r="AK132" s="6" t="s">
        <v>311</v>
      </c>
    </row>
    <row r="133" spans="1:37" x14ac:dyDescent="0.2">
      <c r="A133" s="12">
        <v>132</v>
      </c>
      <c r="B133" s="6" t="s">
        <v>208</v>
      </c>
      <c r="C133" t="s">
        <v>75</v>
      </c>
      <c r="D133" s="6">
        <v>96535188</v>
      </c>
      <c r="E133" s="6">
        <v>96535188</v>
      </c>
      <c r="F133" s="6" t="s">
        <v>39</v>
      </c>
      <c r="G133" t="s">
        <v>47</v>
      </c>
      <c r="H133" t="s">
        <v>208</v>
      </c>
      <c r="I133" t="s">
        <v>416</v>
      </c>
      <c r="J133">
        <v>4.0609999999999997E-6</v>
      </c>
      <c r="K133" t="s">
        <v>417</v>
      </c>
      <c r="L133">
        <v>0</v>
      </c>
      <c r="M133">
        <v>0.99099999999999999</v>
      </c>
      <c r="N133">
        <v>0</v>
      </c>
      <c r="O133">
        <v>3.58</v>
      </c>
      <c r="P133">
        <v>2.4700000000000002</v>
      </c>
      <c r="Q133">
        <v>-6.15</v>
      </c>
      <c r="R133">
        <v>0.80300000000000005</v>
      </c>
      <c r="S133">
        <v>26.6</v>
      </c>
      <c r="T133">
        <v>0.996</v>
      </c>
      <c r="U133">
        <v>0.16700000000000001</v>
      </c>
      <c r="V133">
        <v>-0.70899999999999996</v>
      </c>
      <c r="W133">
        <v>0.14399999999999999</v>
      </c>
      <c r="X133">
        <v>1.86</v>
      </c>
      <c r="Y133" s="6">
        <v>0.871</v>
      </c>
      <c r="Z133" s="6">
        <v>0.79100000000000004</v>
      </c>
      <c r="AA133" s="6">
        <v>3.5000000000000003E-2</v>
      </c>
      <c r="AB133" s="6">
        <v>0.126</v>
      </c>
      <c r="AC133" s="8">
        <v>8.0190000000000001</v>
      </c>
      <c r="AD133" s="5" t="s">
        <v>956</v>
      </c>
      <c r="AE133" s="6" t="s">
        <v>413</v>
      </c>
      <c r="AF133" s="6" t="s">
        <v>392</v>
      </c>
      <c r="AG133" s="6">
        <v>16</v>
      </c>
      <c r="AH133" s="6">
        <v>0</v>
      </c>
      <c r="AI133" s="6">
        <v>8</v>
      </c>
      <c r="AJ133" s="6" t="str">
        <f t="shared" si="2"/>
        <v>D</v>
      </c>
      <c r="AK133" s="6" t="s">
        <v>311</v>
      </c>
    </row>
    <row r="134" spans="1:37" x14ac:dyDescent="0.2">
      <c r="A134" s="12">
        <v>133</v>
      </c>
      <c r="B134" s="6" t="s">
        <v>208</v>
      </c>
      <c r="C134" t="s">
        <v>75</v>
      </c>
      <c r="D134" s="6">
        <v>96602773</v>
      </c>
      <c r="E134" s="6">
        <v>96602773</v>
      </c>
      <c r="F134" s="6" t="s">
        <v>48</v>
      </c>
      <c r="G134" t="s">
        <v>40</v>
      </c>
      <c r="H134" t="s">
        <v>208</v>
      </c>
      <c r="K134" t="s">
        <v>418</v>
      </c>
      <c r="L134">
        <v>1E-3</v>
      </c>
      <c r="M134">
        <v>0.99399999999999999</v>
      </c>
      <c r="N134">
        <v>0</v>
      </c>
      <c r="O134">
        <v>3.2749999999999999</v>
      </c>
      <c r="P134">
        <v>1.94</v>
      </c>
      <c r="Q134">
        <v>-3.68</v>
      </c>
      <c r="R134">
        <v>0.68799999999999994</v>
      </c>
      <c r="S134">
        <v>24.1</v>
      </c>
      <c r="T134">
        <v>0.98499999999999999</v>
      </c>
      <c r="U134">
        <v>0.83799999999999997</v>
      </c>
      <c r="V134">
        <v>-0.88700000000000001</v>
      </c>
      <c r="W134">
        <v>0.16900000000000001</v>
      </c>
      <c r="X134">
        <v>3.37</v>
      </c>
      <c r="Y134" s="6">
        <v>1.0620000000000001</v>
      </c>
      <c r="Z134" s="6">
        <v>0.99</v>
      </c>
      <c r="AA134" s="6">
        <v>0.52800000000000002</v>
      </c>
      <c r="AB134" s="6">
        <v>1.6E-2</v>
      </c>
      <c r="AC134" s="8">
        <v>10.079000000000001</v>
      </c>
      <c r="AD134" s="5" t="s">
        <v>956</v>
      </c>
      <c r="AE134" s="6" t="s">
        <v>104</v>
      </c>
      <c r="AF134" s="6" t="s">
        <v>392</v>
      </c>
      <c r="AG134" s="6">
        <v>10</v>
      </c>
      <c r="AH134" s="6">
        <v>9</v>
      </c>
      <c r="AI134" s="6">
        <v>9.5</v>
      </c>
      <c r="AJ134" s="6" t="str">
        <f t="shared" si="2"/>
        <v>D</v>
      </c>
      <c r="AK134" s="6" t="s">
        <v>144</v>
      </c>
    </row>
    <row r="135" spans="1:37" x14ac:dyDescent="0.2">
      <c r="A135" s="12">
        <v>134</v>
      </c>
      <c r="B135" s="6" t="s">
        <v>208</v>
      </c>
      <c r="C135" t="s">
        <v>75</v>
      </c>
      <c r="D135" s="6">
        <v>96602612</v>
      </c>
      <c r="E135" s="6">
        <v>96602612</v>
      </c>
      <c r="F135" s="6" t="s">
        <v>40</v>
      </c>
      <c r="G135" t="s">
        <v>39</v>
      </c>
      <c r="H135" t="s">
        <v>208</v>
      </c>
      <c r="K135" t="s">
        <v>419</v>
      </c>
      <c r="L135">
        <v>0</v>
      </c>
      <c r="M135">
        <v>1</v>
      </c>
      <c r="N135">
        <v>0</v>
      </c>
      <c r="O135">
        <v>3.4849999999999999</v>
      </c>
      <c r="P135">
        <v>-0.78</v>
      </c>
      <c r="Q135">
        <v>-4.51</v>
      </c>
      <c r="R135">
        <v>0.63100000000000001</v>
      </c>
      <c r="S135">
        <v>23.9</v>
      </c>
      <c r="T135">
        <v>0.995</v>
      </c>
      <c r="U135">
        <v>0.94199999999999995</v>
      </c>
      <c r="V135">
        <v>0.24399999999999999</v>
      </c>
      <c r="W135">
        <v>0.60599999999999998</v>
      </c>
      <c r="X135">
        <v>2.19</v>
      </c>
      <c r="Y135" s="6">
        <v>0.99099999999999999</v>
      </c>
      <c r="Z135" s="6">
        <v>0.89100000000000001</v>
      </c>
      <c r="AA135" s="6">
        <v>0.84799999999999998</v>
      </c>
      <c r="AB135" s="6">
        <v>9.6000000000000002E-2</v>
      </c>
      <c r="AC135" s="8">
        <v>6.9550000000000001</v>
      </c>
      <c r="AD135" s="5" t="s">
        <v>956</v>
      </c>
      <c r="AE135" s="6" t="s">
        <v>413</v>
      </c>
      <c r="AF135" s="6" t="s">
        <v>392</v>
      </c>
      <c r="AG135" s="6">
        <v>13</v>
      </c>
      <c r="AH135" s="6">
        <v>10</v>
      </c>
      <c r="AI135" s="6">
        <v>11.5</v>
      </c>
      <c r="AJ135" s="6" t="str">
        <f t="shared" si="2"/>
        <v>D</v>
      </c>
      <c r="AK135" s="6" t="s">
        <v>311</v>
      </c>
    </row>
    <row r="136" spans="1:37" x14ac:dyDescent="0.2">
      <c r="A136" s="12">
        <v>135</v>
      </c>
      <c r="B136" s="6" t="s">
        <v>208</v>
      </c>
      <c r="C136" t="s">
        <v>75</v>
      </c>
      <c r="D136" s="6">
        <v>96602653</v>
      </c>
      <c r="E136" s="6">
        <v>96602653</v>
      </c>
      <c r="F136" s="6" t="s">
        <v>47</v>
      </c>
      <c r="G136" t="s">
        <v>48</v>
      </c>
      <c r="H136" t="s">
        <v>208</v>
      </c>
      <c r="I136" t="s">
        <v>420</v>
      </c>
      <c r="J136">
        <v>1.219E-5</v>
      </c>
      <c r="K136" t="s">
        <v>421</v>
      </c>
      <c r="L136">
        <v>0</v>
      </c>
      <c r="M136">
        <v>0.99299999999999999</v>
      </c>
      <c r="N136">
        <v>0</v>
      </c>
      <c r="O136">
        <v>3.33</v>
      </c>
      <c r="P136">
        <v>-0.72</v>
      </c>
      <c r="Q136">
        <v>-4.58</v>
      </c>
      <c r="R136">
        <v>0.28599999999999998</v>
      </c>
      <c r="S136">
        <v>29.2</v>
      </c>
      <c r="T136">
        <v>0.999</v>
      </c>
      <c r="U136">
        <v>0.90900000000000003</v>
      </c>
      <c r="V136">
        <v>0.57399999999999995</v>
      </c>
      <c r="W136">
        <v>0.58799999999999997</v>
      </c>
      <c r="X136">
        <v>3.37</v>
      </c>
      <c r="Y136" s="6">
        <v>0.91700000000000004</v>
      </c>
      <c r="Z136" s="6">
        <v>0.879</v>
      </c>
      <c r="AA136" s="6">
        <v>0.92900000000000005</v>
      </c>
      <c r="AB136" s="6">
        <v>0.95699999999999996</v>
      </c>
      <c r="AC136" s="8">
        <v>12.64</v>
      </c>
      <c r="AD136" s="5" t="s">
        <v>952</v>
      </c>
      <c r="AE136" s="6" t="s">
        <v>413</v>
      </c>
      <c r="AF136" s="6" t="s">
        <v>392</v>
      </c>
      <c r="AG136" s="6">
        <v>14</v>
      </c>
      <c r="AH136" s="6">
        <v>22</v>
      </c>
      <c r="AI136" s="6">
        <v>18</v>
      </c>
      <c r="AJ136" s="6" t="str">
        <f t="shared" si="2"/>
        <v>D</v>
      </c>
      <c r="AK136" s="6" t="s">
        <v>311</v>
      </c>
    </row>
    <row r="137" spans="1:37" x14ac:dyDescent="0.2">
      <c r="A137" s="12">
        <v>136</v>
      </c>
      <c r="B137" s="6" t="s">
        <v>208</v>
      </c>
      <c r="C137" t="s">
        <v>75</v>
      </c>
      <c r="D137" s="6">
        <v>96580341</v>
      </c>
      <c r="E137" s="6">
        <v>96580341</v>
      </c>
      <c r="F137" s="6" t="s">
        <v>47</v>
      </c>
      <c r="G137" t="s">
        <v>48</v>
      </c>
      <c r="H137" t="s">
        <v>208</v>
      </c>
      <c r="K137" t="s">
        <v>422</v>
      </c>
      <c r="L137">
        <v>1.7999999999999999E-2</v>
      </c>
      <c r="M137">
        <v>0.35399999999999998</v>
      </c>
      <c r="N137">
        <v>0</v>
      </c>
      <c r="O137">
        <v>2.915</v>
      </c>
      <c r="P137">
        <v>-1.05</v>
      </c>
      <c r="Q137">
        <v>-2.59</v>
      </c>
      <c r="R137">
        <v>0.25700000000000001</v>
      </c>
      <c r="S137">
        <v>20.100000000000001</v>
      </c>
      <c r="T137">
        <v>0.97699999999999998</v>
      </c>
      <c r="U137">
        <v>0.65800000000000003</v>
      </c>
      <c r="V137">
        <v>-0.38800000000000001</v>
      </c>
      <c r="W137">
        <v>0.44500000000000001</v>
      </c>
      <c r="X137">
        <v>3.02</v>
      </c>
      <c r="Y137" s="6">
        <v>-2.9000000000000001E-2</v>
      </c>
      <c r="Z137" s="6">
        <v>4.1000000000000002E-2</v>
      </c>
      <c r="AA137" s="6">
        <v>0.94699999999999995</v>
      </c>
      <c r="AB137" s="6">
        <v>0.26600000000000001</v>
      </c>
      <c r="AC137" s="8">
        <v>7.8319999999999999</v>
      </c>
      <c r="AD137" s="5" t="s">
        <v>953</v>
      </c>
      <c r="AE137" s="6" t="s">
        <v>413</v>
      </c>
      <c r="AF137" s="6" t="s">
        <v>392</v>
      </c>
      <c r="AG137" s="6">
        <v>27</v>
      </c>
      <c r="AH137" s="6">
        <v>14</v>
      </c>
      <c r="AI137" s="6">
        <v>20.5</v>
      </c>
      <c r="AJ137" s="6" t="str">
        <f t="shared" si="2"/>
        <v>D</v>
      </c>
      <c r="AK137" s="6" t="s">
        <v>311</v>
      </c>
    </row>
    <row r="138" spans="1:37" x14ac:dyDescent="0.2">
      <c r="A138" s="13">
        <v>137</v>
      </c>
      <c r="B138" s="6" t="s">
        <v>208</v>
      </c>
      <c r="C138" t="s">
        <v>75</v>
      </c>
      <c r="D138" s="6">
        <v>96535222</v>
      </c>
      <c r="E138" s="6">
        <v>96535222</v>
      </c>
      <c r="F138" s="6" t="s">
        <v>40</v>
      </c>
      <c r="G138" t="s">
        <v>48</v>
      </c>
      <c r="H138" t="s">
        <v>208</v>
      </c>
      <c r="I138" t="s">
        <v>423</v>
      </c>
      <c r="J138">
        <v>1.804E-5</v>
      </c>
      <c r="K138" t="s">
        <v>424</v>
      </c>
      <c r="L138">
        <v>0</v>
      </c>
      <c r="M138">
        <v>0.999</v>
      </c>
      <c r="N138">
        <v>0</v>
      </c>
      <c r="O138">
        <v>2.9950000000000001</v>
      </c>
      <c r="P138">
        <v>2.63</v>
      </c>
      <c r="Q138">
        <v>-5.77</v>
      </c>
      <c r="R138">
        <v>0.81</v>
      </c>
      <c r="S138">
        <v>26.1</v>
      </c>
      <c r="T138">
        <v>0.98399999999999999</v>
      </c>
      <c r="U138">
        <v>0.93500000000000005</v>
      </c>
      <c r="V138">
        <v>-0.90500000000000003</v>
      </c>
      <c r="W138">
        <v>0.106</v>
      </c>
      <c r="X138">
        <v>2.69</v>
      </c>
      <c r="Y138" s="6">
        <v>0.99099999999999999</v>
      </c>
      <c r="Z138" s="6">
        <v>0.89500000000000002</v>
      </c>
      <c r="AA138" s="6">
        <v>0.997</v>
      </c>
      <c r="AB138" s="6">
        <v>0.94499999999999995</v>
      </c>
      <c r="AC138" s="8">
        <v>8.5649999999999995</v>
      </c>
      <c r="AD138" s="5" t="s">
        <v>956</v>
      </c>
      <c r="AE138" s="6" t="s">
        <v>413</v>
      </c>
      <c r="AF138" s="6" t="s">
        <v>392</v>
      </c>
      <c r="AG138" s="6">
        <v>44</v>
      </c>
      <c r="AH138" s="6">
        <v>2</v>
      </c>
      <c r="AI138" s="6">
        <v>23</v>
      </c>
      <c r="AJ138" s="6" t="str">
        <f t="shared" si="2"/>
        <v>D</v>
      </c>
      <c r="AK138" s="6" t="s">
        <v>311</v>
      </c>
    </row>
    <row r="139" spans="1:37" x14ac:dyDescent="0.2">
      <c r="A139" s="13">
        <v>138</v>
      </c>
      <c r="B139" s="6" t="s">
        <v>208</v>
      </c>
      <c r="C139" t="s">
        <v>75</v>
      </c>
      <c r="D139" s="6">
        <v>96541615</v>
      </c>
      <c r="E139" s="6">
        <v>96541615</v>
      </c>
      <c r="F139" s="6" t="s">
        <v>39</v>
      </c>
      <c r="G139" t="s">
        <v>40</v>
      </c>
      <c r="H139" t="s">
        <v>425</v>
      </c>
      <c r="I139" t="s">
        <v>426</v>
      </c>
      <c r="J139">
        <v>4.4059999999999998E-4</v>
      </c>
      <c r="K139" t="s">
        <v>427</v>
      </c>
      <c r="L139">
        <v>7.0000000000000001E-3</v>
      </c>
      <c r="M139">
        <v>0.99199999999999999</v>
      </c>
      <c r="N139">
        <v>0</v>
      </c>
      <c r="O139">
        <v>2.61</v>
      </c>
      <c r="P139">
        <v>-0.37</v>
      </c>
      <c r="Q139">
        <v>-8.8000000000000007</v>
      </c>
      <c r="R139">
        <v>0.65600000000000003</v>
      </c>
      <c r="S139">
        <v>26.1</v>
      </c>
      <c r="T139">
        <v>0.996</v>
      </c>
      <c r="U139">
        <v>0.96899999999999997</v>
      </c>
      <c r="V139">
        <v>0.1</v>
      </c>
      <c r="W139">
        <v>0.49099999999999999</v>
      </c>
      <c r="X139">
        <v>4.13</v>
      </c>
      <c r="Y139" s="6">
        <v>0.871</v>
      </c>
      <c r="Z139" s="6">
        <v>0.79100000000000004</v>
      </c>
      <c r="AA139" s="6">
        <v>2.5000000000000001E-2</v>
      </c>
      <c r="AB139" s="6">
        <v>0.05</v>
      </c>
      <c r="AC139" s="8">
        <v>13.994999999999999</v>
      </c>
      <c r="AD139" s="5" t="s">
        <v>956</v>
      </c>
      <c r="AE139" s="6" t="s">
        <v>104</v>
      </c>
      <c r="AF139" s="6" t="s">
        <v>392</v>
      </c>
      <c r="AG139" s="6">
        <v>43</v>
      </c>
      <c r="AH139" s="6">
        <v>7</v>
      </c>
      <c r="AI139" s="6">
        <v>25</v>
      </c>
      <c r="AJ139" s="6" t="str">
        <f t="shared" si="2"/>
        <v>D</v>
      </c>
      <c r="AK139" s="6" t="s">
        <v>144</v>
      </c>
    </row>
    <row r="140" spans="1:37" x14ac:dyDescent="0.2">
      <c r="A140" s="13">
        <v>139</v>
      </c>
      <c r="B140" s="6" t="s">
        <v>208</v>
      </c>
      <c r="C140" t="s">
        <v>75</v>
      </c>
      <c r="D140" s="6">
        <v>96609710</v>
      </c>
      <c r="E140" s="6">
        <v>96609710</v>
      </c>
      <c r="F140" s="6" t="s">
        <v>39</v>
      </c>
      <c r="G140" t="s">
        <v>47</v>
      </c>
      <c r="H140" t="s">
        <v>208</v>
      </c>
      <c r="K140" t="s">
        <v>428</v>
      </c>
      <c r="L140">
        <v>4.0000000000000001E-3</v>
      </c>
      <c r="M140">
        <v>0.50700000000000001</v>
      </c>
      <c r="N140">
        <v>0.16900000000000001</v>
      </c>
      <c r="O140">
        <v>3.395</v>
      </c>
      <c r="P140">
        <v>2.56</v>
      </c>
      <c r="Q140">
        <v>-6.59</v>
      </c>
      <c r="R140">
        <v>0.53800000000000003</v>
      </c>
      <c r="S140">
        <v>22.9</v>
      </c>
      <c r="T140">
        <v>0.85599999999999998</v>
      </c>
      <c r="U140">
        <v>9.6000000000000002E-2</v>
      </c>
      <c r="V140">
        <v>-1.046</v>
      </c>
      <c r="W140">
        <v>6.3E-2</v>
      </c>
      <c r="X140">
        <v>0.216</v>
      </c>
      <c r="Y140" s="6">
        <v>3.3000000000000002E-2</v>
      </c>
      <c r="Z140" s="6">
        <v>-2.5999999999999999E-2</v>
      </c>
      <c r="AA140" s="6">
        <v>0.94399999999999995</v>
      </c>
      <c r="AB140" s="6">
        <v>0.128</v>
      </c>
      <c r="AC140" s="8">
        <v>4.0659999999999998</v>
      </c>
      <c r="AD140" s="5" t="s">
        <v>952</v>
      </c>
      <c r="AE140" s="6" t="s">
        <v>413</v>
      </c>
      <c r="AF140" s="6" t="s">
        <v>392</v>
      </c>
      <c r="AG140" s="6">
        <v>35</v>
      </c>
      <c r="AH140" s="6">
        <v>17</v>
      </c>
      <c r="AI140" s="6">
        <v>26</v>
      </c>
      <c r="AJ140" s="6" t="str">
        <f t="shared" si="2"/>
        <v>D</v>
      </c>
      <c r="AK140" s="6" t="s">
        <v>311</v>
      </c>
    </row>
    <row r="141" spans="1:37" x14ac:dyDescent="0.2">
      <c r="A141" s="13">
        <v>140</v>
      </c>
      <c r="B141" s="6" t="s">
        <v>208</v>
      </c>
      <c r="C141" t="s">
        <v>75</v>
      </c>
      <c r="D141" s="6">
        <v>96602711</v>
      </c>
      <c r="E141" s="6">
        <v>96602711</v>
      </c>
      <c r="F141" s="6" t="s">
        <v>48</v>
      </c>
      <c r="G141" t="s">
        <v>40</v>
      </c>
      <c r="H141" t="s">
        <v>208</v>
      </c>
      <c r="I141" t="s">
        <v>429</v>
      </c>
      <c r="J141">
        <v>4.0629999999999999E-6</v>
      </c>
      <c r="K141" t="s">
        <v>430</v>
      </c>
      <c r="L141">
        <v>0</v>
      </c>
      <c r="M141">
        <v>0.97799999999999998</v>
      </c>
      <c r="N141">
        <v>0</v>
      </c>
      <c r="O141">
        <v>2.04</v>
      </c>
      <c r="P141">
        <v>2.68</v>
      </c>
      <c r="Q141">
        <v>-7.82</v>
      </c>
      <c r="R141">
        <v>0.56599999999999995</v>
      </c>
      <c r="S141">
        <v>25.5</v>
      </c>
      <c r="T141">
        <v>0.99299999999999999</v>
      </c>
      <c r="U141">
        <v>0.76200000000000001</v>
      </c>
      <c r="V141">
        <v>-1.097</v>
      </c>
      <c r="W141">
        <v>0.08</v>
      </c>
      <c r="X141">
        <v>3.37</v>
      </c>
      <c r="Y141" s="6">
        <v>1.0620000000000001</v>
      </c>
      <c r="Z141" s="6">
        <v>0.99</v>
      </c>
      <c r="AA141" s="6">
        <v>0.76300000000000001</v>
      </c>
      <c r="AB141" s="6">
        <v>0.39700000000000002</v>
      </c>
      <c r="AC141" s="8">
        <v>10.079000000000001</v>
      </c>
      <c r="AD141" s="5" t="s">
        <v>952</v>
      </c>
      <c r="AE141" s="6" t="s">
        <v>413</v>
      </c>
      <c r="AF141" s="6" t="s">
        <v>392</v>
      </c>
      <c r="AG141" s="6">
        <v>27</v>
      </c>
      <c r="AH141" s="6">
        <v>26</v>
      </c>
      <c r="AI141" s="6">
        <v>26.5</v>
      </c>
      <c r="AJ141" s="6" t="str">
        <f t="shared" si="2"/>
        <v>D</v>
      </c>
      <c r="AK141" s="6" t="s">
        <v>311</v>
      </c>
    </row>
    <row r="142" spans="1:37" x14ac:dyDescent="0.2">
      <c r="A142" s="13">
        <v>141</v>
      </c>
      <c r="B142" s="6" t="s">
        <v>208</v>
      </c>
      <c r="C142" t="s">
        <v>75</v>
      </c>
      <c r="D142" s="6">
        <v>96612542</v>
      </c>
      <c r="E142" s="6">
        <v>96612542</v>
      </c>
      <c r="F142" s="6" t="s">
        <v>39</v>
      </c>
      <c r="G142" t="s">
        <v>47</v>
      </c>
      <c r="H142" t="s">
        <v>431</v>
      </c>
      <c r="I142" t="s">
        <v>432</v>
      </c>
      <c r="J142">
        <v>4.0629999999999999E-6</v>
      </c>
      <c r="K142" t="s">
        <v>433</v>
      </c>
      <c r="L142">
        <v>0.219</v>
      </c>
      <c r="M142">
        <v>0.25600000000000001</v>
      </c>
      <c r="N142">
        <v>0</v>
      </c>
      <c r="O142">
        <v>1.51</v>
      </c>
      <c r="P142">
        <v>-0.35</v>
      </c>
      <c r="Q142">
        <v>-3.95</v>
      </c>
      <c r="R142">
        <v>0.48599999999999999</v>
      </c>
      <c r="S142">
        <v>23.1</v>
      </c>
      <c r="T142">
        <v>0.99199999999999999</v>
      </c>
      <c r="U142">
        <v>0.151</v>
      </c>
      <c r="V142">
        <v>-0.92500000000000004</v>
      </c>
      <c r="W142">
        <v>0.17799999999999999</v>
      </c>
      <c r="X142">
        <v>-0.13700000000000001</v>
      </c>
      <c r="Y142" s="6">
        <v>-0.23599999999999999</v>
      </c>
      <c r="Z142" s="6">
        <v>-8.3000000000000004E-2</v>
      </c>
      <c r="AA142" s="6">
        <v>0.83899999999999997</v>
      </c>
      <c r="AB142" s="6">
        <v>0.81699999999999995</v>
      </c>
      <c r="AC142" s="8">
        <v>6.9969999999999999</v>
      </c>
      <c r="AD142" s="5" t="s">
        <v>952</v>
      </c>
      <c r="AE142" s="6" t="s">
        <v>104</v>
      </c>
      <c r="AF142" s="6" t="s">
        <v>392</v>
      </c>
      <c r="AG142" s="6">
        <v>27</v>
      </c>
      <c r="AH142" s="6">
        <v>36</v>
      </c>
      <c r="AI142" s="6">
        <v>31.5</v>
      </c>
      <c r="AJ142" s="6" t="str">
        <f t="shared" si="2"/>
        <v>D</v>
      </c>
      <c r="AK142" s="6" t="s">
        <v>144</v>
      </c>
    </row>
    <row r="143" spans="1:37" x14ac:dyDescent="0.2">
      <c r="A143" s="13">
        <v>142</v>
      </c>
      <c r="B143" s="6" t="s">
        <v>208</v>
      </c>
      <c r="C143" t="s">
        <v>75</v>
      </c>
      <c r="D143" s="6">
        <v>96535204</v>
      </c>
      <c r="E143" s="6">
        <v>96535204</v>
      </c>
      <c r="F143" s="6" t="s">
        <v>39</v>
      </c>
      <c r="G143" t="s">
        <v>40</v>
      </c>
      <c r="H143" t="s">
        <v>208</v>
      </c>
      <c r="I143" t="s">
        <v>434</v>
      </c>
      <c r="J143">
        <v>1.2990000000000001E-4</v>
      </c>
      <c r="K143" t="s">
        <v>435</v>
      </c>
      <c r="L143">
        <v>1E-3</v>
      </c>
      <c r="M143">
        <v>0.999</v>
      </c>
      <c r="N143">
        <v>0</v>
      </c>
      <c r="O143">
        <v>3.5350000000000001</v>
      </c>
      <c r="P143">
        <v>-0.6</v>
      </c>
      <c r="Q143">
        <v>-5.08</v>
      </c>
      <c r="R143">
        <v>0.70399999999999996</v>
      </c>
      <c r="S143">
        <v>25.1</v>
      </c>
      <c r="T143">
        <v>0.997</v>
      </c>
      <c r="U143">
        <v>0.83599999999999997</v>
      </c>
      <c r="V143">
        <v>1.2E-2</v>
      </c>
      <c r="W143">
        <v>0.59099999999999997</v>
      </c>
      <c r="X143">
        <v>2.99</v>
      </c>
      <c r="Y143" s="6">
        <v>-3.2000000000000001E-2</v>
      </c>
      <c r="Z143" s="6">
        <v>-3.5000000000000003E-2</v>
      </c>
      <c r="AA143" s="6">
        <v>2E-3</v>
      </c>
      <c r="AB143" s="6">
        <v>4.0000000000000001E-3</v>
      </c>
      <c r="AC143" s="8">
        <v>9.4960000000000004</v>
      </c>
      <c r="AD143" s="5" t="s">
        <v>956</v>
      </c>
      <c r="AE143" s="6" t="s">
        <v>413</v>
      </c>
      <c r="AF143" s="6" t="s">
        <v>392</v>
      </c>
      <c r="AG143" s="6">
        <v>70</v>
      </c>
      <c r="AH143" s="6">
        <v>7</v>
      </c>
      <c r="AI143" s="6">
        <v>38.5</v>
      </c>
      <c r="AJ143" s="6" t="str">
        <f t="shared" si="2"/>
        <v>D</v>
      </c>
      <c r="AK143" s="6" t="s">
        <v>311</v>
      </c>
    </row>
    <row r="144" spans="1:37" x14ac:dyDescent="0.2">
      <c r="A144" s="13">
        <v>143</v>
      </c>
      <c r="B144" s="6" t="s">
        <v>208</v>
      </c>
      <c r="C144" t="s">
        <v>75</v>
      </c>
      <c r="D144" s="6">
        <v>96609785</v>
      </c>
      <c r="E144" s="6">
        <v>96609785</v>
      </c>
      <c r="F144" s="6" t="s">
        <v>48</v>
      </c>
      <c r="G144" t="s">
        <v>39</v>
      </c>
      <c r="H144" t="s">
        <v>208</v>
      </c>
      <c r="K144" t="s">
        <v>436</v>
      </c>
      <c r="L144">
        <v>3.0000000000000001E-3</v>
      </c>
      <c r="M144">
        <v>0.76700000000000002</v>
      </c>
      <c r="N144">
        <v>0</v>
      </c>
      <c r="O144">
        <v>2.5299999999999998</v>
      </c>
      <c r="P144">
        <v>-0.4</v>
      </c>
      <c r="Q144">
        <v>-3.5</v>
      </c>
      <c r="R144">
        <v>0.12</v>
      </c>
      <c r="S144">
        <v>23.7</v>
      </c>
      <c r="T144">
        <v>0.99099999999999999</v>
      </c>
      <c r="U144">
        <v>0.96899999999999997</v>
      </c>
      <c r="V144">
        <v>-0.14000000000000001</v>
      </c>
      <c r="W144">
        <v>0.39700000000000002</v>
      </c>
      <c r="X144">
        <v>3.5</v>
      </c>
      <c r="Y144" s="6">
        <v>1.0620000000000001</v>
      </c>
      <c r="Z144" s="6">
        <v>1.002</v>
      </c>
      <c r="AA144" s="6">
        <v>1</v>
      </c>
      <c r="AB144" s="6">
        <v>0.99</v>
      </c>
      <c r="AC144" s="8">
        <v>10.324999999999999</v>
      </c>
      <c r="AD144" s="5" t="s">
        <v>952</v>
      </c>
      <c r="AE144" s="6" t="s">
        <v>413</v>
      </c>
      <c r="AF144" s="6" t="s">
        <v>392</v>
      </c>
      <c r="AG144" s="6">
        <v>70</v>
      </c>
      <c r="AH144" s="6">
        <v>12</v>
      </c>
      <c r="AI144" s="6">
        <v>41</v>
      </c>
      <c r="AJ144" s="6" t="str">
        <f t="shared" si="2"/>
        <v>D</v>
      </c>
      <c r="AK144" s="6" t="s">
        <v>311</v>
      </c>
    </row>
    <row r="145" spans="1:37" x14ac:dyDescent="0.2">
      <c r="A145" s="13">
        <v>144</v>
      </c>
      <c r="B145" s="6" t="s">
        <v>208</v>
      </c>
      <c r="C145" t="s">
        <v>75</v>
      </c>
      <c r="D145" s="6">
        <v>96534863</v>
      </c>
      <c r="E145" s="6">
        <v>96534863</v>
      </c>
      <c r="F145" s="6" t="s">
        <v>39</v>
      </c>
      <c r="G145" t="s">
        <v>40</v>
      </c>
      <c r="H145" t="s">
        <v>208</v>
      </c>
      <c r="I145" t="s">
        <v>437</v>
      </c>
      <c r="J145">
        <v>3.6079999999999999E-4</v>
      </c>
      <c r="K145" t="s">
        <v>438</v>
      </c>
      <c r="L145">
        <v>5.0000000000000001E-3</v>
      </c>
      <c r="M145">
        <v>1.4999999999999999E-2</v>
      </c>
      <c r="N145">
        <v>1.7999999999999999E-2</v>
      </c>
      <c r="O145">
        <v>2.2250000000000001</v>
      </c>
      <c r="P145">
        <v>2.63</v>
      </c>
      <c r="Q145">
        <v>-1.66</v>
      </c>
      <c r="R145">
        <v>0.40300000000000002</v>
      </c>
      <c r="S145">
        <v>26</v>
      </c>
      <c r="T145">
        <v>0.998</v>
      </c>
      <c r="U145">
        <v>0.48399999999999999</v>
      </c>
      <c r="V145">
        <v>-1.0329999999999999</v>
      </c>
      <c r="W145">
        <v>4.1000000000000002E-2</v>
      </c>
      <c r="X145">
        <v>3.74</v>
      </c>
      <c r="Y145" s="6">
        <v>0.871</v>
      </c>
      <c r="Z145" s="6">
        <v>0.79100000000000004</v>
      </c>
      <c r="AA145" s="6">
        <v>4.0000000000000001E-3</v>
      </c>
      <c r="AB145" s="6">
        <v>1E-3</v>
      </c>
      <c r="AC145" s="8">
        <v>13.438000000000001</v>
      </c>
      <c r="AD145" s="5" t="s">
        <v>955</v>
      </c>
      <c r="AE145" s="6" t="s">
        <v>413</v>
      </c>
      <c r="AF145" s="6" t="s">
        <v>392</v>
      </c>
      <c r="AG145" s="6">
        <v>46</v>
      </c>
      <c r="AH145" s="6">
        <v>44</v>
      </c>
      <c r="AI145" s="6">
        <v>45</v>
      </c>
      <c r="AJ145" s="6" t="str">
        <f t="shared" si="2"/>
        <v>D</v>
      </c>
      <c r="AK145" s="6" t="s">
        <v>311</v>
      </c>
    </row>
    <row r="146" spans="1:37" x14ac:dyDescent="0.2">
      <c r="A146" s="13">
        <v>145</v>
      </c>
      <c r="B146" s="6" t="s">
        <v>208</v>
      </c>
      <c r="C146" t="s">
        <v>75</v>
      </c>
      <c r="D146" s="6">
        <v>96534878</v>
      </c>
      <c r="E146" s="6">
        <v>96534878</v>
      </c>
      <c r="F146" s="6" t="s">
        <v>39</v>
      </c>
      <c r="G146" t="s">
        <v>40</v>
      </c>
      <c r="H146" t="s">
        <v>208</v>
      </c>
      <c r="K146" t="s">
        <v>439</v>
      </c>
      <c r="L146">
        <v>0.114</v>
      </c>
      <c r="M146">
        <v>5.0999999999999997E-2</v>
      </c>
      <c r="N146">
        <v>0.75700000000000001</v>
      </c>
      <c r="O146">
        <v>1.25</v>
      </c>
      <c r="P146">
        <v>2.73</v>
      </c>
      <c r="Q146">
        <v>-4.4400000000000004</v>
      </c>
      <c r="R146">
        <v>7.3999999999999996E-2</v>
      </c>
      <c r="S146">
        <v>2E-3</v>
      </c>
      <c r="T146">
        <v>0.622</v>
      </c>
      <c r="U146">
        <v>1.0999999999999999E-2</v>
      </c>
      <c r="V146">
        <v>-0.93400000000000005</v>
      </c>
      <c r="W146">
        <v>2.3E-2</v>
      </c>
      <c r="X146">
        <v>-0.48899999999999999</v>
      </c>
      <c r="Y146" s="6">
        <v>-3.2000000000000001E-2</v>
      </c>
      <c r="Z146" s="6">
        <v>-0.58499999999999996</v>
      </c>
      <c r="AA146" s="6">
        <v>0.45</v>
      </c>
      <c r="AB146" s="6">
        <v>0.122</v>
      </c>
      <c r="AC146" s="8">
        <v>7.0179999999999998</v>
      </c>
      <c r="AD146" s="5" t="s">
        <v>954</v>
      </c>
      <c r="AE146" s="6" t="s">
        <v>413</v>
      </c>
      <c r="AF146" s="6" t="s">
        <v>392</v>
      </c>
      <c r="AG146" s="6">
        <v>60</v>
      </c>
      <c r="AH146" s="6">
        <v>59</v>
      </c>
      <c r="AI146" s="6">
        <v>59.5</v>
      </c>
      <c r="AJ146" s="6" t="str">
        <f t="shared" si="2"/>
        <v>N</v>
      </c>
      <c r="AK146" s="6" t="s">
        <v>311</v>
      </c>
    </row>
    <row r="147" spans="1:37" x14ac:dyDescent="0.2">
      <c r="A147" s="13">
        <v>146</v>
      </c>
      <c r="B147" s="6" t="s">
        <v>208</v>
      </c>
      <c r="C147" t="s">
        <v>75</v>
      </c>
      <c r="D147" s="6">
        <v>96522512</v>
      </c>
      <c r="E147" s="6">
        <v>96522512</v>
      </c>
      <c r="F147" s="6" t="s">
        <v>40</v>
      </c>
      <c r="G147" t="s">
        <v>39</v>
      </c>
      <c r="H147" t="s">
        <v>440</v>
      </c>
      <c r="I147" t="s">
        <v>441</v>
      </c>
      <c r="K147" t="s">
        <v>442</v>
      </c>
      <c r="L147">
        <v>8.9999999999999993E-3</v>
      </c>
      <c r="M147">
        <v>0.12</v>
      </c>
      <c r="N147">
        <v>0.31900000000000001</v>
      </c>
      <c r="O147">
        <v>2.5499999999999998</v>
      </c>
      <c r="P147">
        <v>-0.61</v>
      </c>
      <c r="Q147">
        <v>-5.4</v>
      </c>
      <c r="R147">
        <v>0.57299999999999995</v>
      </c>
      <c r="S147">
        <v>16.72</v>
      </c>
      <c r="T147">
        <v>0.97399999999999998</v>
      </c>
      <c r="U147">
        <v>9.9000000000000005E-2</v>
      </c>
      <c r="V147">
        <v>-0.69</v>
      </c>
      <c r="W147">
        <v>0.374</v>
      </c>
      <c r="X147">
        <v>4.1500000000000004</v>
      </c>
      <c r="Y147" s="6">
        <v>0.99099999999999999</v>
      </c>
      <c r="Z147" s="6">
        <v>0.98299999999999998</v>
      </c>
      <c r="AA147" s="6">
        <v>1E-3</v>
      </c>
      <c r="AB147" s="6">
        <v>2.8000000000000001E-2</v>
      </c>
      <c r="AC147" s="8">
        <v>9.59</v>
      </c>
      <c r="AD147" s="5" t="s">
        <v>953</v>
      </c>
      <c r="AE147" s="6" t="s">
        <v>104</v>
      </c>
      <c r="AF147" s="6" t="s">
        <v>392</v>
      </c>
      <c r="AG147" s="6">
        <v>56</v>
      </c>
      <c r="AH147" s="6">
        <v>65</v>
      </c>
      <c r="AI147" s="6">
        <v>60.5</v>
      </c>
      <c r="AJ147" s="6" t="str">
        <f t="shared" si="2"/>
        <v>N</v>
      </c>
      <c r="AK147" s="6" t="s">
        <v>144</v>
      </c>
    </row>
    <row r="148" spans="1:37" x14ac:dyDescent="0.2">
      <c r="A148" s="13">
        <v>147</v>
      </c>
      <c r="B148" s="6" t="s">
        <v>208</v>
      </c>
      <c r="C148" t="s">
        <v>75</v>
      </c>
      <c r="D148" s="6">
        <v>96609732</v>
      </c>
      <c r="E148" s="6">
        <v>96609732</v>
      </c>
      <c r="F148" s="6" t="s">
        <v>48</v>
      </c>
      <c r="G148" t="s">
        <v>40</v>
      </c>
      <c r="H148" t="s">
        <v>208</v>
      </c>
      <c r="J148">
        <v>4.065E-6</v>
      </c>
      <c r="K148" t="s">
        <v>443</v>
      </c>
      <c r="L148">
        <v>0</v>
      </c>
      <c r="M148">
        <v>0.98</v>
      </c>
      <c r="N148">
        <v>1E-3</v>
      </c>
      <c r="O148">
        <v>3.55</v>
      </c>
      <c r="P148">
        <v>2.4700000000000002</v>
      </c>
      <c r="Q148">
        <v>-7.65</v>
      </c>
      <c r="R148">
        <v>0.38700000000000001</v>
      </c>
      <c r="S148">
        <v>27.1</v>
      </c>
      <c r="T148">
        <v>0.99199999999999999</v>
      </c>
      <c r="U148">
        <v>0.64</v>
      </c>
      <c r="V148">
        <v>-0.86399999999999999</v>
      </c>
      <c r="W148">
        <v>0.13900000000000001</v>
      </c>
      <c r="X148">
        <v>2.2200000000000002</v>
      </c>
      <c r="Y148" s="6">
        <v>1.0620000000000001</v>
      </c>
      <c r="Z148" s="6">
        <v>1.002</v>
      </c>
      <c r="AA148" s="6">
        <v>0.98899999999999999</v>
      </c>
      <c r="AB148" s="6">
        <v>0.94399999999999995</v>
      </c>
      <c r="AC148" s="8">
        <v>7.2839999999999998</v>
      </c>
      <c r="AD148" s="5" t="s">
        <v>952</v>
      </c>
      <c r="AE148" s="6" t="s">
        <v>413</v>
      </c>
      <c r="AF148" s="6" t="s">
        <v>392</v>
      </c>
      <c r="AG148" s="6">
        <v>51</v>
      </c>
      <c r="AH148" s="6">
        <v>71</v>
      </c>
      <c r="AI148" s="6">
        <v>61</v>
      </c>
      <c r="AJ148" s="6" t="str">
        <f t="shared" si="2"/>
        <v>N</v>
      </c>
      <c r="AK148" s="6" t="s">
        <v>311</v>
      </c>
    </row>
    <row r="149" spans="1:37" x14ac:dyDescent="0.2">
      <c r="A149" s="13">
        <v>148</v>
      </c>
      <c r="B149" s="6" t="s">
        <v>208</v>
      </c>
      <c r="C149" t="s">
        <v>75</v>
      </c>
      <c r="D149" s="6">
        <v>96522545</v>
      </c>
      <c r="E149" s="6">
        <v>96522545</v>
      </c>
      <c r="F149" s="6" t="s">
        <v>48</v>
      </c>
      <c r="G149" t="s">
        <v>40</v>
      </c>
      <c r="H149" t="s">
        <v>208</v>
      </c>
      <c r="K149" t="s">
        <v>444</v>
      </c>
      <c r="L149">
        <v>0</v>
      </c>
      <c r="M149">
        <v>0.248</v>
      </c>
      <c r="N149">
        <v>0.53200000000000003</v>
      </c>
      <c r="O149">
        <v>2.6749999999999998</v>
      </c>
      <c r="P149">
        <v>2.5</v>
      </c>
      <c r="Q149">
        <v>-6.35</v>
      </c>
      <c r="R149">
        <v>0.28100000000000003</v>
      </c>
      <c r="S149">
        <v>9.8539999999999992</v>
      </c>
      <c r="T149">
        <v>0.95699999999999996</v>
      </c>
      <c r="U149">
        <v>7.5999999999999998E-2</v>
      </c>
      <c r="V149">
        <v>-0.93100000000000005</v>
      </c>
      <c r="W149">
        <v>6.7000000000000004E-2</v>
      </c>
      <c r="X149">
        <v>1.74</v>
      </c>
      <c r="Y149" s="6">
        <v>1.0620000000000001</v>
      </c>
      <c r="Z149" s="6">
        <v>1.119</v>
      </c>
      <c r="AA149" s="6">
        <v>0.80900000000000005</v>
      </c>
      <c r="AB149" s="6">
        <v>0.35299999999999998</v>
      </c>
      <c r="AC149" s="8">
        <v>5.6859999999999999</v>
      </c>
      <c r="AD149" s="5" t="s">
        <v>955</v>
      </c>
      <c r="AE149" s="6" t="s">
        <v>413</v>
      </c>
      <c r="AF149" s="6" t="s">
        <v>392</v>
      </c>
      <c r="AG149" s="6">
        <v>65</v>
      </c>
      <c r="AH149" s="6">
        <v>68</v>
      </c>
      <c r="AI149" s="6">
        <v>66.5</v>
      </c>
      <c r="AJ149" s="6" t="str">
        <f t="shared" si="2"/>
        <v>N</v>
      </c>
      <c r="AK149" s="6" t="s">
        <v>311</v>
      </c>
    </row>
    <row r="150" spans="1:37" x14ac:dyDescent="0.2">
      <c r="A150" s="13">
        <v>149</v>
      </c>
      <c r="B150" s="6" t="s">
        <v>208</v>
      </c>
      <c r="C150" t="s">
        <v>75</v>
      </c>
      <c r="D150" s="6">
        <v>96540336</v>
      </c>
      <c r="E150" s="6">
        <v>96540336</v>
      </c>
      <c r="F150" s="6" t="s">
        <v>47</v>
      </c>
      <c r="G150" t="s">
        <v>48</v>
      </c>
      <c r="H150" t="s">
        <v>208</v>
      </c>
      <c r="I150" t="s">
        <v>445</v>
      </c>
      <c r="J150">
        <v>4.3309999999999997E-5</v>
      </c>
      <c r="K150" t="s">
        <v>446</v>
      </c>
      <c r="L150">
        <v>0.06</v>
      </c>
      <c r="M150">
        <v>4.5999999999999999E-2</v>
      </c>
      <c r="N150">
        <v>8.1000000000000003E-2</v>
      </c>
      <c r="O150">
        <v>1.83</v>
      </c>
      <c r="P150">
        <v>2.65</v>
      </c>
      <c r="Q150">
        <v>-4.29</v>
      </c>
      <c r="R150">
        <v>0.317</v>
      </c>
      <c r="S150">
        <v>19.64</v>
      </c>
      <c r="T150">
        <v>0.996</v>
      </c>
      <c r="U150">
        <v>0.76300000000000001</v>
      </c>
      <c r="V150">
        <v>-1.0629999999999999</v>
      </c>
      <c r="W150">
        <v>3.7999999999999999E-2</v>
      </c>
      <c r="X150">
        <v>4.13</v>
      </c>
      <c r="Y150" s="6">
        <v>0.91700000000000004</v>
      </c>
      <c r="Z150" s="6">
        <v>0.879</v>
      </c>
      <c r="AA150" s="6">
        <v>0.96899999999999997</v>
      </c>
      <c r="AB150" s="6">
        <v>0.94299999999999995</v>
      </c>
      <c r="AC150" s="8">
        <v>13.929</v>
      </c>
      <c r="AD150" s="5" t="s">
        <v>955</v>
      </c>
      <c r="AE150" s="6" t="s">
        <v>413</v>
      </c>
      <c r="AF150" s="6" t="s">
        <v>392</v>
      </c>
      <c r="AG150" s="6">
        <v>68</v>
      </c>
      <c r="AH150" s="6">
        <v>69</v>
      </c>
      <c r="AI150" s="6">
        <v>68.5</v>
      </c>
      <c r="AJ150" s="6" t="str">
        <f t="shared" si="2"/>
        <v>N</v>
      </c>
      <c r="AK150" s="6" t="s">
        <v>311</v>
      </c>
    </row>
    <row r="151" spans="1:37" x14ac:dyDescent="0.2">
      <c r="A151" s="13">
        <v>150</v>
      </c>
      <c r="B151" s="6" t="s">
        <v>208</v>
      </c>
      <c r="C151" t="s">
        <v>75</v>
      </c>
      <c r="D151" s="6">
        <v>96534942</v>
      </c>
      <c r="E151" s="6">
        <v>96534942</v>
      </c>
      <c r="F151" s="6" t="s">
        <v>48</v>
      </c>
      <c r="G151" t="s">
        <v>47</v>
      </c>
      <c r="H151" t="s">
        <v>208</v>
      </c>
      <c r="I151" t="s">
        <v>447</v>
      </c>
      <c r="J151">
        <v>4.0609999999999997E-6</v>
      </c>
      <c r="K151" t="s">
        <v>448</v>
      </c>
      <c r="L151">
        <v>0.52900000000000003</v>
      </c>
      <c r="M151">
        <v>2E-3</v>
      </c>
      <c r="N151">
        <v>0.151</v>
      </c>
      <c r="O151">
        <v>-0.82</v>
      </c>
      <c r="P151">
        <v>-0.21</v>
      </c>
      <c r="Q151">
        <v>-0.13</v>
      </c>
      <c r="R151">
        <v>8.7999999999999995E-2</v>
      </c>
      <c r="S151">
        <v>1E-3</v>
      </c>
      <c r="T151">
        <v>0.67300000000000004</v>
      </c>
      <c r="U151">
        <v>8.0000000000000002E-3</v>
      </c>
      <c r="V151">
        <v>-0.99099999999999999</v>
      </c>
      <c r="W151">
        <v>6.6000000000000003E-2</v>
      </c>
      <c r="X151">
        <v>-5.88</v>
      </c>
      <c r="Y151" s="6">
        <v>-1.3480000000000001</v>
      </c>
      <c r="Z151" s="6">
        <v>-1.7210000000000001</v>
      </c>
      <c r="AA151" s="6">
        <v>0</v>
      </c>
      <c r="AB151" s="6">
        <v>0</v>
      </c>
      <c r="AC151" s="8">
        <v>6.1139999999999999</v>
      </c>
      <c r="AD151" s="5" t="s">
        <v>951</v>
      </c>
      <c r="AE151" s="6" t="s">
        <v>413</v>
      </c>
      <c r="AF151" s="6" t="s">
        <v>392</v>
      </c>
      <c r="AG151" s="6">
        <v>83</v>
      </c>
      <c r="AH151" s="6">
        <v>65</v>
      </c>
      <c r="AI151" s="6">
        <v>74</v>
      </c>
      <c r="AJ151" s="6" t="str">
        <f t="shared" si="2"/>
        <v>N</v>
      </c>
      <c r="AK151" s="6" t="s">
        <v>311</v>
      </c>
    </row>
    <row r="152" spans="1:37" x14ac:dyDescent="0.2">
      <c r="A152" s="13">
        <v>151</v>
      </c>
      <c r="B152" s="6" t="s">
        <v>208</v>
      </c>
      <c r="C152" t="s">
        <v>75</v>
      </c>
      <c r="D152" s="6">
        <v>96522517</v>
      </c>
      <c r="E152" s="6">
        <v>96522517</v>
      </c>
      <c r="F152" s="6" t="s">
        <v>48</v>
      </c>
      <c r="G152" t="s">
        <v>39</v>
      </c>
      <c r="H152" t="s">
        <v>449</v>
      </c>
      <c r="I152" t="s">
        <v>450</v>
      </c>
      <c r="J152">
        <v>2.0720000000000001E-3</v>
      </c>
      <c r="K152" t="s">
        <v>451</v>
      </c>
      <c r="L152">
        <v>1</v>
      </c>
      <c r="M152">
        <v>0</v>
      </c>
      <c r="N152">
        <v>2.9000000000000001E-2</v>
      </c>
      <c r="O152">
        <v>-1.32</v>
      </c>
      <c r="P152">
        <v>-0.15</v>
      </c>
      <c r="Q152">
        <v>1.39</v>
      </c>
      <c r="R152">
        <v>3.1E-2</v>
      </c>
      <c r="S152">
        <v>1E-3</v>
      </c>
      <c r="T152">
        <v>0.45400000000000001</v>
      </c>
      <c r="U152">
        <v>1E-3</v>
      </c>
      <c r="V152">
        <v>-0.94</v>
      </c>
      <c r="W152">
        <v>2.5999999999999999E-2</v>
      </c>
      <c r="X152">
        <v>-4.03</v>
      </c>
      <c r="Y152" s="6">
        <v>-0.46500000000000002</v>
      </c>
      <c r="Z152" s="6">
        <v>2.4E-2</v>
      </c>
      <c r="AA152" s="6">
        <v>0</v>
      </c>
      <c r="AB152" s="6">
        <v>2E-3</v>
      </c>
      <c r="AC152" s="8">
        <v>0.91300000000000003</v>
      </c>
      <c r="AD152" s="5" t="s">
        <v>951</v>
      </c>
      <c r="AE152" s="6" t="s">
        <v>104</v>
      </c>
      <c r="AF152" s="6" t="s">
        <v>392</v>
      </c>
      <c r="AG152" s="6">
        <v>74</v>
      </c>
      <c r="AH152" s="6">
        <v>78</v>
      </c>
      <c r="AI152" s="6">
        <v>76</v>
      </c>
      <c r="AJ152" s="6" t="str">
        <f t="shared" si="2"/>
        <v>N</v>
      </c>
      <c r="AK152" s="6" t="s">
        <v>144</v>
      </c>
    </row>
    <row r="153" spans="1:37" x14ac:dyDescent="0.2">
      <c r="A153" s="13">
        <v>152</v>
      </c>
      <c r="B153" s="6" t="s">
        <v>208</v>
      </c>
      <c r="C153" t="s">
        <v>75</v>
      </c>
      <c r="D153" s="6">
        <v>96541748</v>
      </c>
      <c r="E153" s="6">
        <v>96541748</v>
      </c>
      <c r="F153" s="6" t="s">
        <v>47</v>
      </c>
      <c r="G153" t="s">
        <v>48</v>
      </c>
      <c r="H153" t="s">
        <v>208</v>
      </c>
      <c r="I153" t="s">
        <v>452</v>
      </c>
      <c r="J153">
        <v>1.5829999999999999E-5</v>
      </c>
      <c r="K153" t="s">
        <v>453</v>
      </c>
      <c r="L153">
        <v>9.4E-2</v>
      </c>
      <c r="M153">
        <v>3.3000000000000002E-2</v>
      </c>
      <c r="N153">
        <v>0.01</v>
      </c>
      <c r="O153">
        <v>0.95499999999999996</v>
      </c>
      <c r="P153">
        <v>-0.37</v>
      </c>
      <c r="Q153">
        <v>-2.92</v>
      </c>
      <c r="R153">
        <v>0.17100000000000001</v>
      </c>
      <c r="S153">
        <v>12.74</v>
      </c>
      <c r="T153">
        <v>0.877</v>
      </c>
      <c r="U153">
        <v>0.255</v>
      </c>
      <c r="V153">
        <v>-0.93799999999999994</v>
      </c>
      <c r="W153">
        <v>0.16200000000000001</v>
      </c>
      <c r="X153">
        <v>2.15</v>
      </c>
      <c r="Y153" s="6">
        <v>-1.0999999999999999E-2</v>
      </c>
      <c r="Z153" s="6">
        <v>1.7999999999999999E-2</v>
      </c>
      <c r="AA153" s="6">
        <v>0.99</v>
      </c>
      <c r="AB153" s="6">
        <v>0.89200000000000002</v>
      </c>
      <c r="AC153" s="8">
        <v>7.6980000000000004</v>
      </c>
      <c r="AD153" s="5" t="s">
        <v>951</v>
      </c>
      <c r="AE153" s="6" t="s">
        <v>413</v>
      </c>
      <c r="AF153" s="6" t="s">
        <v>392</v>
      </c>
      <c r="AG153" s="6">
        <v>75</v>
      </c>
      <c r="AH153" s="6">
        <v>88</v>
      </c>
      <c r="AI153" s="6">
        <v>81.5</v>
      </c>
      <c r="AJ153" s="6" t="str">
        <f t="shared" si="2"/>
        <v>N</v>
      </c>
      <c r="AK153" s="6" t="s">
        <v>311</v>
      </c>
    </row>
    <row r="154" spans="1:37" x14ac:dyDescent="0.2">
      <c r="A154" s="13">
        <v>153</v>
      </c>
      <c r="B154" s="6" t="s">
        <v>208</v>
      </c>
      <c r="C154" t="s">
        <v>75</v>
      </c>
      <c r="D154" s="6">
        <v>96580264</v>
      </c>
      <c r="E154" s="6">
        <v>96580264</v>
      </c>
      <c r="F154" s="6" t="s">
        <v>39</v>
      </c>
      <c r="G154" t="s">
        <v>48</v>
      </c>
      <c r="H154" t="s">
        <v>208</v>
      </c>
      <c r="I154" t="s">
        <v>454</v>
      </c>
      <c r="J154">
        <v>9.3410000000000002E-5</v>
      </c>
      <c r="K154" t="s">
        <v>455</v>
      </c>
      <c r="L154">
        <v>5.8999999999999997E-2</v>
      </c>
      <c r="M154">
        <v>6.8000000000000005E-2</v>
      </c>
      <c r="N154">
        <v>2.3E-2</v>
      </c>
      <c r="O154">
        <v>1.47</v>
      </c>
      <c r="P154">
        <v>-0.37</v>
      </c>
      <c r="Q154">
        <v>-3.77</v>
      </c>
      <c r="R154">
        <v>8.2000000000000003E-2</v>
      </c>
      <c r="S154">
        <v>8.298</v>
      </c>
      <c r="T154">
        <v>0.83899999999999997</v>
      </c>
      <c r="U154">
        <v>8.9999999999999993E-3</v>
      </c>
      <c r="V154">
        <v>-1.01</v>
      </c>
      <c r="W154">
        <v>0.128</v>
      </c>
      <c r="X154">
        <v>-6.9</v>
      </c>
      <c r="Y154" s="6">
        <v>-0.58199999999999996</v>
      </c>
      <c r="Z154" s="6">
        <v>-0.48699999999999999</v>
      </c>
      <c r="AA154" s="6">
        <v>8.1000000000000003E-2</v>
      </c>
      <c r="AB154" s="6">
        <v>2E-3</v>
      </c>
      <c r="AC154" s="8">
        <v>2.5710000000000002</v>
      </c>
      <c r="AD154" s="5" t="s">
        <v>954</v>
      </c>
      <c r="AE154" s="6" t="s">
        <v>413</v>
      </c>
      <c r="AF154" s="6" t="s">
        <v>392</v>
      </c>
      <c r="AG154" s="6">
        <v>81</v>
      </c>
      <c r="AH154" s="6">
        <v>100</v>
      </c>
      <c r="AI154" s="6">
        <v>90.5</v>
      </c>
      <c r="AJ154" s="6" t="str">
        <f t="shared" si="2"/>
        <v>N</v>
      </c>
      <c r="AK154" s="6" t="s">
        <v>311</v>
      </c>
    </row>
    <row r="155" spans="1:37" x14ac:dyDescent="0.2">
      <c r="A155" s="13">
        <v>154</v>
      </c>
      <c r="B155" s="6" t="s">
        <v>208</v>
      </c>
      <c r="C155" t="s">
        <v>75</v>
      </c>
      <c r="D155" s="6">
        <v>96541627</v>
      </c>
      <c r="E155" s="6">
        <v>96541627</v>
      </c>
      <c r="F155" s="6" t="s">
        <v>48</v>
      </c>
      <c r="G155" t="s">
        <v>39</v>
      </c>
      <c r="H155" t="s">
        <v>208</v>
      </c>
      <c r="K155" t="s">
        <v>456</v>
      </c>
      <c r="L155">
        <v>0.17899999999999999</v>
      </c>
      <c r="M155">
        <v>8.9999999999999993E-3</v>
      </c>
      <c r="N155">
        <v>0.14499999999999999</v>
      </c>
      <c r="O155">
        <v>1.03</v>
      </c>
      <c r="P155">
        <v>-0.32</v>
      </c>
      <c r="Q155">
        <v>-3.49</v>
      </c>
      <c r="R155">
        <v>7.8E-2</v>
      </c>
      <c r="S155">
        <v>0.38800000000000001</v>
      </c>
      <c r="T155">
        <v>0.76600000000000001</v>
      </c>
      <c r="U155">
        <v>0.159</v>
      </c>
      <c r="V155">
        <v>-1.004</v>
      </c>
      <c r="W155">
        <v>0.14599999999999999</v>
      </c>
      <c r="X155">
        <v>0.26300000000000001</v>
      </c>
      <c r="Y155" s="6">
        <v>0.126</v>
      </c>
      <c r="Z155" s="6">
        <v>1.0069999999999999</v>
      </c>
      <c r="AA155" s="6">
        <v>3.0000000000000001E-3</v>
      </c>
      <c r="AB155" s="6">
        <v>1.2999999999999999E-2</v>
      </c>
      <c r="AC155" s="8">
        <v>4.6719999999999997</v>
      </c>
      <c r="AD155" s="5" t="s">
        <v>954</v>
      </c>
      <c r="AE155" s="6" t="s">
        <v>413</v>
      </c>
      <c r="AF155" s="6" t="s">
        <v>392</v>
      </c>
      <c r="AG155" s="6">
        <v>100</v>
      </c>
      <c r="AH155" s="6">
        <v>85</v>
      </c>
      <c r="AI155" s="6">
        <v>92.5</v>
      </c>
      <c r="AJ155" s="6" t="str">
        <f t="shared" si="2"/>
        <v>N</v>
      </c>
      <c r="AK155" s="6" t="s">
        <v>311</v>
      </c>
    </row>
    <row r="156" spans="1:37" x14ac:dyDescent="0.2">
      <c r="A156" s="13">
        <v>155</v>
      </c>
      <c r="B156" s="6" t="s">
        <v>208</v>
      </c>
      <c r="C156" t="s">
        <v>75</v>
      </c>
      <c r="D156" s="6">
        <v>96535264</v>
      </c>
      <c r="E156" s="6">
        <v>96535264</v>
      </c>
      <c r="F156" s="6" t="s">
        <v>47</v>
      </c>
      <c r="G156" t="s">
        <v>48</v>
      </c>
      <c r="H156" t="s">
        <v>457</v>
      </c>
      <c r="I156" t="s">
        <v>458</v>
      </c>
      <c r="J156">
        <v>2.6199999999999999E-3</v>
      </c>
      <c r="K156" t="s">
        <v>459</v>
      </c>
      <c r="L156">
        <v>0.505</v>
      </c>
      <c r="M156">
        <v>4.0000000000000001E-3</v>
      </c>
      <c r="N156">
        <v>7.0999999999999994E-2</v>
      </c>
      <c r="O156">
        <v>0.87</v>
      </c>
      <c r="P156">
        <v>-0.47</v>
      </c>
      <c r="Q156">
        <v>-1.43</v>
      </c>
      <c r="R156">
        <v>0.217</v>
      </c>
      <c r="S156">
        <v>5.7249999999999996</v>
      </c>
      <c r="T156">
        <v>0.84499999999999997</v>
      </c>
      <c r="U156">
        <v>3.0000000000000001E-3</v>
      </c>
      <c r="V156">
        <v>-1.0580000000000001</v>
      </c>
      <c r="W156">
        <v>9.4E-2</v>
      </c>
      <c r="X156">
        <v>-7.79</v>
      </c>
      <c r="Y156" s="6">
        <v>-1.288</v>
      </c>
      <c r="Z156" s="6">
        <v>-2.1970000000000001</v>
      </c>
      <c r="AA156" s="6">
        <v>2E-3</v>
      </c>
      <c r="AB156" s="6">
        <v>0</v>
      </c>
      <c r="AC156" s="8">
        <v>4.0529999999999999</v>
      </c>
      <c r="AD156" s="5" t="s">
        <v>951</v>
      </c>
      <c r="AE156" s="6" t="s">
        <v>104</v>
      </c>
      <c r="AF156" s="6" t="s">
        <v>392</v>
      </c>
      <c r="AG156" s="6">
        <v>109</v>
      </c>
      <c r="AH156" s="6">
        <v>78</v>
      </c>
      <c r="AI156" s="6">
        <v>93.5</v>
      </c>
      <c r="AJ156" s="6" t="str">
        <f t="shared" si="2"/>
        <v>N</v>
      </c>
      <c r="AK156" s="6" t="s">
        <v>144</v>
      </c>
    </row>
    <row r="157" spans="1:37" x14ac:dyDescent="0.2">
      <c r="A157" s="13">
        <v>156</v>
      </c>
      <c r="B157" s="6" t="s">
        <v>208</v>
      </c>
      <c r="C157" t="s">
        <v>75</v>
      </c>
      <c r="D157" s="6">
        <v>96609813</v>
      </c>
      <c r="E157" s="6">
        <v>96609813</v>
      </c>
      <c r="F157" s="6" t="s">
        <v>39</v>
      </c>
      <c r="G157" t="s">
        <v>40</v>
      </c>
      <c r="H157" t="s">
        <v>208</v>
      </c>
      <c r="K157" t="s">
        <v>460</v>
      </c>
      <c r="L157">
        <v>2.4E-2</v>
      </c>
      <c r="M157">
        <v>0.44500000000000001</v>
      </c>
      <c r="N157">
        <v>2E-3</v>
      </c>
      <c r="O157">
        <v>1.42</v>
      </c>
      <c r="P157">
        <v>-0.62</v>
      </c>
      <c r="Q157">
        <v>-1.69</v>
      </c>
      <c r="R157">
        <v>0.15</v>
      </c>
      <c r="S157">
        <v>23.7</v>
      </c>
      <c r="T157">
        <v>0.998</v>
      </c>
      <c r="U157">
        <v>0.79100000000000004</v>
      </c>
      <c r="V157">
        <v>-0.75700000000000001</v>
      </c>
      <c r="W157">
        <v>0.23899999999999999</v>
      </c>
      <c r="X157">
        <v>1.36</v>
      </c>
      <c r="Y157" s="6">
        <v>-4.8000000000000001E-2</v>
      </c>
      <c r="Z157" s="6">
        <v>-1.7999999999999999E-2</v>
      </c>
      <c r="AA157" s="6">
        <v>0.80600000000000005</v>
      </c>
      <c r="AB157" s="6">
        <v>7.9000000000000001E-2</v>
      </c>
      <c r="AC157" s="8">
        <v>7.2549999999999999</v>
      </c>
      <c r="AD157" s="5" t="s">
        <v>955</v>
      </c>
      <c r="AE157" s="6" t="s">
        <v>413</v>
      </c>
      <c r="AF157" s="6" t="s">
        <v>392</v>
      </c>
      <c r="AG157" s="6">
        <v>100</v>
      </c>
      <c r="AH157" s="6">
        <v>91</v>
      </c>
      <c r="AI157" s="6">
        <v>95.5</v>
      </c>
      <c r="AJ157" s="6" t="str">
        <f t="shared" si="2"/>
        <v>N</v>
      </c>
      <c r="AK157" s="6" t="s">
        <v>311</v>
      </c>
    </row>
    <row r="158" spans="1:37" x14ac:dyDescent="0.2">
      <c r="A158" s="13">
        <v>157</v>
      </c>
      <c r="B158" s="6" t="s">
        <v>208</v>
      </c>
      <c r="C158" t="s">
        <v>75</v>
      </c>
      <c r="D158" s="6">
        <v>96522508</v>
      </c>
      <c r="E158" s="6">
        <v>96522508</v>
      </c>
      <c r="F158" s="6" t="s">
        <v>39</v>
      </c>
      <c r="G158" t="s">
        <v>40</v>
      </c>
      <c r="H158" t="s">
        <v>208</v>
      </c>
      <c r="I158" t="s">
        <v>461</v>
      </c>
      <c r="J158">
        <v>4.0640000000000004E-6</v>
      </c>
      <c r="K158" t="s">
        <v>462</v>
      </c>
      <c r="L158">
        <v>0.34899999999999998</v>
      </c>
      <c r="M158">
        <v>7.6999999999999999E-2</v>
      </c>
      <c r="N158">
        <v>0.81899999999999995</v>
      </c>
      <c r="O158">
        <v>0.86499999999999999</v>
      </c>
      <c r="P158">
        <v>-0.6</v>
      </c>
      <c r="Q158">
        <v>-3.19</v>
      </c>
      <c r="R158">
        <v>0.249</v>
      </c>
      <c r="S158">
        <v>8.2929999999999993</v>
      </c>
      <c r="T158">
        <v>0.94199999999999995</v>
      </c>
      <c r="U158">
        <v>1.2E-2</v>
      </c>
      <c r="V158">
        <v>-0.95899999999999996</v>
      </c>
      <c r="W158">
        <v>0.184</v>
      </c>
      <c r="X158">
        <v>1.06</v>
      </c>
      <c r="Y158" s="6">
        <v>-3.2000000000000001E-2</v>
      </c>
      <c r="Z158" s="6">
        <v>0.02</v>
      </c>
      <c r="AA158" s="6">
        <v>1.9E-2</v>
      </c>
      <c r="AB158" s="6">
        <v>7.0000000000000007E-2</v>
      </c>
      <c r="AC158" s="8">
        <v>2.9329999999999998</v>
      </c>
      <c r="AD158" s="5" t="s">
        <v>951</v>
      </c>
      <c r="AE158" s="6" t="s">
        <v>413</v>
      </c>
      <c r="AF158" s="6" t="s">
        <v>392</v>
      </c>
      <c r="AG158" s="6">
        <v>100</v>
      </c>
      <c r="AH158" s="6">
        <v>96</v>
      </c>
      <c r="AI158" s="6">
        <v>98</v>
      </c>
      <c r="AJ158" s="6" t="str">
        <f t="shared" si="2"/>
        <v>N</v>
      </c>
      <c r="AK158" s="6" t="s">
        <v>311</v>
      </c>
    </row>
    <row r="159" spans="1:37" x14ac:dyDescent="0.2">
      <c r="A159" s="13">
        <v>158</v>
      </c>
      <c r="B159" s="6" t="s">
        <v>208</v>
      </c>
      <c r="C159" t="s">
        <v>75</v>
      </c>
      <c r="D159" s="6">
        <v>96602618</v>
      </c>
      <c r="E159" s="6">
        <v>96602618</v>
      </c>
      <c r="F159" s="6" t="s">
        <v>47</v>
      </c>
      <c r="G159" t="s">
        <v>48</v>
      </c>
      <c r="H159" t="s">
        <v>463</v>
      </c>
      <c r="I159" t="s">
        <v>464</v>
      </c>
      <c r="J159">
        <v>3.2480000000000001E-5</v>
      </c>
      <c r="K159" t="s">
        <v>465</v>
      </c>
      <c r="L159">
        <v>0.33900000000000002</v>
      </c>
      <c r="M159">
        <v>8.0000000000000002E-3</v>
      </c>
      <c r="N159">
        <v>0.85899999999999999</v>
      </c>
      <c r="O159">
        <v>2.14</v>
      </c>
      <c r="P159">
        <v>-0.44</v>
      </c>
      <c r="Q159">
        <v>0.67</v>
      </c>
      <c r="R159">
        <v>0.192</v>
      </c>
      <c r="S159">
        <v>9.7430000000000003</v>
      </c>
      <c r="T159">
        <v>0.77</v>
      </c>
      <c r="U159">
        <v>1.6E-2</v>
      </c>
      <c r="V159">
        <v>-0.89100000000000001</v>
      </c>
      <c r="W159">
        <v>0.24199999999999999</v>
      </c>
      <c r="X159">
        <v>1.37</v>
      </c>
      <c r="Y159" s="6">
        <v>-0.54300000000000004</v>
      </c>
      <c r="Z159" s="6">
        <v>-1.6559999999999999</v>
      </c>
      <c r="AA159" s="6">
        <v>0.52500000000000002</v>
      </c>
      <c r="AB159" s="6">
        <v>0</v>
      </c>
      <c r="AC159" s="8">
        <v>7.8140000000000001</v>
      </c>
      <c r="AD159" s="5" t="s">
        <v>954</v>
      </c>
      <c r="AE159" s="6" t="s">
        <v>104</v>
      </c>
      <c r="AF159" s="6" t="s">
        <v>392</v>
      </c>
      <c r="AG159" s="6">
        <v>91</v>
      </c>
      <c r="AH159" s="6">
        <v>105</v>
      </c>
      <c r="AI159" s="6">
        <v>98</v>
      </c>
      <c r="AJ159" s="6" t="str">
        <f t="shared" si="2"/>
        <v>N</v>
      </c>
      <c r="AK159" s="6" t="s">
        <v>144</v>
      </c>
    </row>
    <row r="160" spans="1:37" x14ac:dyDescent="0.2">
      <c r="A160" s="13">
        <v>159</v>
      </c>
      <c r="B160" s="6" t="s">
        <v>208</v>
      </c>
      <c r="C160" t="s">
        <v>75</v>
      </c>
      <c r="D160" s="6">
        <v>96609752</v>
      </c>
      <c r="E160" s="6">
        <v>96609752</v>
      </c>
      <c r="F160" s="6" t="s">
        <v>39</v>
      </c>
      <c r="G160" t="s">
        <v>40</v>
      </c>
      <c r="H160" t="s">
        <v>466</v>
      </c>
      <c r="I160" t="s">
        <v>467</v>
      </c>
      <c r="J160">
        <v>1.665E-3</v>
      </c>
      <c r="K160" t="s">
        <v>468</v>
      </c>
      <c r="L160">
        <v>1E-3</v>
      </c>
      <c r="M160">
        <v>1E-3</v>
      </c>
      <c r="N160">
        <v>0.14699999999999999</v>
      </c>
      <c r="O160">
        <v>0.64</v>
      </c>
      <c r="P160">
        <v>2.66</v>
      </c>
      <c r="Q160">
        <v>-0.93</v>
      </c>
      <c r="R160">
        <v>0.14099999999999999</v>
      </c>
      <c r="S160">
        <v>24.6</v>
      </c>
      <c r="T160">
        <v>0.88800000000000001</v>
      </c>
      <c r="U160">
        <v>7.2999999999999995E-2</v>
      </c>
      <c r="V160">
        <v>-1.014</v>
      </c>
      <c r="W160">
        <v>1.0999999999999999E-2</v>
      </c>
      <c r="X160">
        <v>0.23899999999999999</v>
      </c>
      <c r="Y160" s="6">
        <v>-2.9000000000000001E-2</v>
      </c>
      <c r="Z160" s="6">
        <v>-0.60799999999999998</v>
      </c>
      <c r="AA160" s="6">
        <v>0.98199999999999998</v>
      </c>
      <c r="AB160" s="6">
        <v>0.71699999999999997</v>
      </c>
      <c r="AC160" s="8">
        <v>7.3049999999999997</v>
      </c>
      <c r="AD160" s="5" t="s">
        <v>954</v>
      </c>
      <c r="AE160" s="6" t="s">
        <v>104</v>
      </c>
      <c r="AF160" s="6" t="s">
        <v>392</v>
      </c>
      <c r="AG160" s="6">
        <v>107</v>
      </c>
      <c r="AH160" s="6">
        <v>99</v>
      </c>
      <c r="AI160" s="6">
        <v>103</v>
      </c>
      <c r="AJ160" s="6" t="str">
        <f t="shared" si="2"/>
        <v>N</v>
      </c>
      <c r="AK160" s="6" t="s">
        <v>144</v>
      </c>
    </row>
    <row r="161" spans="1:37" x14ac:dyDescent="0.2">
      <c r="A161" s="13">
        <v>160</v>
      </c>
      <c r="B161" s="6" t="s">
        <v>208</v>
      </c>
      <c r="C161" t="s">
        <v>75</v>
      </c>
      <c r="D161" s="6">
        <v>96522470</v>
      </c>
      <c r="E161" s="6">
        <v>96522470</v>
      </c>
      <c r="F161" s="6" t="s">
        <v>39</v>
      </c>
      <c r="G161" t="s">
        <v>48</v>
      </c>
      <c r="H161" t="s">
        <v>208</v>
      </c>
      <c r="K161" t="s">
        <v>469</v>
      </c>
      <c r="L161">
        <v>1.0999999999999999E-2</v>
      </c>
      <c r="M161">
        <v>0.874</v>
      </c>
      <c r="N161">
        <v>0.67900000000000005</v>
      </c>
      <c r="O161">
        <v>2.125</v>
      </c>
      <c r="P161">
        <v>-0.35</v>
      </c>
      <c r="Q161">
        <v>-4.95</v>
      </c>
      <c r="R161">
        <v>0.16800000000000001</v>
      </c>
      <c r="S161">
        <v>18.3</v>
      </c>
      <c r="T161">
        <v>0.98299999999999998</v>
      </c>
      <c r="U161">
        <v>3.5999999999999997E-2</v>
      </c>
      <c r="V161">
        <v>-0.49299999999999999</v>
      </c>
      <c r="W161">
        <v>0.38700000000000001</v>
      </c>
      <c r="X161">
        <v>-3.69</v>
      </c>
      <c r="Y161" s="6">
        <v>-3.2000000000000001E-2</v>
      </c>
      <c r="Z161" s="6">
        <v>-0.91100000000000003</v>
      </c>
      <c r="AA161" s="6">
        <v>5.6000000000000001E-2</v>
      </c>
      <c r="AB161" s="6">
        <v>3.0000000000000001E-3</v>
      </c>
      <c r="AC161" s="8">
        <v>9.6940000000000008</v>
      </c>
      <c r="AD161" s="5" t="s">
        <v>955</v>
      </c>
      <c r="AE161" s="6" t="s">
        <v>104</v>
      </c>
      <c r="AF161" s="6" t="s">
        <v>392</v>
      </c>
      <c r="AG161" s="6">
        <v>118</v>
      </c>
      <c r="AH161" s="6">
        <v>144</v>
      </c>
      <c r="AI161" s="6">
        <v>131</v>
      </c>
      <c r="AJ161" s="6" t="str">
        <f t="shared" si="2"/>
        <v>N</v>
      </c>
      <c r="AK161" s="6" t="s">
        <v>144</v>
      </c>
    </row>
    <row r="162" spans="1:37" x14ac:dyDescent="0.2">
      <c r="A162" s="13">
        <v>161</v>
      </c>
      <c r="B162" s="6" t="s">
        <v>208</v>
      </c>
      <c r="C162" t="s">
        <v>75</v>
      </c>
      <c r="D162" s="6">
        <v>96534917</v>
      </c>
      <c r="E162" s="6">
        <v>96534917</v>
      </c>
      <c r="F162" s="6" t="s">
        <v>47</v>
      </c>
      <c r="G162" t="s">
        <v>39</v>
      </c>
      <c r="H162" t="s">
        <v>470</v>
      </c>
      <c r="I162" t="s">
        <v>471</v>
      </c>
      <c r="J162">
        <v>2.1639999999999999E-5</v>
      </c>
      <c r="K162" t="s">
        <v>472</v>
      </c>
      <c r="L162">
        <v>1.4999999999999999E-2</v>
      </c>
      <c r="M162">
        <v>0.99099999999999999</v>
      </c>
      <c r="N162">
        <v>5.0000000000000001E-3</v>
      </c>
      <c r="O162">
        <v>2.0950000000000002</v>
      </c>
      <c r="P162">
        <v>-0.52</v>
      </c>
      <c r="Q162">
        <v>-6.46</v>
      </c>
      <c r="R162">
        <v>0.26900000000000002</v>
      </c>
      <c r="S162">
        <v>23.3</v>
      </c>
      <c r="T162">
        <v>0.998</v>
      </c>
      <c r="U162">
        <v>0.80300000000000005</v>
      </c>
      <c r="V162">
        <v>-0.50800000000000001</v>
      </c>
      <c r="W162">
        <v>0.44900000000000001</v>
      </c>
      <c r="X162">
        <v>2.82</v>
      </c>
      <c r="Y162" s="6">
        <v>-1.0999999999999999E-2</v>
      </c>
      <c r="Z162" s="6">
        <v>1.7999999999999999E-2</v>
      </c>
      <c r="AA162" s="6">
        <v>0.61299999999999999</v>
      </c>
      <c r="AB162" s="6">
        <v>0.01</v>
      </c>
      <c r="AC162" s="8">
        <v>9.2219999999999995</v>
      </c>
      <c r="AD162" s="5" t="s">
        <v>953</v>
      </c>
      <c r="AE162" s="6" t="s">
        <v>104</v>
      </c>
      <c r="AF162" s="6" t="s">
        <v>392</v>
      </c>
      <c r="AG162" s="6">
        <v>66</v>
      </c>
      <c r="AH162" s="6">
        <v>235</v>
      </c>
      <c r="AI162" s="6">
        <v>150.5</v>
      </c>
      <c r="AJ162" s="6" t="str">
        <f t="shared" si="2"/>
        <v>N</v>
      </c>
      <c r="AK162" s="6" t="s">
        <v>144</v>
      </c>
    </row>
    <row r="163" spans="1:37" x14ac:dyDescent="0.2">
      <c r="A163" s="13">
        <v>162</v>
      </c>
      <c r="B163" s="6" t="s">
        <v>221</v>
      </c>
      <c r="C163" t="s">
        <v>75</v>
      </c>
      <c r="D163" s="6">
        <v>96805708</v>
      </c>
      <c r="E163" s="6">
        <v>96805708</v>
      </c>
      <c r="F163" s="6" t="s">
        <v>47</v>
      </c>
      <c r="G163" t="s">
        <v>40</v>
      </c>
      <c r="H163" t="s">
        <v>473</v>
      </c>
      <c r="I163" t="s">
        <v>474</v>
      </c>
      <c r="J163">
        <v>2.743E-4</v>
      </c>
      <c r="K163" t="s">
        <v>475</v>
      </c>
      <c r="L163">
        <v>3.2000000000000001E-2</v>
      </c>
      <c r="M163">
        <v>0.318</v>
      </c>
      <c r="N163">
        <v>2E-3</v>
      </c>
      <c r="O163">
        <v>1.165</v>
      </c>
      <c r="P163">
        <v>2.65</v>
      </c>
      <c r="Q163">
        <v>-2.71</v>
      </c>
      <c r="R163">
        <v>0.61699999999999999</v>
      </c>
      <c r="S163">
        <v>23.6</v>
      </c>
      <c r="T163">
        <v>0.995</v>
      </c>
      <c r="U163">
        <v>0.87</v>
      </c>
      <c r="V163">
        <v>-1.077</v>
      </c>
      <c r="W163">
        <v>2.5999999999999999E-2</v>
      </c>
      <c r="X163">
        <v>3.47</v>
      </c>
      <c r="Y163" s="6">
        <v>0.82399999999999995</v>
      </c>
      <c r="Z163" s="6">
        <v>0.80700000000000005</v>
      </c>
      <c r="AA163" s="6">
        <v>0.20100000000000001</v>
      </c>
      <c r="AB163" s="6">
        <v>0.188</v>
      </c>
      <c r="AC163" s="8">
        <v>8.6120000000000001</v>
      </c>
      <c r="AD163" s="5" t="s">
        <v>953</v>
      </c>
      <c r="AE163" s="6" t="s">
        <v>43</v>
      </c>
      <c r="AF163" s="6" t="s">
        <v>476</v>
      </c>
      <c r="AG163" s="6">
        <v>0</v>
      </c>
      <c r="AH163" s="6">
        <v>0</v>
      </c>
      <c r="AI163" s="6">
        <v>0</v>
      </c>
      <c r="AJ163" s="6" t="str">
        <f t="shared" si="2"/>
        <v>D</v>
      </c>
      <c r="AK163" s="6" t="s">
        <v>144</v>
      </c>
    </row>
    <row r="164" spans="1:37" x14ac:dyDescent="0.2">
      <c r="A164" s="13">
        <v>163</v>
      </c>
      <c r="B164" s="6" t="s">
        <v>221</v>
      </c>
      <c r="C164" t="s">
        <v>75</v>
      </c>
      <c r="D164" s="6">
        <v>96824582</v>
      </c>
      <c r="E164" s="6">
        <v>96824582</v>
      </c>
      <c r="F164" s="6" t="s">
        <v>47</v>
      </c>
      <c r="G164" t="s">
        <v>48</v>
      </c>
      <c r="H164" t="s">
        <v>221</v>
      </c>
      <c r="K164" t="s">
        <v>477</v>
      </c>
      <c r="L164">
        <v>0.04</v>
      </c>
      <c r="M164">
        <v>6.7000000000000004E-2</v>
      </c>
      <c r="N164">
        <v>0.58599999999999997</v>
      </c>
      <c r="O164">
        <v>1.415</v>
      </c>
      <c r="P164">
        <v>-0.4</v>
      </c>
      <c r="Q164">
        <v>-3.5</v>
      </c>
      <c r="R164">
        <v>0.37</v>
      </c>
      <c r="S164">
        <v>14.18</v>
      </c>
      <c r="T164">
        <v>0.86499999999999999</v>
      </c>
      <c r="U164">
        <v>2.8000000000000001E-2</v>
      </c>
      <c r="V164">
        <v>-0.93300000000000005</v>
      </c>
      <c r="W164">
        <v>0.157</v>
      </c>
      <c r="X164">
        <v>-7.69</v>
      </c>
      <c r="Y164" s="6">
        <v>-0.877</v>
      </c>
      <c r="Z164" s="6">
        <v>-1.2190000000000001</v>
      </c>
      <c r="AA164" s="6">
        <v>0</v>
      </c>
      <c r="AB164" s="6">
        <v>3.0000000000000001E-3</v>
      </c>
      <c r="AC164" s="8">
        <v>3.2930000000000001</v>
      </c>
      <c r="AD164" s="5" t="s">
        <v>954</v>
      </c>
      <c r="AE164" s="6" t="s">
        <v>43</v>
      </c>
      <c r="AF164" s="6" t="s">
        <v>476</v>
      </c>
      <c r="AG164" s="6">
        <v>18</v>
      </c>
      <c r="AH164" s="6">
        <v>75</v>
      </c>
      <c r="AI164" s="6">
        <v>46.5</v>
      </c>
      <c r="AJ164" s="6" t="str">
        <f t="shared" si="2"/>
        <v>D</v>
      </c>
      <c r="AK164" s="6" t="s">
        <v>144</v>
      </c>
    </row>
    <row r="165" spans="1:37" x14ac:dyDescent="0.2">
      <c r="A165" s="13">
        <v>164</v>
      </c>
      <c r="B165" s="6" t="s">
        <v>221</v>
      </c>
      <c r="C165" t="s">
        <v>75</v>
      </c>
      <c r="D165" s="6">
        <v>96827030</v>
      </c>
      <c r="E165" s="6">
        <v>96827030</v>
      </c>
      <c r="F165" s="6" t="s">
        <v>47</v>
      </c>
      <c r="G165" t="s">
        <v>48</v>
      </c>
      <c r="H165" t="s">
        <v>478</v>
      </c>
      <c r="I165" t="s">
        <v>479</v>
      </c>
      <c r="J165">
        <v>8.2729999999999998E-2</v>
      </c>
      <c r="K165" t="s">
        <v>480</v>
      </c>
      <c r="L165">
        <v>0</v>
      </c>
      <c r="M165">
        <v>0.98599999999999999</v>
      </c>
      <c r="N165">
        <v>0</v>
      </c>
      <c r="O165">
        <v>3.085</v>
      </c>
      <c r="P165">
        <v>2.5299999999999998</v>
      </c>
      <c r="Q165">
        <v>-5.05</v>
      </c>
      <c r="R165">
        <v>0.46200000000000002</v>
      </c>
      <c r="S165">
        <v>29.2</v>
      </c>
      <c r="T165">
        <v>0.91800000000000004</v>
      </c>
      <c r="U165">
        <v>0.27600000000000002</v>
      </c>
      <c r="V165">
        <v>-0.92900000000000005</v>
      </c>
      <c r="W165">
        <v>0.112</v>
      </c>
      <c r="X165">
        <v>2.8</v>
      </c>
      <c r="Y165" s="6">
        <v>-3.2000000000000001E-2</v>
      </c>
      <c r="Z165" s="6">
        <v>6.0000000000000001E-3</v>
      </c>
      <c r="AA165" s="6">
        <v>0.32900000000000001</v>
      </c>
      <c r="AB165" s="6">
        <v>0.94899999999999995</v>
      </c>
      <c r="AC165" s="8">
        <v>9.4610000000000003</v>
      </c>
      <c r="AD165" s="5" t="s">
        <v>956</v>
      </c>
      <c r="AE165" s="6" t="s">
        <v>43</v>
      </c>
      <c r="AF165" s="6" t="s">
        <v>476</v>
      </c>
      <c r="AG165" s="6">
        <v>68</v>
      </c>
      <c r="AH165" s="6">
        <v>85</v>
      </c>
      <c r="AI165" s="6">
        <v>76.5</v>
      </c>
      <c r="AJ165" s="6" t="str">
        <f t="shared" si="2"/>
        <v>N</v>
      </c>
      <c r="AK165" s="6" t="s">
        <v>144</v>
      </c>
    </row>
    <row r="166" spans="1:37" x14ac:dyDescent="0.2">
      <c r="A166" s="13">
        <v>165</v>
      </c>
      <c r="B166" s="9" t="s">
        <v>221</v>
      </c>
      <c r="C166" s="7" t="s">
        <v>75</v>
      </c>
      <c r="D166" s="9">
        <v>96818171</v>
      </c>
      <c r="E166" s="9">
        <v>96818171</v>
      </c>
      <c r="F166" s="9" t="s">
        <v>48</v>
      </c>
      <c r="G166" t="s">
        <v>47</v>
      </c>
      <c r="H166" t="s">
        <v>481</v>
      </c>
      <c r="I166" t="s">
        <v>482</v>
      </c>
      <c r="J166">
        <v>2.035E-5</v>
      </c>
      <c r="K166" t="s">
        <v>483</v>
      </c>
      <c r="L166">
        <v>5.0000000000000001E-3</v>
      </c>
      <c r="M166">
        <v>0.81699999999999995</v>
      </c>
      <c r="N166" s="7">
        <v>1.9E-2</v>
      </c>
      <c r="O166" s="7">
        <v>1.59</v>
      </c>
      <c r="P166" s="7">
        <v>-0.38</v>
      </c>
      <c r="Q166" s="7">
        <v>-4.75</v>
      </c>
      <c r="R166" s="7">
        <v>0.51400000000000001</v>
      </c>
      <c r="S166" s="7">
        <v>22.6</v>
      </c>
      <c r="T166" s="7">
        <v>0.996</v>
      </c>
      <c r="U166" s="7">
        <v>7.5999999999999998E-2</v>
      </c>
      <c r="V166" s="7">
        <v>-0.76800000000000002</v>
      </c>
      <c r="W166" s="7">
        <v>0.28599999999999998</v>
      </c>
      <c r="X166" s="7">
        <v>0.251</v>
      </c>
      <c r="Y166" s="9">
        <v>-0.40899999999999997</v>
      </c>
      <c r="Z166" s="9">
        <v>0.91100000000000003</v>
      </c>
      <c r="AA166" s="9">
        <v>4.7E-2</v>
      </c>
      <c r="AB166" s="9">
        <v>0.84599999999999997</v>
      </c>
      <c r="AC166" s="10">
        <v>7.5430000000000001</v>
      </c>
      <c r="AD166" s="11" t="s">
        <v>953</v>
      </c>
      <c r="AE166" s="9" t="s">
        <v>43</v>
      </c>
      <c r="AF166" s="9" t="s">
        <v>476</v>
      </c>
      <c r="AG166" s="9">
        <v>123</v>
      </c>
      <c r="AH166" s="9">
        <v>52</v>
      </c>
      <c r="AI166" s="9">
        <v>87.5</v>
      </c>
      <c r="AJ166" s="6" t="str">
        <f t="shared" si="2"/>
        <v>N</v>
      </c>
      <c r="AK166" s="9" t="s">
        <v>144</v>
      </c>
    </row>
    <row r="167" spans="1:37" x14ac:dyDescent="0.2">
      <c r="A167" s="13">
        <v>166</v>
      </c>
      <c r="B167" s="6" t="s">
        <v>221</v>
      </c>
      <c r="C167" t="s">
        <v>75</v>
      </c>
      <c r="D167" s="6">
        <v>96824585</v>
      </c>
      <c r="E167" s="6">
        <v>96824585</v>
      </c>
      <c r="F167" s="6" t="s">
        <v>40</v>
      </c>
      <c r="G167" t="s">
        <v>39</v>
      </c>
      <c r="H167" t="s">
        <v>221</v>
      </c>
      <c r="K167" t="s">
        <v>484</v>
      </c>
      <c r="L167">
        <v>5.0000000000000001E-3</v>
      </c>
      <c r="M167">
        <v>0.95199999999999996</v>
      </c>
      <c r="N167">
        <v>2.4E-2</v>
      </c>
      <c r="O167">
        <v>3.28</v>
      </c>
      <c r="P167">
        <v>2.5299999999999998</v>
      </c>
      <c r="Q167">
        <v>-2.16</v>
      </c>
      <c r="R167">
        <v>0.437</v>
      </c>
      <c r="S167">
        <v>16.7</v>
      </c>
      <c r="T167">
        <v>0.92200000000000004</v>
      </c>
      <c r="U167">
        <v>3.9E-2</v>
      </c>
      <c r="V167">
        <v>-0.72799999999999998</v>
      </c>
      <c r="W167">
        <v>0.129</v>
      </c>
      <c r="X167">
        <v>-5.4</v>
      </c>
      <c r="Y167" s="6">
        <v>1.0620000000000001</v>
      </c>
      <c r="Z167" s="6">
        <v>1.026</v>
      </c>
      <c r="AA167" s="6">
        <v>2E-3</v>
      </c>
      <c r="AB167" s="6">
        <v>8.0000000000000002E-3</v>
      </c>
      <c r="AC167" s="8">
        <v>11.138</v>
      </c>
      <c r="AD167" s="5" t="s">
        <v>954</v>
      </c>
      <c r="AE167" s="6" t="s">
        <v>43</v>
      </c>
      <c r="AF167" s="6" t="s">
        <v>476</v>
      </c>
      <c r="AG167" s="6">
        <v>245</v>
      </c>
      <c r="AH167" s="6">
        <v>1</v>
      </c>
      <c r="AI167" s="6">
        <v>123</v>
      </c>
      <c r="AJ167" s="6" t="str">
        <f t="shared" si="2"/>
        <v>N</v>
      </c>
      <c r="AK167" s="6" t="s">
        <v>144</v>
      </c>
    </row>
    <row r="168" spans="1:37" x14ac:dyDescent="0.2">
      <c r="A168" s="13">
        <v>167</v>
      </c>
      <c r="B168" s="6" t="s">
        <v>227</v>
      </c>
      <c r="C168" t="s">
        <v>75</v>
      </c>
      <c r="D168" s="6">
        <v>96702030</v>
      </c>
      <c r="E168" s="6">
        <v>96702030</v>
      </c>
      <c r="F168" s="6" t="s">
        <v>318</v>
      </c>
      <c r="G168" t="s">
        <v>485</v>
      </c>
      <c r="H168" t="s">
        <v>227</v>
      </c>
      <c r="K168" t="s">
        <v>486</v>
      </c>
      <c r="L168">
        <v>0</v>
      </c>
      <c r="M168">
        <v>0.995</v>
      </c>
      <c r="N168">
        <v>0</v>
      </c>
      <c r="O168">
        <v>3.0049999999999999</v>
      </c>
      <c r="P168">
        <v>-0.68</v>
      </c>
      <c r="Q168">
        <v>-5.81</v>
      </c>
      <c r="R168">
        <v>0.65900000000000003</v>
      </c>
      <c r="S168">
        <v>26</v>
      </c>
      <c r="T168">
        <v>0.996</v>
      </c>
      <c r="U168">
        <v>0.78800000000000003</v>
      </c>
      <c r="V168">
        <v>-1.2999999999999999E-2</v>
      </c>
      <c r="W168">
        <v>0.51800000000000002</v>
      </c>
      <c r="X168">
        <v>2.31</v>
      </c>
      <c r="Y168" s="6">
        <v>6.9000000000000006E-2</v>
      </c>
      <c r="Z168" s="6">
        <v>0.11600000000000001</v>
      </c>
      <c r="AA168" s="6">
        <v>0.96499999999999997</v>
      </c>
      <c r="AB168" s="6">
        <v>6.8000000000000005E-2</v>
      </c>
      <c r="AC168" s="8">
        <v>7.3650000000000002</v>
      </c>
      <c r="AD168" s="5" t="s">
        <v>956</v>
      </c>
      <c r="AE168" s="6" t="s">
        <v>487</v>
      </c>
      <c r="AF168" s="6" t="s">
        <v>488</v>
      </c>
      <c r="AG168" s="6">
        <v>0</v>
      </c>
      <c r="AH168" s="6" t="s">
        <v>51</v>
      </c>
      <c r="AI168" s="6">
        <v>0</v>
      </c>
      <c r="AJ168" s="6" t="str">
        <f t="shared" si="2"/>
        <v>D</v>
      </c>
      <c r="AK168" s="6" t="s">
        <v>144</v>
      </c>
    </row>
    <row r="169" spans="1:37" x14ac:dyDescent="0.2">
      <c r="A169" s="13">
        <v>168</v>
      </c>
      <c r="B169" s="6" t="s">
        <v>227</v>
      </c>
      <c r="C169" t="s">
        <v>75</v>
      </c>
      <c r="D169" s="6">
        <v>96701990</v>
      </c>
      <c r="E169" s="6">
        <v>96701990</v>
      </c>
      <c r="F169" s="6" t="s">
        <v>325</v>
      </c>
      <c r="G169" t="s">
        <v>304</v>
      </c>
      <c r="H169" t="s">
        <v>490</v>
      </c>
      <c r="I169" t="s">
        <v>491</v>
      </c>
      <c r="J169">
        <v>5.6919999999999997E-5</v>
      </c>
      <c r="K169" t="s">
        <v>492</v>
      </c>
      <c r="L169">
        <v>6.0000000000000001E-3</v>
      </c>
      <c r="M169">
        <v>0.92600000000000005</v>
      </c>
      <c r="N169">
        <v>0</v>
      </c>
      <c r="O169">
        <v>3.87</v>
      </c>
      <c r="P169">
        <v>2.38</v>
      </c>
      <c r="Q169">
        <v>-6.73</v>
      </c>
      <c r="R169">
        <v>0.68100000000000005</v>
      </c>
      <c r="S169">
        <v>29.1</v>
      </c>
      <c r="T169">
        <v>0.998</v>
      </c>
      <c r="U169">
        <v>0.48699999999999999</v>
      </c>
      <c r="V169">
        <v>-0.74399999999999999</v>
      </c>
      <c r="W169">
        <v>0.158</v>
      </c>
      <c r="X169">
        <v>2.36</v>
      </c>
      <c r="Y169" s="6">
        <v>0.871</v>
      </c>
      <c r="Z169" s="6">
        <v>0.80400000000000005</v>
      </c>
      <c r="AA169" s="6">
        <v>2.8000000000000001E-2</v>
      </c>
      <c r="AB169" s="6">
        <v>1.7000000000000001E-2</v>
      </c>
      <c r="AC169" s="8">
        <v>9.3000000000000007</v>
      </c>
      <c r="AD169" s="5" t="s">
        <v>956</v>
      </c>
      <c r="AE169" s="6" t="s">
        <v>487</v>
      </c>
      <c r="AF169" s="6" t="s">
        <v>488</v>
      </c>
      <c r="AG169" s="6">
        <v>0</v>
      </c>
      <c r="AH169" s="6" t="s">
        <v>51</v>
      </c>
      <c r="AI169" s="6">
        <v>0</v>
      </c>
      <c r="AJ169" s="6" t="str">
        <f t="shared" si="2"/>
        <v>D</v>
      </c>
      <c r="AK169" s="6" t="s">
        <v>144</v>
      </c>
    </row>
    <row r="170" spans="1:37" s="7" customFormat="1" x14ac:dyDescent="0.2">
      <c r="A170" s="13">
        <v>169</v>
      </c>
      <c r="B170" s="6" t="s">
        <v>227</v>
      </c>
      <c r="C170" t="s">
        <v>75</v>
      </c>
      <c r="D170" s="6">
        <v>96731943</v>
      </c>
      <c r="E170" s="6">
        <v>96731943</v>
      </c>
      <c r="F170" s="6" t="s">
        <v>325</v>
      </c>
      <c r="G170" t="s">
        <v>318</v>
      </c>
      <c r="H170" t="s">
        <v>490</v>
      </c>
      <c r="I170"/>
      <c r="J170"/>
      <c r="K170" t="s">
        <v>494</v>
      </c>
      <c r="L170">
        <v>0</v>
      </c>
      <c r="M170">
        <v>0.98399999999999999</v>
      </c>
      <c r="N170">
        <v>0</v>
      </c>
      <c r="O170">
        <v>4.2649999999999997</v>
      </c>
      <c r="P170">
        <v>-2.31</v>
      </c>
      <c r="Q170">
        <v>-5.41</v>
      </c>
      <c r="R170">
        <v>0.86</v>
      </c>
      <c r="S170">
        <v>33</v>
      </c>
      <c r="T170">
        <v>0.99199999999999999</v>
      </c>
      <c r="U170">
        <v>0.94499999999999995</v>
      </c>
      <c r="V170">
        <v>0.90700000000000003</v>
      </c>
      <c r="W170">
        <v>0.85499999999999998</v>
      </c>
      <c r="X170">
        <v>2.95</v>
      </c>
      <c r="Y170" s="6">
        <v>0.871</v>
      </c>
      <c r="Z170" s="6">
        <v>0.84799999999999998</v>
      </c>
      <c r="AA170" s="6">
        <v>0.91800000000000004</v>
      </c>
      <c r="AB170" s="6">
        <v>0.95299999999999996</v>
      </c>
      <c r="AC170" s="8">
        <v>11.679</v>
      </c>
      <c r="AD170" s="5" t="s">
        <v>956</v>
      </c>
      <c r="AE170" s="6" t="s">
        <v>487</v>
      </c>
      <c r="AF170" s="6" t="s">
        <v>488</v>
      </c>
      <c r="AG170" s="6">
        <v>0</v>
      </c>
      <c r="AH170" s="6" t="s">
        <v>51</v>
      </c>
      <c r="AI170" s="6">
        <v>0</v>
      </c>
      <c r="AJ170" s="6" t="str">
        <f t="shared" si="2"/>
        <v>D</v>
      </c>
      <c r="AK170" s="6" t="s">
        <v>144</v>
      </c>
    </row>
    <row r="171" spans="1:37" x14ac:dyDescent="0.2">
      <c r="A171" s="13">
        <v>170</v>
      </c>
      <c r="B171" s="6" t="s">
        <v>227</v>
      </c>
      <c r="C171" t="s">
        <v>75</v>
      </c>
      <c r="D171" s="6">
        <v>96740981</v>
      </c>
      <c r="E171" s="6">
        <v>96740981</v>
      </c>
      <c r="F171" s="6" t="s">
        <v>39</v>
      </c>
      <c r="G171" t="s">
        <v>40</v>
      </c>
      <c r="H171" t="s">
        <v>495</v>
      </c>
      <c r="I171" t="s">
        <v>496</v>
      </c>
      <c r="J171">
        <v>3.8319999999999999E-3</v>
      </c>
      <c r="K171" t="s">
        <v>497</v>
      </c>
      <c r="L171">
        <v>0</v>
      </c>
      <c r="M171">
        <v>0.998</v>
      </c>
      <c r="N171">
        <v>2.1000000000000001E-2</v>
      </c>
      <c r="O171">
        <v>3.9550000000000001</v>
      </c>
      <c r="P171">
        <v>-0.59</v>
      </c>
      <c r="Q171">
        <v>-7.2</v>
      </c>
      <c r="R171">
        <v>0.314</v>
      </c>
      <c r="S171">
        <v>27.5</v>
      </c>
      <c r="T171">
        <v>0.998</v>
      </c>
      <c r="U171">
        <v>0.317</v>
      </c>
      <c r="V171">
        <v>-0.38400000000000001</v>
      </c>
      <c r="W171">
        <v>0.376</v>
      </c>
      <c r="X171">
        <v>2.85</v>
      </c>
      <c r="Y171" s="6">
        <v>-2.1999999999999999E-2</v>
      </c>
      <c r="Z171" s="6">
        <v>-3.5000000000000003E-2</v>
      </c>
      <c r="AA171" s="6">
        <v>0.874</v>
      </c>
      <c r="AB171" s="6">
        <v>0.66500000000000004</v>
      </c>
      <c r="AC171" s="8">
        <v>10.728999999999999</v>
      </c>
      <c r="AD171" s="5" t="s">
        <v>953</v>
      </c>
      <c r="AE171" s="6" t="s">
        <v>487</v>
      </c>
      <c r="AF171" s="6" t="s">
        <v>51</v>
      </c>
      <c r="AG171" s="6">
        <v>0</v>
      </c>
      <c r="AH171" s="6" t="s">
        <v>51</v>
      </c>
      <c r="AI171" s="6">
        <v>0</v>
      </c>
      <c r="AJ171" s="6" t="str">
        <f t="shared" si="2"/>
        <v>D</v>
      </c>
      <c r="AK171" s="6" t="s">
        <v>144</v>
      </c>
    </row>
    <row r="172" spans="1:37" x14ac:dyDescent="0.2">
      <c r="A172" s="13">
        <v>171</v>
      </c>
      <c r="B172" s="6" t="s">
        <v>227</v>
      </c>
      <c r="C172" t="s">
        <v>75</v>
      </c>
      <c r="D172" s="6">
        <v>96701715</v>
      </c>
      <c r="E172" s="6">
        <v>96701715</v>
      </c>
      <c r="F172" s="6" t="s">
        <v>40</v>
      </c>
      <c r="G172" t="s">
        <v>39</v>
      </c>
      <c r="H172" t="s">
        <v>499</v>
      </c>
      <c r="I172" t="s">
        <v>500</v>
      </c>
      <c r="J172">
        <v>9.7429999999999994E-5</v>
      </c>
      <c r="K172" t="s">
        <v>501</v>
      </c>
      <c r="L172">
        <v>9.1999999999999998E-2</v>
      </c>
      <c r="M172">
        <v>0.90700000000000003</v>
      </c>
      <c r="N172">
        <v>5.8999999999999997E-2</v>
      </c>
      <c r="O172">
        <v>0.28000000000000003</v>
      </c>
      <c r="P172">
        <v>2.82</v>
      </c>
      <c r="Q172">
        <v>-1.3</v>
      </c>
      <c r="R172">
        <v>0.251</v>
      </c>
      <c r="S172">
        <v>0.86299999999999999</v>
      </c>
      <c r="T172">
        <v>0.92800000000000005</v>
      </c>
      <c r="U172">
        <v>5.1999999999999998E-2</v>
      </c>
      <c r="V172">
        <v>-1.0269999999999999</v>
      </c>
      <c r="W172">
        <v>2.5000000000000001E-2</v>
      </c>
      <c r="X172">
        <v>-6.68</v>
      </c>
      <c r="Y172" s="6">
        <v>-0.65100000000000002</v>
      </c>
      <c r="Z172" s="6">
        <v>-2.0830000000000002</v>
      </c>
      <c r="AA172" s="6">
        <v>0.66800000000000004</v>
      </c>
      <c r="AB172" s="6">
        <v>1E-3</v>
      </c>
      <c r="AC172" s="8">
        <v>8.4510000000000005</v>
      </c>
      <c r="AD172" s="5" t="s">
        <v>951</v>
      </c>
      <c r="AE172" s="6" t="s">
        <v>487</v>
      </c>
      <c r="AF172" s="6" t="s">
        <v>51</v>
      </c>
      <c r="AG172" s="6">
        <v>0</v>
      </c>
      <c r="AH172" s="6" t="s">
        <v>51</v>
      </c>
      <c r="AI172" s="6">
        <v>0</v>
      </c>
      <c r="AJ172" s="6" t="str">
        <f t="shared" si="2"/>
        <v>D</v>
      </c>
      <c r="AK172" s="6" t="s">
        <v>144</v>
      </c>
    </row>
    <row r="173" spans="1:37" x14ac:dyDescent="0.2">
      <c r="A173" s="13">
        <v>172</v>
      </c>
      <c r="B173" s="6" t="s">
        <v>227</v>
      </c>
      <c r="C173" t="s">
        <v>75</v>
      </c>
      <c r="D173" s="6">
        <v>96701991</v>
      </c>
      <c r="E173" s="6">
        <v>96701991</v>
      </c>
      <c r="F173" s="6" t="s">
        <v>47</v>
      </c>
      <c r="G173" t="s">
        <v>48</v>
      </c>
      <c r="H173" t="s">
        <v>503</v>
      </c>
      <c r="I173" t="s">
        <v>504</v>
      </c>
      <c r="J173">
        <v>2.1949999999999999E-3</v>
      </c>
      <c r="K173" t="s">
        <v>505</v>
      </c>
      <c r="L173">
        <v>5.5E-2</v>
      </c>
      <c r="M173">
        <v>0.61899999999999999</v>
      </c>
      <c r="N173">
        <v>0</v>
      </c>
      <c r="O173">
        <v>2.97</v>
      </c>
      <c r="P173">
        <v>2.41</v>
      </c>
      <c r="Q173">
        <v>-4.01</v>
      </c>
      <c r="R173">
        <v>0.47799999999999998</v>
      </c>
      <c r="S173">
        <v>24</v>
      </c>
      <c r="T173">
        <v>0.999</v>
      </c>
      <c r="U173">
        <v>0.85599999999999998</v>
      </c>
      <c r="V173">
        <v>-1.012</v>
      </c>
      <c r="W173">
        <v>8.5000000000000006E-2</v>
      </c>
      <c r="X173">
        <v>2.42</v>
      </c>
      <c r="Y173" s="6">
        <v>0.91700000000000004</v>
      </c>
      <c r="Z173" s="6">
        <v>3.9E-2</v>
      </c>
      <c r="AA173" s="6">
        <v>3.5000000000000003E-2</v>
      </c>
      <c r="AB173" s="6">
        <v>1.6E-2</v>
      </c>
      <c r="AC173" s="8">
        <v>8.4269999999999996</v>
      </c>
      <c r="AD173" s="5" t="s">
        <v>956</v>
      </c>
      <c r="AE173" s="6" t="s">
        <v>487</v>
      </c>
      <c r="AF173" s="6" t="s">
        <v>51</v>
      </c>
      <c r="AG173" s="6">
        <v>0</v>
      </c>
      <c r="AH173" s="6" t="s">
        <v>51</v>
      </c>
      <c r="AI173" s="6">
        <v>0</v>
      </c>
      <c r="AJ173" s="6" t="str">
        <f t="shared" si="2"/>
        <v>D</v>
      </c>
      <c r="AK173" s="6" t="s">
        <v>144</v>
      </c>
    </row>
    <row r="174" spans="1:37" x14ac:dyDescent="0.2">
      <c r="A174" s="13">
        <v>173</v>
      </c>
      <c r="B174" s="6" t="s">
        <v>227</v>
      </c>
      <c r="C174" t="s">
        <v>75</v>
      </c>
      <c r="D174" s="6">
        <v>96731936</v>
      </c>
      <c r="E174" s="6">
        <v>96731936</v>
      </c>
      <c r="F174" s="6" t="s">
        <v>48</v>
      </c>
      <c r="G174" t="s">
        <v>47</v>
      </c>
      <c r="H174" t="s">
        <v>507</v>
      </c>
      <c r="I174" t="s">
        <v>508</v>
      </c>
      <c r="J174">
        <v>2.4909999999999998E-4</v>
      </c>
      <c r="K174" t="s">
        <v>509</v>
      </c>
      <c r="L174">
        <v>1E-3</v>
      </c>
      <c r="M174">
        <v>0.96299999999999997</v>
      </c>
      <c r="N174">
        <v>0</v>
      </c>
      <c r="O174">
        <v>2.6850000000000001</v>
      </c>
      <c r="P174">
        <v>-0.46</v>
      </c>
      <c r="Q174">
        <v>-4.17</v>
      </c>
      <c r="R174">
        <v>0.34100000000000003</v>
      </c>
      <c r="S174">
        <v>23.7</v>
      </c>
      <c r="T174">
        <v>0.99099999999999999</v>
      </c>
      <c r="U174">
        <v>0.85099999999999998</v>
      </c>
      <c r="V174">
        <v>-0.47599999999999998</v>
      </c>
      <c r="W174">
        <v>0.39400000000000002</v>
      </c>
      <c r="X174">
        <v>0.11700000000000001</v>
      </c>
      <c r="Y174" s="6">
        <v>-0.52200000000000002</v>
      </c>
      <c r="Z174" s="6">
        <v>0.124</v>
      </c>
      <c r="AA174" s="6">
        <v>0.33300000000000002</v>
      </c>
      <c r="AB174" s="6">
        <v>0.77400000000000002</v>
      </c>
      <c r="AC174" s="8">
        <v>4.32</v>
      </c>
      <c r="AD174" s="5" t="s">
        <v>952</v>
      </c>
      <c r="AE174" s="6" t="s">
        <v>487</v>
      </c>
      <c r="AF174" s="6" t="s">
        <v>51</v>
      </c>
      <c r="AG174" s="6">
        <v>0</v>
      </c>
      <c r="AH174" s="6" t="s">
        <v>51</v>
      </c>
      <c r="AI174" s="6">
        <v>0</v>
      </c>
      <c r="AJ174" s="6" t="str">
        <f t="shared" si="2"/>
        <v>D</v>
      </c>
      <c r="AK174" s="6" t="s">
        <v>144</v>
      </c>
    </row>
    <row r="175" spans="1:37" x14ac:dyDescent="0.2">
      <c r="A175" s="13">
        <v>174</v>
      </c>
      <c r="B175" s="6" t="s">
        <v>227</v>
      </c>
      <c r="C175" t="s">
        <v>75</v>
      </c>
      <c r="D175" s="6">
        <v>96701654</v>
      </c>
      <c r="E175" s="6">
        <v>96701654</v>
      </c>
      <c r="F175" s="6" t="s">
        <v>47</v>
      </c>
      <c r="G175" t="s">
        <v>39</v>
      </c>
      <c r="H175" t="s">
        <v>511</v>
      </c>
      <c r="I175" t="s">
        <v>512</v>
      </c>
      <c r="J175">
        <v>1.4440000000000001E-5</v>
      </c>
      <c r="K175" t="s">
        <v>513</v>
      </c>
      <c r="L175">
        <v>0</v>
      </c>
      <c r="M175">
        <v>1</v>
      </c>
      <c r="N175">
        <v>0</v>
      </c>
      <c r="O175">
        <v>3.9849999999999999</v>
      </c>
      <c r="P175">
        <v>-0.78</v>
      </c>
      <c r="Q175">
        <v>-6.84</v>
      </c>
      <c r="R175">
        <v>0.87</v>
      </c>
      <c r="S175">
        <v>24.3</v>
      </c>
      <c r="T175">
        <v>0.999</v>
      </c>
      <c r="U175">
        <v>0.96099999999999997</v>
      </c>
      <c r="V175">
        <v>0.624</v>
      </c>
      <c r="W175">
        <v>0.69</v>
      </c>
      <c r="X175">
        <v>3.34</v>
      </c>
      <c r="Y175" s="6">
        <v>0.91700000000000004</v>
      </c>
      <c r="Z175" s="6">
        <v>0.89800000000000002</v>
      </c>
      <c r="AA175" s="6">
        <v>0.54800000000000004</v>
      </c>
      <c r="AB175" s="6">
        <v>1.4999999999999999E-2</v>
      </c>
      <c r="AC175" s="8">
        <v>12.494999999999999</v>
      </c>
      <c r="AD175" s="5" t="s">
        <v>956</v>
      </c>
      <c r="AE175" s="6" t="s">
        <v>487</v>
      </c>
      <c r="AF175" s="6" t="s">
        <v>51</v>
      </c>
      <c r="AG175" s="6">
        <v>0</v>
      </c>
      <c r="AH175" s="6" t="s">
        <v>51</v>
      </c>
      <c r="AI175" s="6">
        <v>0</v>
      </c>
      <c r="AJ175" s="6" t="str">
        <f t="shared" si="2"/>
        <v>D</v>
      </c>
      <c r="AK175" s="6" t="s">
        <v>144</v>
      </c>
    </row>
    <row r="176" spans="1:37" x14ac:dyDescent="0.2">
      <c r="A176" s="13">
        <v>175</v>
      </c>
      <c r="B176" s="6" t="s">
        <v>227</v>
      </c>
      <c r="C176" t="s">
        <v>75</v>
      </c>
      <c r="D176" s="6">
        <v>96698528</v>
      </c>
      <c r="E176" s="6">
        <v>96698528</v>
      </c>
      <c r="F176" s="6" t="s">
        <v>39</v>
      </c>
      <c r="G176" t="s">
        <v>40</v>
      </c>
      <c r="H176" t="s">
        <v>515</v>
      </c>
      <c r="I176" t="s">
        <v>516</v>
      </c>
      <c r="J176">
        <v>8.1340000000000004E-5</v>
      </c>
      <c r="K176" t="s">
        <v>517</v>
      </c>
      <c r="L176">
        <v>0.01</v>
      </c>
      <c r="M176">
        <v>0.996</v>
      </c>
      <c r="N176">
        <v>0</v>
      </c>
      <c r="O176">
        <v>2.63</v>
      </c>
      <c r="P176">
        <v>-1.67</v>
      </c>
      <c r="Q176">
        <v>-8.5500000000000007</v>
      </c>
      <c r="R176">
        <v>0.59</v>
      </c>
      <c r="S176">
        <v>25.1</v>
      </c>
      <c r="T176">
        <v>0.996</v>
      </c>
      <c r="U176">
        <v>0.82299999999999995</v>
      </c>
      <c r="V176">
        <v>0.377</v>
      </c>
      <c r="W176">
        <v>0.68500000000000005</v>
      </c>
      <c r="X176">
        <v>2.78</v>
      </c>
      <c r="Y176" s="6">
        <v>0.871</v>
      </c>
      <c r="Z176" s="6">
        <v>0.80400000000000005</v>
      </c>
      <c r="AA176" s="6">
        <v>0.55900000000000005</v>
      </c>
      <c r="AB176" s="6">
        <v>0.13900000000000001</v>
      </c>
      <c r="AC176" s="8">
        <v>9.3670000000000009</v>
      </c>
      <c r="AD176" s="5" t="s">
        <v>956</v>
      </c>
      <c r="AE176" s="6" t="s">
        <v>487</v>
      </c>
      <c r="AF176" s="6" t="s">
        <v>51</v>
      </c>
      <c r="AG176" s="6">
        <v>0</v>
      </c>
      <c r="AH176" s="6" t="s">
        <v>51</v>
      </c>
      <c r="AI176" s="6">
        <v>0</v>
      </c>
      <c r="AJ176" s="6" t="str">
        <f t="shared" si="2"/>
        <v>D</v>
      </c>
      <c r="AK176" s="6" t="s">
        <v>144</v>
      </c>
    </row>
    <row r="177" spans="1:37" x14ac:dyDescent="0.2">
      <c r="A177" s="13">
        <v>176</v>
      </c>
      <c r="B177" s="6" t="s">
        <v>227</v>
      </c>
      <c r="C177" t="s">
        <v>75</v>
      </c>
      <c r="D177" s="6">
        <v>96698560</v>
      </c>
      <c r="E177" s="6">
        <v>96698560</v>
      </c>
      <c r="F177" s="6" t="s">
        <v>318</v>
      </c>
      <c r="G177" t="s">
        <v>303</v>
      </c>
      <c r="H177" t="s">
        <v>519</v>
      </c>
      <c r="K177" t="s">
        <v>520</v>
      </c>
      <c r="L177">
        <v>1E-3</v>
      </c>
      <c r="M177">
        <v>0.999</v>
      </c>
      <c r="N177">
        <v>0</v>
      </c>
      <c r="O177">
        <v>3.28</v>
      </c>
      <c r="P177">
        <v>2.42</v>
      </c>
      <c r="Q177">
        <v>-4.45</v>
      </c>
      <c r="R177">
        <v>0.40200000000000002</v>
      </c>
      <c r="S177">
        <v>23.9</v>
      </c>
      <c r="T177">
        <v>0.997</v>
      </c>
      <c r="U177">
        <v>0.96099999999999997</v>
      </c>
      <c r="V177">
        <v>-0.53300000000000003</v>
      </c>
      <c r="W177">
        <v>0.14799999999999999</v>
      </c>
      <c r="X177">
        <v>3.7</v>
      </c>
      <c r="Y177" s="6">
        <v>1.0620000000000001</v>
      </c>
      <c r="Z177" s="6">
        <v>1.024</v>
      </c>
      <c r="AA177" s="6">
        <v>0.89200000000000002</v>
      </c>
      <c r="AB177" s="6">
        <v>0.628</v>
      </c>
      <c r="AC177" s="8">
        <v>10.612</v>
      </c>
      <c r="AD177" s="5" t="s">
        <v>952</v>
      </c>
      <c r="AE177" s="6" t="s">
        <v>487</v>
      </c>
      <c r="AF177" s="6" t="s">
        <v>51</v>
      </c>
      <c r="AG177" s="6">
        <v>0</v>
      </c>
      <c r="AH177" s="6" t="s">
        <v>51</v>
      </c>
      <c r="AI177" s="6">
        <v>0</v>
      </c>
      <c r="AJ177" s="6" t="str">
        <f t="shared" si="2"/>
        <v>D</v>
      </c>
      <c r="AK177" s="6" t="s">
        <v>144</v>
      </c>
    </row>
    <row r="178" spans="1:37" x14ac:dyDescent="0.2">
      <c r="A178" s="13">
        <v>177</v>
      </c>
      <c r="B178" s="6" t="s">
        <v>227</v>
      </c>
      <c r="C178" t="s">
        <v>75</v>
      </c>
      <c r="D178" s="6">
        <v>96741038</v>
      </c>
      <c r="E178" s="6">
        <v>96741038</v>
      </c>
      <c r="F178" s="6" t="s">
        <v>303</v>
      </c>
      <c r="G178" t="s">
        <v>318</v>
      </c>
      <c r="H178" t="s">
        <v>522</v>
      </c>
      <c r="I178" t="s">
        <v>523</v>
      </c>
      <c r="J178">
        <v>4.0670000000000002E-6</v>
      </c>
      <c r="K178" t="s">
        <v>524</v>
      </c>
      <c r="L178">
        <v>0</v>
      </c>
      <c r="M178">
        <v>0.999</v>
      </c>
      <c r="N178">
        <v>0</v>
      </c>
      <c r="O178">
        <v>3.93</v>
      </c>
      <c r="P178">
        <v>-4.25</v>
      </c>
      <c r="Q178">
        <v>-3.73</v>
      </c>
      <c r="R178">
        <v>0.96699999999999997</v>
      </c>
      <c r="S178">
        <v>27.6</v>
      </c>
      <c r="T178">
        <v>0.999</v>
      </c>
      <c r="U178">
        <v>0.94799999999999995</v>
      </c>
      <c r="V178">
        <v>1.0649999999999999</v>
      </c>
      <c r="W178">
        <v>0.95799999999999996</v>
      </c>
      <c r="X178">
        <v>2.87</v>
      </c>
      <c r="Y178" s="6">
        <v>0.91700000000000004</v>
      </c>
      <c r="Z178" s="6">
        <v>0.94899999999999995</v>
      </c>
      <c r="AA178" s="6">
        <v>0.99299999999999999</v>
      </c>
      <c r="AB178" s="6">
        <v>0.92600000000000005</v>
      </c>
      <c r="AC178" s="8">
        <v>9.3130000000000006</v>
      </c>
      <c r="AD178" s="5" t="s">
        <v>956</v>
      </c>
      <c r="AE178" s="6" t="s">
        <v>487</v>
      </c>
      <c r="AF178" s="6" t="s">
        <v>51</v>
      </c>
      <c r="AG178" s="6">
        <v>0</v>
      </c>
      <c r="AH178" s="6" t="s">
        <v>51</v>
      </c>
      <c r="AI178" s="6">
        <v>0</v>
      </c>
      <c r="AJ178" s="6" t="str">
        <f t="shared" si="2"/>
        <v>D</v>
      </c>
      <c r="AK178" s="6" t="s">
        <v>144</v>
      </c>
    </row>
    <row r="179" spans="1:37" x14ac:dyDescent="0.2">
      <c r="A179" s="13">
        <v>178</v>
      </c>
      <c r="B179" s="6" t="s">
        <v>227</v>
      </c>
      <c r="C179" t="s">
        <v>75</v>
      </c>
      <c r="D179" s="6">
        <v>96702006</v>
      </c>
      <c r="E179" s="6">
        <v>96702006</v>
      </c>
      <c r="F179" s="6" t="s">
        <v>325</v>
      </c>
      <c r="G179" t="s">
        <v>303</v>
      </c>
      <c r="H179" t="s">
        <v>526</v>
      </c>
      <c r="K179" t="s">
        <v>527</v>
      </c>
      <c r="L179">
        <v>0</v>
      </c>
      <c r="M179">
        <v>1</v>
      </c>
      <c r="N179">
        <v>0</v>
      </c>
      <c r="O179">
        <v>3.27</v>
      </c>
      <c r="P179">
        <v>-0.55000000000000004</v>
      </c>
      <c r="Q179">
        <v>-5.46</v>
      </c>
      <c r="R179">
        <v>0.873</v>
      </c>
      <c r="S179">
        <v>26.4</v>
      </c>
      <c r="T179">
        <v>0.99299999999999999</v>
      </c>
      <c r="U179">
        <v>0.85799999999999998</v>
      </c>
      <c r="V179">
        <v>2.9000000000000001E-2</v>
      </c>
      <c r="W179">
        <v>0.54300000000000004</v>
      </c>
      <c r="X179">
        <v>1.32</v>
      </c>
      <c r="Y179" s="6">
        <v>-3.2000000000000001E-2</v>
      </c>
      <c r="Z179" s="6">
        <v>-2.5999999999999999E-2</v>
      </c>
      <c r="AA179" s="6">
        <v>1E-3</v>
      </c>
      <c r="AB179" s="6">
        <v>0</v>
      </c>
      <c r="AC179" s="8">
        <v>6.8040000000000003</v>
      </c>
      <c r="AD179" s="5" t="s">
        <v>956</v>
      </c>
      <c r="AE179" s="6" t="s">
        <v>487</v>
      </c>
      <c r="AF179" s="6" t="s">
        <v>51</v>
      </c>
      <c r="AG179" s="6">
        <v>0</v>
      </c>
      <c r="AH179" s="6" t="s">
        <v>51</v>
      </c>
      <c r="AI179" s="6">
        <v>0</v>
      </c>
      <c r="AJ179" s="6" t="str">
        <f t="shared" si="2"/>
        <v>D</v>
      </c>
      <c r="AK179" s="6" t="s">
        <v>144</v>
      </c>
    </row>
    <row r="180" spans="1:37" x14ac:dyDescent="0.2">
      <c r="A180" s="13">
        <v>179</v>
      </c>
      <c r="B180" s="6" t="s">
        <v>227</v>
      </c>
      <c r="C180" t="s">
        <v>75</v>
      </c>
      <c r="D180" s="6">
        <v>96707695</v>
      </c>
      <c r="E180" s="6">
        <v>96707695</v>
      </c>
      <c r="F180" s="6" t="s">
        <v>318</v>
      </c>
      <c r="G180" t="s">
        <v>304</v>
      </c>
      <c r="H180" t="s">
        <v>529</v>
      </c>
      <c r="K180" t="s">
        <v>530</v>
      </c>
      <c r="L180">
        <v>5.0000000000000001E-3</v>
      </c>
      <c r="M180">
        <v>0.68799999999999994</v>
      </c>
      <c r="N180">
        <v>0.186</v>
      </c>
      <c r="O180">
        <v>1.98</v>
      </c>
      <c r="P180">
        <v>-0.51</v>
      </c>
      <c r="Q180">
        <v>-6.46</v>
      </c>
      <c r="R180">
        <v>0.84299999999999997</v>
      </c>
      <c r="S180">
        <v>23.9</v>
      </c>
      <c r="T180">
        <v>0.99099999999999999</v>
      </c>
      <c r="U180">
        <v>0.89200000000000002</v>
      </c>
      <c r="V180">
        <v>-0.28499999999999998</v>
      </c>
      <c r="W180">
        <v>0.38100000000000001</v>
      </c>
      <c r="X180">
        <v>3.38</v>
      </c>
      <c r="Y180" s="6">
        <v>1.0620000000000001</v>
      </c>
      <c r="Z180" s="6">
        <v>1.0880000000000001</v>
      </c>
      <c r="AA180" s="6">
        <v>0.47899999999999998</v>
      </c>
      <c r="AB180" s="6">
        <v>6.3E-2</v>
      </c>
      <c r="AC180" s="8">
        <v>8.33</v>
      </c>
      <c r="AD180" s="5" t="s">
        <v>953</v>
      </c>
      <c r="AE180" s="6" t="s">
        <v>487</v>
      </c>
      <c r="AF180" s="6" t="s">
        <v>51</v>
      </c>
      <c r="AG180" s="6">
        <v>0</v>
      </c>
      <c r="AH180" s="6" t="s">
        <v>51</v>
      </c>
      <c r="AI180" s="6">
        <v>0</v>
      </c>
      <c r="AJ180" s="6" t="str">
        <f t="shared" si="2"/>
        <v>D</v>
      </c>
      <c r="AK180" s="6" t="s">
        <v>144</v>
      </c>
    </row>
    <row r="181" spans="1:37" x14ac:dyDescent="0.2">
      <c r="A181" s="13">
        <v>180</v>
      </c>
      <c r="B181" s="6" t="s">
        <v>227</v>
      </c>
      <c r="C181" t="s">
        <v>75</v>
      </c>
      <c r="D181" s="6">
        <v>96741053</v>
      </c>
      <c r="E181" s="6">
        <v>96741053</v>
      </c>
      <c r="F181" s="6" t="s">
        <v>48</v>
      </c>
      <c r="G181" t="s">
        <v>39</v>
      </c>
      <c r="H181" t="s">
        <v>531</v>
      </c>
      <c r="I181" t="s">
        <v>532</v>
      </c>
      <c r="J181">
        <v>6.1879999999999998E-2</v>
      </c>
      <c r="K181" t="s">
        <v>533</v>
      </c>
      <c r="L181">
        <v>1.2999999999999999E-2</v>
      </c>
      <c r="M181">
        <v>5.8000000000000003E-2</v>
      </c>
      <c r="N181">
        <v>0.17100000000000001</v>
      </c>
      <c r="O181">
        <v>1.4</v>
      </c>
      <c r="P181">
        <v>-0.35</v>
      </c>
      <c r="Q181">
        <v>-1.6</v>
      </c>
      <c r="R181">
        <v>0.22600000000000001</v>
      </c>
      <c r="S181">
        <v>20.399999999999999</v>
      </c>
      <c r="T181">
        <v>0.95699999999999996</v>
      </c>
      <c r="U181">
        <v>0.09</v>
      </c>
      <c r="V181">
        <v>-0.91500000000000004</v>
      </c>
      <c r="W181">
        <v>2.1999999999999999E-2</v>
      </c>
      <c r="X181">
        <v>1.1399999999999999</v>
      </c>
      <c r="Y181" s="6">
        <v>0.02</v>
      </c>
      <c r="Z181" s="6">
        <v>1.083</v>
      </c>
      <c r="AA181" s="6">
        <v>0.58399999999999996</v>
      </c>
      <c r="AB181" s="6">
        <v>0.98199999999999998</v>
      </c>
      <c r="AC181" s="8">
        <v>9.0190000000000001</v>
      </c>
      <c r="AD181" s="5" t="s">
        <v>954</v>
      </c>
      <c r="AE181" s="6" t="s">
        <v>487</v>
      </c>
      <c r="AF181" s="6" t="s">
        <v>51</v>
      </c>
      <c r="AG181" s="6">
        <v>0</v>
      </c>
      <c r="AH181" s="6" t="s">
        <v>51</v>
      </c>
      <c r="AI181" s="6">
        <v>0</v>
      </c>
      <c r="AJ181" s="6" t="str">
        <f t="shared" si="2"/>
        <v>D</v>
      </c>
      <c r="AK181" s="6" t="s">
        <v>144</v>
      </c>
    </row>
    <row r="182" spans="1:37" x14ac:dyDescent="0.2">
      <c r="A182" s="13">
        <v>181</v>
      </c>
      <c r="B182" s="6" t="s">
        <v>227</v>
      </c>
      <c r="C182" t="s">
        <v>75</v>
      </c>
      <c r="D182" s="6">
        <v>96740958</v>
      </c>
      <c r="E182" s="6">
        <v>96740958</v>
      </c>
      <c r="F182" s="6" t="s">
        <v>40</v>
      </c>
      <c r="G182" t="s">
        <v>39</v>
      </c>
      <c r="H182" t="s">
        <v>535</v>
      </c>
      <c r="I182" t="s">
        <v>536</v>
      </c>
      <c r="J182">
        <v>1.048E-4</v>
      </c>
      <c r="K182" t="s">
        <v>419</v>
      </c>
      <c r="L182">
        <v>0</v>
      </c>
      <c r="M182">
        <v>1</v>
      </c>
      <c r="N182">
        <v>0</v>
      </c>
      <c r="O182">
        <v>3.355</v>
      </c>
      <c r="P182">
        <v>-0.78</v>
      </c>
      <c r="Q182">
        <v>-4.5599999999999996</v>
      </c>
      <c r="R182">
        <v>0.67100000000000004</v>
      </c>
      <c r="S182">
        <v>24.6</v>
      </c>
      <c r="T182">
        <v>0.99399999999999999</v>
      </c>
      <c r="U182">
        <v>0.94799999999999995</v>
      </c>
      <c r="V182">
        <v>0.36899999999999999</v>
      </c>
      <c r="W182">
        <v>0.624</v>
      </c>
      <c r="X182">
        <v>3.58</v>
      </c>
      <c r="Y182" s="6">
        <v>0.99099999999999999</v>
      </c>
      <c r="Z182" s="6">
        <v>0.96399999999999997</v>
      </c>
      <c r="AA182" s="6">
        <v>0.89500000000000002</v>
      </c>
      <c r="AB182" s="6">
        <v>0.59</v>
      </c>
      <c r="AC182" s="8">
        <v>10.407999999999999</v>
      </c>
      <c r="AD182" s="5" t="s">
        <v>956</v>
      </c>
      <c r="AE182" s="6" t="s">
        <v>487</v>
      </c>
      <c r="AF182" s="6" t="s">
        <v>51</v>
      </c>
      <c r="AG182" s="6">
        <v>0</v>
      </c>
      <c r="AH182" s="6" t="s">
        <v>51</v>
      </c>
      <c r="AI182" s="6">
        <v>0</v>
      </c>
      <c r="AJ182" s="6" t="str">
        <f t="shared" si="2"/>
        <v>D</v>
      </c>
      <c r="AK182" s="6" t="s">
        <v>144</v>
      </c>
    </row>
    <row r="183" spans="1:37" x14ac:dyDescent="0.2">
      <c r="A183" s="13">
        <v>182</v>
      </c>
      <c r="B183" s="6" t="s">
        <v>227</v>
      </c>
      <c r="C183" t="s">
        <v>75</v>
      </c>
      <c r="D183" s="6">
        <v>96702012</v>
      </c>
      <c r="E183" s="6">
        <v>96702012</v>
      </c>
      <c r="F183" s="6" t="s">
        <v>47</v>
      </c>
      <c r="G183" t="s">
        <v>48</v>
      </c>
      <c r="H183" t="s">
        <v>538</v>
      </c>
      <c r="I183" t="s">
        <v>539</v>
      </c>
      <c r="J183">
        <v>7.9450000000000007E-5</v>
      </c>
      <c r="K183" t="s">
        <v>406</v>
      </c>
      <c r="L183">
        <v>3.0000000000000001E-3</v>
      </c>
      <c r="M183">
        <v>0.878</v>
      </c>
      <c r="N183">
        <v>0</v>
      </c>
      <c r="O183">
        <v>3.07</v>
      </c>
      <c r="P183">
        <v>2.64</v>
      </c>
      <c r="Q183">
        <v>-3.77</v>
      </c>
      <c r="R183">
        <v>0.82199999999999995</v>
      </c>
      <c r="S183">
        <v>29.2</v>
      </c>
      <c r="T183">
        <v>0.999</v>
      </c>
      <c r="U183">
        <v>0.88500000000000001</v>
      </c>
      <c r="V183">
        <v>-0.92900000000000005</v>
      </c>
      <c r="W183">
        <v>9.7000000000000003E-2</v>
      </c>
      <c r="X183">
        <v>2.6</v>
      </c>
      <c r="Y183" s="6">
        <v>0.91700000000000004</v>
      </c>
      <c r="Z183" s="6">
        <v>0.89800000000000002</v>
      </c>
      <c r="AA183" s="6">
        <v>0.26900000000000002</v>
      </c>
      <c r="AB183" s="6">
        <v>0.13400000000000001</v>
      </c>
      <c r="AC183" s="8">
        <v>9.1340000000000003</v>
      </c>
      <c r="AD183" s="5" t="s">
        <v>956</v>
      </c>
      <c r="AE183" s="6" t="s">
        <v>487</v>
      </c>
      <c r="AF183" s="6" t="s">
        <v>51</v>
      </c>
      <c r="AG183" s="6">
        <v>0</v>
      </c>
      <c r="AH183" s="6" t="s">
        <v>51</v>
      </c>
      <c r="AI183" s="6">
        <v>0</v>
      </c>
      <c r="AJ183" s="6" t="str">
        <f t="shared" si="2"/>
        <v>D</v>
      </c>
      <c r="AK183" s="6" t="s">
        <v>144</v>
      </c>
    </row>
    <row r="184" spans="1:37" x14ac:dyDescent="0.2">
      <c r="A184" s="13">
        <v>183</v>
      </c>
      <c r="B184" s="6" t="s">
        <v>227</v>
      </c>
      <c r="C184" t="s">
        <v>75</v>
      </c>
      <c r="D184" s="6">
        <v>96702047</v>
      </c>
      <c r="E184" s="6">
        <v>96702047</v>
      </c>
      <c r="F184" s="6" t="s">
        <v>39</v>
      </c>
      <c r="G184" t="s">
        <v>40</v>
      </c>
      <c r="H184" t="s">
        <v>541</v>
      </c>
      <c r="I184" t="s">
        <v>542</v>
      </c>
      <c r="J184">
        <v>9.1420000000000001E-2</v>
      </c>
      <c r="K184" t="s">
        <v>543</v>
      </c>
      <c r="L184">
        <v>2.8000000000000001E-2</v>
      </c>
      <c r="M184">
        <v>0.995</v>
      </c>
      <c r="N184">
        <v>0</v>
      </c>
      <c r="O184">
        <v>2.2749999999999999</v>
      </c>
      <c r="P184">
        <v>-0.44</v>
      </c>
      <c r="Q184">
        <v>-6.55</v>
      </c>
      <c r="R184">
        <v>0.64800000000000002</v>
      </c>
      <c r="S184">
        <v>29.1</v>
      </c>
      <c r="T184">
        <v>0.998</v>
      </c>
      <c r="U184">
        <v>3.9E-2</v>
      </c>
      <c r="V184">
        <v>-0.86599999999999999</v>
      </c>
      <c r="W184">
        <v>7.0000000000000001E-3</v>
      </c>
      <c r="X184">
        <v>1.42</v>
      </c>
      <c r="Y184" s="6">
        <v>-1.1319999999999999</v>
      </c>
      <c r="Z184" s="6">
        <v>-0.59099999999999997</v>
      </c>
      <c r="AA184" s="6">
        <v>0.251</v>
      </c>
      <c r="AB184" s="6">
        <v>2E-3</v>
      </c>
      <c r="AC184" s="8">
        <v>5.9089999999999998</v>
      </c>
      <c r="AD184" s="5" t="s">
        <v>956</v>
      </c>
      <c r="AE184" s="6" t="s">
        <v>487</v>
      </c>
      <c r="AF184" s="6" t="s">
        <v>51</v>
      </c>
      <c r="AG184" s="6">
        <v>0</v>
      </c>
      <c r="AH184" s="6" t="s">
        <v>51</v>
      </c>
      <c r="AI184" s="6">
        <v>0</v>
      </c>
      <c r="AJ184" s="6" t="str">
        <f t="shared" si="2"/>
        <v>D</v>
      </c>
      <c r="AK184" s="6" t="s">
        <v>144</v>
      </c>
    </row>
    <row r="185" spans="1:37" x14ac:dyDescent="0.2">
      <c r="A185" s="13">
        <v>184</v>
      </c>
      <c r="B185" s="6" t="s">
        <v>227</v>
      </c>
      <c r="C185" t="s">
        <v>75</v>
      </c>
      <c r="D185" s="6">
        <v>96741054</v>
      </c>
      <c r="E185" s="6">
        <v>96741054</v>
      </c>
      <c r="F185" s="6" t="s">
        <v>304</v>
      </c>
      <c r="G185" t="s">
        <v>325</v>
      </c>
      <c r="H185" t="s">
        <v>544</v>
      </c>
      <c r="I185" t="s">
        <v>545</v>
      </c>
      <c r="J185">
        <v>1.806E-5</v>
      </c>
      <c r="K185" t="s">
        <v>546</v>
      </c>
      <c r="L185">
        <v>0.111</v>
      </c>
      <c r="M185">
        <v>0.82899999999999996</v>
      </c>
      <c r="N185">
        <v>0.17100000000000001</v>
      </c>
      <c r="O185">
        <v>1.095</v>
      </c>
      <c r="P185">
        <v>-0.35</v>
      </c>
      <c r="Q185">
        <v>-3.95</v>
      </c>
      <c r="R185">
        <v>0.217</v>
      </c>
      <c r="S185">
        <v>20.8</v>
      </c>
      <c r="T185">
        <v>0.98899999999999999</v>
      </c>
      <c r="U185">
        <v>0.83499999999999996</v>
      </c>
      <c r="V185">
        <v>-0.56799999999999995</v>
      </c>
      <c r="W185">
        <v>0.28299999999999997</v>
      </c>
      <c r="X185">
        <v>2.62</v>
      </c>
      <c r="Y185" s="6">
        <v>0.99099999999999999</v>
      </c>
      <c r="Z185" s="6">
        <v>0.96099999999999997</v>
      </c>
      <c r="AA185" s="6">
        <v>0.56799999999999995</v>
      </c>
      <c r="AB185" s="6">
        <v>0.97799999999999998</v>
      </c>
      <c r="AC185" s="8">
        <v>3.9740000000000002</v>
      </c>
      <c r="AD185" s="5" t="s">
        <v>955</v>
      </c>
      <c r="AE185" s="6" t="s">
        <v>487</v>
      </c>
      <c r="AF185" s="6" t="s">
        <v>51</v>
      </c>
      <c r="AG185" s="6">
        <v>0</v>
      </c>
      <c r="AH185" s="6" t="s">
        <v>51</v>
      </c>
      <c r="AI185" s="6">
        <v>0</v>
      </c>
      <c r="AJ185" s="6" t="str">
        <f t="shared" si="2"/>
        <v>D</v>
      </c>
      <c r="AK185" s="6" t="s">
        <v>144</v>
      </c>
    </row>
    <row r="186" spans="1:37" x14ac:dyDescent="0.2">
      <c r="A186" s="13">
        <v>185</v>
      </c>
      <c r="B186" s="6" t="s">
        <v>227</v>
      </c>
      <c r="C186" t="s">
        <v>75</v>
      </c>
      <c r="D186" s="6">
        <v>96741058</v>
      </c>
      <c r="E186" s="6">
        <v>96741058</v>
      </c>
      <c r="F186" s="6" t="s">
        <v>39</v>
      </c>
      <c r="G186" t="s">
        <v>47</v>
      </c>
      <c r="H186" t="s">
        <v>548</v>
      </c>
      <c r="I186" t="s">
        <v>549</v>
      </c>
      <c r="J186">
        <v>1.08E-3</v>
      </c>
      <c r="K186" t="s">
        <v>550</v>
      </c>
      <c r="L186">
        <v>1E-3</v>
      </c>
      <c r="M186">
        <v>0.623</v>
      </c>
      <c r="N186">
        <v>0</v>
      </c>
      <c r="O186">
        <v>3.1</v>
      </c>
      <c r="P186">
        <v>2.69</v>
      </c>
      <c r="Q186">
        <v>-3.4</v>
      </c>
      <c r="R186">
        <v>0.17699999999999999</v>
      </c>
      <c r="S186">
        <v>23.5</v>
      </c>
      <c r="T186">
        <v>0.98899999999999999</v>
      </c>
      <c r="U186">
        <v>0.126</v>
      </c>
      <c r="V186">
        <v>-1.0780000000000001</v>
      </c>
      <c r="W186">
        <v>3.3000000000000002E-2</v>
      </c>
      <c r="X186">
        <v>-0.52700000000000002</v>
      </c>
      <c r="Y186" s="6">
        <v>-0.75</v>
      </c>
      <c r="Z186" s="6">
        <v>-0.16900000000000001</v>
      </c>
      <c r="AA186" s="6">
        <v>0.11899999999999999</v>
      </c>
      <c r="AB186" s="6">
        <v>0.68100000000000005</v>
      </c>
      <c r="AC186" s="8">
        <v>6.95</v>
      </c>
      <c r="AD186" s="5" t="s">
        <v>952</v>
      </c>
      <c r="AE186" s="6" t="s">
        <v>487</v>
      </c>
      <c r="AF186" s="6" t="s">
        <v>51</v>
      </c>
      <c r="AG186" s="6">
        <v>0</v>
      </c>
      <c r="AH186" s="6" t="s">
        <v>51</v>
      </c>
      <c r="AI186" s="6">
        <v>0</v>
      </c>
      <c r="AJ186" s="6" t="str">
        <f t="shared" si="2"/>
        <v>D</v>
      </c>
      <c r="AK186" s="6" t="s">
        <v>144</v>
      </c>
    </row>
    <row r="187" spans="1:37" x14ac:dyDescent="0.2">
      <c r="A187" s="13">
        <v>186</v>
      </c>
      <c r="B187" s="6" t="s">
        <v>227</v>
      </c>
      <c r="C187" t="s">
        <v>75</v>
      </c>
      <c r="D187" s="6">
        <v>96740982</v>
      </c>
      <c r="E187" s="6">
        <v>96740982</v>
      </c>
      <c r="F187" s="6" t="s">
        <v>47</v>
      </c>
      <c r="G187" t="s">
        <v>48</v>
      </c>
      <c r="H187" t="s">
        <v>551</v>
      </c>
      <c r="I187" t="s">
        <v>552</v>
      </c>
      <c r="J187">
        <v>3.2530000000000002E-5</v>
      </c>
      <c r="K187" t="s">
        <v>400</v>
      </c>
      <c r="L187">
        <v>6.7000000000000004E-2</v>
      </c>
      <c r="M187">
        <v>0.52900000000000003</v>
      </c>
      <c r="N187">
        <v>2.1000000000000001E-2</v>
      </c>
      <c r="O187">
        <v>1.645</v>
      </c>
      <c r="P187">
        <v>-0.39</v>
      </c>
      <c r="Q187">
        <v>-3.31</v>
      </c>
      <c r="R187">
        <v>0.16600000000000001</v>
      </c>
      <c r="S187">
        <v>23.8</v>
      </c>
      <c r="T187">
        <v>0.999</v>
      </c>
      <c r="U187">
        <v>0.624</v>
      </c>
      <c r="V187">
        <v>-0.79900000000000004</v>
      </c>
      <c r="W187">
        <v>0.24</v>
      </c>
      <c r="X187">
        <v>2.87</v>
      </c>
      <c r="Y187" s="6">
        <v>0.91700000000000004</v>
      </c>
      <c r="Z187" s="6">
        <v>0.95299999999999996</v>
      </c>
      <c r="AA187" s="6">
        <v>0.91</v>
      </c>
      <c r="AB187" s="6">
        <v>0.83299999999999996</v>
      </c>
      <c r="AC187" s="8">
        <v>9.3130000000000006</v>
      </c>
      <c r="AD187" s="5" t="s">
        <v>955</v>
      </c>
      <c r="AE187" s="6" t="s">
        <v>487</v>
      </c>
      <c r="AF187" s="6" t="s">
        <v>51</v>
      </c>
      <c r="AG187" s="6">
        <v>20</v>
      </c>
      <c r="AH187" s="6" t="s">
        <v>51</v>
      </c>
      <c r="AI187" s="6">
        <v>20</v>
      </c>
      <c r="AJ187" s="6" t="str">
        <f t="shared" si="2"/>
        <v>D</v>
      </c>
      <c r="AK187" s="6" t="s">
        <v>144</v>
      </c>
    </row>
    <row r="188" spans="1:37" x14ac:dyDescent="0.2">
      <c r="A188" s="13">
        <v>187</v>
      </c>
      <c r="B188" s="6" t="s">
        <v>227</v>
      </c>
      <c r="C188" t="s">
        <v>75</v>
      </c>
      <c r="D188" s="6">
        <v>96709037</v>
      </c>
      <c r="E188" s="6">
        <v>96709037</v>
      </c>
      <c r="F188" s="6" t="s">
        <v>48</v>
      </c>
      <c r="G188" t="s">
        <v>47</v>
      </c>
      <c r="H188" t="s">
        <v>553</v>
      </c>
      <c r="I188" t="s">
        <v>554</v>
      </c>
      <c r="K188" t="s">
        <v>555</v>
      </c>
      <c r="L188">
        <v>3.7999999999999999E-2</v>
      </c>
      <c r="M188">
        <v>0.35899999999999999</v>
      </c>
      <c r="N188">
        <v>0.108</v>
      </c>
      <c r="O188">
        <v>2.395</v>
      </c>
      <c r="P188">
        <v>2.61</v>
      </c>
      <c r="Q188">
        <v>-4.25</v>
      </c>
      <c r="R188">
        <v>0.11</v>
      </c>
      <c r="S188">
        <v>23</v>
      </c>
      <c r="T188">
        <v>0.99</v>
      </c>
      <c r="U188">
        <v>0.26100000000000001</v>
      </c>
      <c r="V188">
        <v>-1.052</v>
      </c>
      <c r="W188">
        <v>0.04</v>
      </c>
      <c r="X188">
        <v>2.16</v>
      </c>
      <c r="Y188" s="6">
        <v>0.126</v>
      </c>
      <c r="Z188" s="6">
        <v>1.0880000000000001</v>
      </c>
      <c r="AA188" s="6">
        <v>0.72299999999999998</v>
      </c>
      <c r="AB188" s="6">
        <v>3.7999999999999999E-2</v>
      </c>
      <c r="AC188" s="8">
        <v>6.4009999999999998</v>
      </c>
      <c r="AD188" s="5" t="s">
        <v>953</v>
      </c>
      <c r="AE188" s="6" t="s">
        <v>487</v>
      </c>
      <c r="AF188" s="6" t="s">
        <v>51</v>
      </c>
      <c r="AG188" s="6">
        <v>27</v>
      </c>
      <c r="AH188" s="6" t="s">
        <v>51</v>
      </c>
      <c r="AI188" s="6">
        <v>27</v>
      </c>
      <c r="AJ188" s="6" t="str">
        <f t="shared" si="2"/>
        <v>D</v>
      </c>
      <c r="AK188" s="6" t="s">
        <v>144</v>
      </c>
    </row>
    <row r="189" spans="1:37" x14ac:dyDescent="0.2">
      <c r="A189" s="13">
        <v>188</v>
      </c>
      <c r="B189" s="6" t="s">
        <v>227</v>
      </c>
      <c r="C189" t="s">
        <v>75</v>
      </c>
      <c r="D189" s="6">
        <v>96748777</v>
      </c>
      <c r="E189" s="6">
        <v>96748777</v>
      </c>
      <c r="F189" s="6" t="s">
        <v>39</v>
      </c>
      <c r="G189" t="s">
        <v>40</v>
      </c>
      <c r="H189" t="s">
        <v>556</v>
      </c>
      <c r="I189" t="s">
        <v>557</v>
      </c>
      <c r="J189">
        <v>1.7719999999999999E-3</v>
      </c>
      <c r="K189" t="s">
        <v>558</v>
      </c>
      <c r="L189">
        <v>5.0000000000000001E-3</v>
      </c>
      <c r="M189">
        <v>0.63900000000000001</v>
      </c>
      <c r="N189">
        <v>0</v>
      </c>
      <c r="O189">
        <v>2.4350000000000001</v>
      </c>
      <c r="P189">
        <v>2.42</v>
      </c>
      <c r="Q189">
        <v>-6.94</v>
      </c>
      <c r="R189">
        <v>0.39300000000000002</v>
      </c>
      <c r="S189">
        <v>23.5</v>
      </c>
      <c r="T189">
        <v>0.97799999999999998</v>
      </c>
      <c r="U189">
        <v>0.52900000000000003</v>
      </c>
      <c r="V189">
        <v>-1.0109999999999999</v>
      </c>
      <c r="W189">
        <v>6.9000000000000006E-2</v>
      </c>
      <c r="X189">
        <v>2.5</v>
      </c>
      <c r="Y189" s="6">
        <v>0.79100000000000004</v>
      </c>
      <c r="Z189" s="6">
        <v>0.75800000000000001</v>
      </c>
      <c r="AA189" s="6">
        <v>3.0000000000000001E-3</v>
      </c>
      <c r="AB189" s="6">
        <v>8.9999999999999993E-3</v>
      </c>
      <c r="AC189" s="8">
        <v>8.7750000000000004</v>
      </c>
      <c r="AD189" s="5" t="s">
        <v>952</v>
      </c>
      <c r="AE189" s="6" t="s">
        <v>487</v>
      </c>
      <c r="AF189" s="6" t="s">
        <v>51</v>
      </c>
      <c r="AG189" s="6">
        <v>32</v>
      </c>
      <c r="AH189" s="6" t="s">
        <v>51</v>
      </c>
      <c r="AI189" s="6">
        <v>32</v>
      </c>
      <c r="AJ189" s="6" t="str">
        <f t="shared" si="2"/>
        <v>D</v>
      </c>
      <c r="AK189" s="6" t="s">
        <v>144</v>
      </c>
    </row>
    <row r="190" spans="1:37" x14ac:dyDescent="0.2">
      <c r="A190" s="13">
        <v>189</v>
      </c>
      <c r="B190" s="6" t="s">
        <v>227</v>
      </c>
      <c r="C190" t="s">
        <v>75</v>
      </c>
      <c r="D190" s="6">
        <v>96741122</v>
      </c>
      <c r="E190" s="6">
        <v>96741122</v>
      </c>
      <c r="F190" s="6" t="s">
        <v>312</v>
      </c>
      <c r="G190" t="s">
        <v>485</v>
      </c>
      <c r="H190" t="s">
        <v>559</v>
      </c>
      <c r="K190" t="s">
        <v>560</v>
      </c>
      <c r="L190">
        <v>0</v>
      </c>
      <c r="M190">
        <v>0.998</v>
      </c>
      <c r="N190">
        <v>0</v>
      </c>
      <c r="O190">
        <v>3.125</v>
      </c>
      <c r="P190">
        <v>1.97</v>
      </c>
      <c r="Q190">
        <v>-7.39</v>
      </c>
      <c r="R190">
        <v>0.76100000000000001</v>
      </c>
      <c r="S190">
        <v>24.6</v>
      </c>
      <c r="T190">
        <v>0.996</v>
      </c>
      <c r="U190">
        <v>0.94299999999999995</v>
      </c>
      <c r="V190">
        <v>-0.64600000000000002</v>
      </c>
      <c r="W190">
        <v>0.17100000000000001</v>
      </c>
      <c r="X190">
        <v>3.66</v>
      </c>
      <c r="Y190" s="6">
        <v>0.871</v>
      </c>
      <c r="Z190" s="6">
        <v>0.84799999999999998</v>
      </c>
      <c r="AA190" s="6">
        <v>0.88400000000000001</v>
      </c>
      <c r="AB190" s="6">
        <v>0.61399999999999999</v>
      </c>
      <c r="AC190" s="8">
        <v>13.217000000000001</v>
      </c>
      <c r="AD190" s="5" t="s">
        <v>956</v>
      </c>
      <c r="AE190" s="6" t="s">
        <v>487</v>
      </c>
      <c r="AF190" s="6" t="s">
        <v>51</v>
      </c>
      <c r="AG190" s="6">
        <v>32</v>
      </c>
      <c r="AH190" s="6" t="s">
        <v>51</v>
      </c>
      <c r="AI190" s="6">
        <v>32</v>
      </c>
      <c r="AJ190" s="6" t="str">
        <f t="shared" si="2"/>
        <v>D</v>
      </c>
      <c r="AK190" s="6" t="s">
        <v>144</v>
      </c>
    </row>
    <row r="191" spans="1:37" x14ac:dyDescent="0.2">
      <c r="A191" s="13">
        <v>190</v>
      </c>
      <c r="B191" s="6" t="s">
        <v>227</v>
      </c>
      <c r="C191" t="s">
        <v>75</v>
      </c>
      <c r="D191" s="6">
        <v>96702047</v>
      </c>
      <c r="E191" s="6">
        <v>96702047</v>
      </c>
      <c r="F191" s="6" t="s">
        <v>39</v>
      </c>
      <c r="G191" t="s">
        <v>40</v>
      </c>
      <c r="H191" t="s">
        <v>561</v>
      </c>
      <c r="I191" t="s">
        <v>542</v>
      </c>
      <c r="J191">
        <v>9.1420000000000001E-2</v>
      </c>
      <c r="K191" t="s">
        <v>543</v>
      </c>
      <c r="L191">
        <v>2.8000000000000001E-2</v>
      </c>
      <c r="M191">
        <v>0.995</v>
      </c>
      <c r="N191">
        <v>0</v>
      </c>
      <c r="O191">
        <v>2.2749999999999999</v>
      </c>
      <c r="P191">
        <v>-0.44</v>
      </c>
      <c r="Q191">
        <v>-6.55</v>
      </c>
      <c r="R191">
        <v>0.64800000000000002</v>
      </c>
      <c r="S191">
        <v>29.1</v>
      </c>
      <c r="T191">
        <v>0.998</v>
      </c>
      <c r="U191">
        <v>3.9E-2</v>
      </c>
      <c r="V191">
        <v>-0.86599999999999999</v>
      </c>
      <c r="W191">
        <v>7.0000000000000001E-3</v>
      </c>
      <c r="X191">
        <v>1.42</v>
      </c>
      <c r="Y191" s="6">
        <v>-1.1319999999999999</v>
      </c>
      <c r="Z191" s="6">
        <v>-0.59099999999999997</v>
      </c>
      <c r="AA191" s="6">
        <v>0.251</v>
      </c>
      <c r="AB191" s="6">
        <v>2E-3</v>
      </c>
      <c r="AC191" s="8">
        <v>5.9089999999999998</v>
      </c>
      <c r="AD191" s="5" t="s">
        <v>956</v>
      </c>
      <c r="AE191" s="6" t="s">
        <v>487</v>
      </c>
      <c r="AF191" s="6" t="s">
        <v>51</v>
      </c>
      <c r="AG191" s="6">
        <v>32</v>
      </c>
      <c r="AH191" s="6" t="s">
        <v>51</v>
      </c>
      <c r="AI191" s="6">
        <v>32</v>
      </c>
      <c r="AJ191" s="6" t="str">
        <f t="shared" si="2"/>
        <v>D</v>
      </c>
      <c r="AK191" s="6" t="s">
        <v>144</v>
      </c>
    </row>
    <row r="192" spans="1:37" x14ac:dyDescent="0.2">
      <c r="A192" s="13">
        <v>191</v>
      </c>
      <c r="B192" s="6" t="s">
        <v>227</v>
      </c>
      <c r="C192" t="s">
        <v>75</v>
      </c>
      <c r="D192" s="6">
        <v>96702066</v>
      </c>
      <c r="E192" s="6">
        <v>96702066</v>
      </c>
      <c r="F192" s="6" t="s">
        <v>47</v>
      </c>
      <c r="G192" t="s">
        <v>48</v>
      </c>
      <c r="H192" t="s">
        <v>562</v>
      </c>
      <c r="I192" t="s">
        <v>563</v>
      </c>
      <c r="J192">
        <v>5.6990000000000001E-3</v>
      </c>
      <c r="K192" t="s">
        <v>459</v>
      </c>
      <c r="L192">
        <v>0.42199999999999999</v>
      </c>
      <c r="M192">
        <v>2.9000000000000001E-2</v>
      </c>
      <c r="N192">
        <v>6.2E-2</v>
      </c>
      <c r="O192">
        <v>1.085</v>
      </c>
      <c r="P192">
        <v>-0.47</v>
      </c>
      <c r="Q192">
        <v>-1.52</v>
      </c>
      <c r="R192">
        <v>0.16300000000000001</v>
      </c>
      <c r="S192">
        <v>7.8819999999999997</v>
      </c>
      <c r="T192">
        <v>0.84</v>
      </c>
      <c r="U192">
        <v>8.0000000000000002E-3</v>
      </c>
      <c r="V192">
        <v>-1.071</v>
      </c>
      <c r="W192">
        <v>2.4E-2</v>
      </c>
      <c r="X192">
        <v>-4.34</v>
      </c>
      <c r="Y192" s="6">
        <v>-1.7729999999999999</v>
      </c>
      <c r="Z192" s="6">
        <v>-6.0000000000000001E-3</v>
      </c>
      <c r="AA192" s="6">
        <v>0</v>
      </c>
      <c r="AB192" s="6">
        <v>1E-3</v>
      </c>
      <c r="AC192" s="8">
        <v>6.25</v>
      </c>
      <c r="AD192" s="5" t="s">
        <v>951</v>
      </c>
      <c r="AE192" s="6" t="s">
        <v>487</v>
      </c>
      <c r="AF192" s="6" t="s">
        <v>51</v>
      </c>
      <c r="AG192" s="6">
        <v>41</v>
      </c>
      <c r="AH192" s="6" t="s">
        <v>51</v>
      </c>
      <c r="AI192" s="6">
        <v>41</v>
      </c>
      <c r="AJ192" s="6" t="str">
        <f t="shared" si="2"/>
        <v>D</v>
      </c>
      <c r="AK192" s="6" t="s">
        <v>144</v>
      </c>
    </row>
    <row r="193" spans="1:37" x14ac:dyDescent="0.2">
      <c r="A193" s="13">
        <v>192</v>
      </c>
      <c r="B193" s="6" t="s">
        <v>227</v>
      </c>
      <c r="C193" t="s">
        <v>75</v>
      </c>
      <c r="D193" s="6">
        <v>96740973</v>
      </c>
      <c r="E193" s="6">
        <v>96740973</v>
      </c>
      <c r="F193" s="6" t="s">
        <v>303</v>
      </c>
      <c r="G193" t="s">
        <v>318</v>
      </c>
      <c r="H193" t="s">
        <v>490</v>
      </c>
      <c r="K193" t="s">
        <v>564</v>
      </c>
      <c r="L193">
        <v>0</v>
      </c>
      <c r="M193">
        <v>0.98599999999999999</v>
      </c>
      <c r="N193">
        <v>1E-3</v>
      </c>
      <c r="O193">
        <v>2.7450000000000001</v>
      </c>
      <c r="P193">
        <v>2.33</v>
      </c>
      <c r="Q193">
        <v>-6.41</v>
      </c>
      <c r="R193">
        <v>0.56499999999999995</v>
      </c>
      <c r="S193">
        <v>24.8</v>
      </c>
      <c r="T193">
        <v>0.998</v>
      </c>
      <c r="U193">
        <v>0.94799999999999995</v>
      </c>
      <c r="V193">
        <v>-0.80600000000000005</v>
      </c>
      <c r="W193">
        <v>0.13</v>
      </c>
      <c r="X193">
        <v>3.78</v>
      </c>
      <c r="Y193" s="6">
        <v>0.91700000000000004</v>
      </c>
      <c r="Z193" s="6">
        <v>0.95299999999999996</v>
      </c>
      <c r="AA193" s="6">
        <v>0.90700000000000003</v>
      </c>
      <c r="AB193" s="6">
        <v>0.69</v>
      </c>
      <c r="AC193" s="8">
        <v>13.484</v>
      </c>
      <c r="AD193" s="5" t="s">
        <v>956</v>
      </c>
      <c r="AE193" s="6" t="s">
        <v>487</v>
      </c>
      <c r="AF193" s="6" t="s">
        <v>488</v>
      </c>
      <c r="AG193" s="6">
        <v>45</v>
      </c>
      <c r="AH193" s="6" t="s">
        <v>51</v>
      </c>
      <c r="AI193" s="6">
        <v>45</v>
      </c>
      <c r="AJ193" s="6" t="str">
        <f t="shared" si="2"/>
        <v>D</v>
      </c>
      <c r="AK193" s="6" t="s">
        <v>144</v>
      </c>
    </row>
    <row r="194" spans="1:37" x14ac:dyDescent="0.2">
      <c r="A194" s="13">
        <v>193</v>
      </c>
      <c r="B194" s="6" t="s">
        <v>227</v>
      </c>
      <c r="C194" t="s">
        <v>75</v>
      </c>
      <c r="D194" s="6">
        <v>96748674</v>
      </c>
      <c r="E194" s="6">
        <v>96748674</v>
      </c>
      <c r="F194" s="6" t="s">
        <v>47</v>
      </c>
      <c r="G194" t="s">
        <v>39</v>
      </c>
      <c r="H194" t="s">
        <v>565</v>
      </c>
      <c r="I194" t="s">
        <v>566</v>
      </c>
      <c r="J194">
        <v>1.155E-4</v>
      </c>
      <c r="K194" t="s">
        <v>567</v>
      </c>
      <c r="L194">
        <v>0</v>
      </c>
      <c r="M194">
        <v>1</v>
      </c>
      <c r="N194">
        <v>0</v>
      </c>
      <c r="O194">
        <v>1.9550000000000001</v>
      </c>
      <c r="P194">
        <v>-0.63</v>
      </c>
      <c r="Q194">
        <v>-4.47</v>
      </c>
      <c r="R194">
        <v>0.52200000000000002</v>
      </c>
      <c r="S194">
        <v>23.6</v>
      </c>
      <c r="T194">
        <v>0.996</v>
      </c>
      <c r="U194">
        <v>0.746</v>
      </c>
      <c r="V194">
        <v>-0.22700000000000001</v>
      </c>
      <c r="W194">
        <v>0.42</v>
      </c>
      <c r="X194">
        <v>1.52</v>
      </c>
      <c r="Y194" s="6">
        <v>0.83</v>
      </c>
      <c r="Z194" s="6">
        <v>0.84699999999999998</v>
      </c>
      <c r="AA194" s="6">
        <v>0.96</v>
      </c>
      <c r="AB194" s="6">
        <v>0.86499999999999999</v>
      </c>
      <c r="AC194" s="8">
        <v>7.1040000000000001</v>
      </c>
      <c r="AD194" s="5" t="s">
        <v>952</v>
      </c>
      <c r="AE194" s="6" t="s">
        <v>487</v>
      </c>
      <c r="AF194" s="6" t="s">
        <v>51</v>
      </c>
      <c r="AG194" s="6">
        <v>46</v>
      </c>
      <c r="AH194" s="6" t="s">
        <v>51</v>
      </c>
      <c r="AI194" s="6">
        <v>46</v>
      </c>
      <c r="AJ194" s="6" t="str">
        <f t="shared" ref="AJ194:AJ257" si="3">IF(AI194&lt;50,"D","N")</f>
        <v>D</v>
      </c>
      <c r="AK194" s="6" t="s">
        <v>144</v>
      </c>
    </row>
    <row r="195" spans="1:37" x14ac:dyDescent="0.2">
      <c r="A195" s="13">
        <v>194</v>
      </c>
      <c r="B195" s="6" t="s">
        <v>227</v>
      </c>
      <c r="C195" t="s">
        <v>75</v>
      </c>
      <c r="D195" s="6">
        <v>96701672</v>
      </c>
      <c r="E195" s="6">
        <v>96701672</v>
      </c>
      <c r="F195" s="6" t="s">
        <v>303</v>
      </c>
      <c r="G195" t="s">
        <v>318</v>
      </c>
      <c r="H195" t="s">
        <v>568</v>
      </c>
      <c r="K195" t="s">
        <v>569</v>
      </c>
      <c r="L195">
        <v>3.6999999999999998E-2</v>
      </c>
      <c r="M195">
        <v>0.98099999999999998</v>
      </c>
      <c r="N195">
        <v>0.13800000000000001</v>
      </c>
      <c r="O195">
        <v>2.4500000000000002</v>
      </c>
      <c r="P195">
        <v>-0.63</v>
      </c>
      <c r="Q195">
        <v>-2.56</v>
      </c>
      <c r="R195">
        <v>0.25800000000000001</v>
      </c>
      <c r="S195">
        <v>20.5</v>
      </c>
      <c r="T195">
        <v>0.998</v>
      </c>
      <c r="U195">
        <v>0.68100000000000005</v>
      </c>
      <c r="V195">
        <v>-0.58299999999999996</v>
      </c>
      <c r="W195">
        <v>0.45300000000000001</v>
      </c>
      <c r="X195">
        <v>2.39</v>
      </c>
      <c r="Y195" s="6">
        <v>0.91700000000000004</v>
      </c>
      <c r="Z195" s="6">
        <v>0.89800000000000002</v>
      </c>
      <c r="AA195" s="6">
        <v>4.4999999999999998E-2</v>
      </c>
      <c r="AB195" s="6">
        <v>3.9E-2</v>
      </c>
      <c r="AC195" s="8">
        <v>5.9260000000000002</v>
      </c>
      <c r="AD195" s="5" t="s">
        <v>955</v>
      </c>
      <c r="AE195" s="6" t="s">
        <v>487</v>
      </c>
      <c r="AF195" s="6" t="s">
        <v>51</v>
      </c>
      <c r="AG195" s="6">
        <v>47</v>
      </c>
      <c r="AH195" s="6" t="s">
        <v>51</v>
      </c>
      <c r="AI195" s="6">
        <v>47</v>
      </c>
      <c r="AJ195" s="6" t="str">
        <f t="shared" si="3"/>
        <v>D</v>
      </c>
      <c r="AK195" s="6" t="s">
        <v>144</v>
      </c>
    </row>
    <row r="196" spans="1:37" x14ac:dyDescent="0.2">
      <c r="A196" s="13">
        <v>195</v>
      </c>
      <c r="B196" s="6" t="s">
        <v>227</v>
      </c>
      <c r="C196" t="s">
        <v>75</v>
      </c>
      <c r="D196" s="6">
        <v>96745889</v>
      </c>
      <c r="E196" s="6">
        <v>96745889</v>
      </c>
      <c r="F196" s="6" t="s">
        <v>303</v>
      </c>
      <c r="G196" t="s">
        <v>318</v>
      </c>
      <c r="H196" t="s">
        <v>490</v>
      </c>
      <c r="K196" t="s">
        <v>570</v>
      </c>
      <c r="L196">
        <v>3.0000000000000001E-3</v>
      </c>
      <c r="M196">
        <v>0.90600000000000003</v>
      </c>
      <c r="N196">
        <v>0</v>
      </c>
      <c r="O196">
        <v>2.61</v>
      </c>
      <c r="P196">
        <v>-0.54</v>
      </c>
      <c r="Q196">
        <v>-5.34</v>
      </c>
      <c r="R196">
        <v>0.32300000000000001</v>
      </c>
      <c r="S196">
        <v>27.2</v>
      </c>
      <c r="T196">
        <v>0.997</v>
      </c>
      <c r="U196">
        <v>0.97099999999999997</v>
      </c>
      <c r="V196">
        <v>0.122</v>
      </c>
      <c r="W196">
        <v>0.504</v>
      </c>
      <c r="X196">
        <v>3.57</v>
      </c>
      <c r="Y196" s="6">
        <v>0.91700000000000004</v>
      </c>
      <c r="Z196" s="6">
        <v>0.93799999999999994</v>
      </c>
      <c r="AA196" s="6">
        <v>0.95399999999999996</v>
      </c>
      <c r="AB196" s="6">
        <v>0.25700000000000001</v>
      </c>
      <c r="AC196" s="8">
        <v>13.018000000000001</v>
      </c>
      <c r="AD196" s="5" t="s">
        <v>952</v>
      </c>
      <c r="AE196" s="6" t="s">
        <v>487</v>
      </c>
      <c r="AF196" s="6" t="s">
        <v>488</v>
      </c>
      <c r="AG196" s="6">
        <v>49</v>
      </c>
      <c r="AH196" s="6" t="s">
        <v>51</v>
      </c>
      <c r="AI196" s="6">
        <v>49</v>
      </c>
      <c r="AJ196" s="6" t="str">
        <f t="shared" si="3"/>
        <v>D</v>
      </c>
      <c r="AK196" s="6" t="s">
        <v>144</v>
      </c>
    </row>
    <row r="197" spans="1:37" x14ac:dyDescent="0.2">
      <c r="A197" s="13">
        <v>196</v>
      </c>
      <c r="B197" s="6" t="s">
        <v>227</v>
      </c>
      <c r="C197" t="s">
        <v>75</v>
      </c>
      <c r="D197" s="6">
        <v>96731876</v>
      </c>
      <c r="E197" s="6">
        <v>96731876</v>
      </c>
      <c r="F197" s="6" t="s">
        <v>39</v>
      </c>
      <c r="G197" t="s">
        <v>48</v>
      </c>
      <c r="H197" t="s">
        <v>571</v>
      </c>
      <c r="I197" t="s">
        <v>572</v>
      </c>
      <c r="J197">
        <v>4.1879999999999999E-4</v>
      </c>
      <c r="K197" t="s">
        <v>573</v>
      </c>
      <c r="L197">
        <v>0.158</v>
      </c>
      <c r="M197">
        <v>0</v>
      </c>
      <c r="N197">
        <v>0.60299999999999998</v>
      </c>
      <c r="O197">
        <v>-0.74</v>
      </c>
      <c r="P197">
        <v>2.71</v>
      </c>
      <c r="Q197">
        <v>-0.26</v>
      </c>
      <c r="R197">
        <v>5.3999999999999999E-2</v>
      </c>
      <c r="S197">
        <v>1.2909999999999999</v>
      </c>
      <c r="T197">
        <v>0.40899999999999997</v>
      </c>
      <c r="U197">
        <v>6.0000000000000001E-3</v>
      </c>
      <c r="V197">
        <v>-0.95799999999999996</v>
      </c>
      <c r="W197">
        <v>1.2999999999999999E-2</v>
      </c>
      <c r="X197">
        <v>0.71299999999999997</v>
      </c>
      <c r="Y197" s="6">
        <v>-0.59099999999999997</v>
      </c>
      <c r="Z197" s="6">
        <v>-0.52900000000000003</v>
      </c>
      <c r="AA197" s="6">
        <v>3.5999999999999997E-2</v>
      </c>
      <c r="AB197" s="6">
        <v>0</v>
      </c>
      <c r="AC197" s="8">
        <v>3.6429999999999998</v>
      </c>
      <c r="AD197" s="5" t="s">
        <v>951</v>
      </c>
      <c r="AE197" s="6" t="s">
        <v>487</v>
      </c>
      <c r="AF197" s="6" t="s">
        <v>51</v>
      </c>
      <c r="AG197" s="6">
        <v>54</v>
      </c>
      <c r="AH197" s="6" t="s">
        <v>51</v>
      </c>
      <c r="AI197" s="6">
        <v>54</v>
      </c>
      <c r="AJ197" s="6" t="str">
        <f t="shared" si="3"/>
        <v>N</v>
      </c>
      <c r="AK197" s="6" t="s">
        <v>144</v>
      </c>
    </row>
    <row r="198" spans="1:37" x14ac:dyDescent="0.2">
      <c r="A198" s="13">
        <v>197</v>
      </c>
      <c r="B198" s="6" t="s">
        <v>227</v>
      </c>
      <c r="C198" t="s">
        <v>75</v>
      </c>
      <c r="D198" s="6">
        <v>96702066</v>
      </c>
      <c r="E198" s="6">
        <v>96702066</v>
      </c>
      <c r="F198" s="6" t="s">
        <v>47</v>
      </c>
      <c r="G198" t="s">
        <v>40</v>
      </c>
      <c r="H198" t="s">
        <v>574</v>
      </c>
      <c r="I198" t="s">
        <v>575</v>
      </c>
      <c r="J198">
        <v>1.047E-4</v>
      </c>
      <c r="K198" t="s">
        <v>576</v>
      </c>
      <c r="L198">
        <v>0.318</v>
      </c>
      <c r="M198">
        <v>0.03</v>
      </c>
      <c r="N198">
        <v>6.2E-2</v>
      </c>
      <c r="O198">
        <v>1.4450000000000001</v>
      </c>
      <c r="P198">
        <v>-0.46</v>
      </c>
      <c r="Q198">
        <v>-2.98</v>
      </c>
      <c r="R198">
        <v>0.38900000000000001</v>
      </c>
      <c r="S198">
        <v>8.0850000000000009</v>
      </c>
      <c r="T198">
        <v>0.84</v>
      </c>
      <c r="U198">
        <v>4.4999999999999998E-2</v>
      </c>
      <c r="V198">
        <v>-0.996</v>
      </c>
      <c r="W198">
        <v>0.155</v>
      </c>
      <c r="X198">
        <v>-4.34</v>
      </c>
      <c r="Y198" s="6">
        <v>-1.7729999999999999</v>
      </c>
      <c r="Z198" s="6">
        <v>-6.0000000000000001E-3</v>
      </c>
      <c r="AA198" s="6">
        <v>0</v>
      </c>
      <c r="AB198" s="6">
        <v>1E-3</v>
      </c>
      <c r="AC198" s="8">
        <v>6.25</v>
      </c>
      <c r="AD198" s="5" t="s">
        <v>951</v>
      </c>
      <c r="AE198" s="6" t="s">
        <v>487</v>
      </c>
      <c r="AF198" s="6" t="s">
        <v>51</v>
      </c>
      <c r="AG198" s="6">
        <v>58</v>
      </c>
      <c r="AH198" s="6" t="s">
        <v>51</v>
      </c>
      <c r="AI198" s="6">
        <v>58</v>
      </c>
      <c r="AJ198" s="6" t="str">
        <f t="shared" si="3"/>
        <v>N</v>
      </c>
      <c r="AK198" s="6" t="s">
        <v>144</v>
      </c>
    </row>
    <row r="199" spans="1:37" x14ac:dyDescent="0.2">
      <c r="A199" s="13">
        <v>198</v>
      </c>
      <c r="B199" s="6" t="s">
        <v>227</v>
      </c>
      <c r="C199" t="s">
        <v>75</v>
      </c>
      <c r="D199" s="6">
        <v>96708974</v>
      </c>
      <c r="E199" s="6">
        <v>96708974</v>
      </c>
      <c r="F199" s="6" t="s">
        <v>48</v>
      </c>
      <c r="G199" t="s">
        <v>47</v>
      </c>
      <c r="H199" t="s">
        <v>577</v>
      </c>
      <c r="I199" t="s">
        <v>578</v>
      </c>
      <c r="J199">
        <v>6.9959999999999996E-3</v>
      </c>
      <c r="K199" t="s">
        <v>579</v>
      </c>
      <c r="L199">
        <v>1E-3</v>
      </c>
      <c r="M199">
        <v>0.745</v>
      </c>
      <c r="N199">
        <v>0</v>
      </c>
      <c r="O199">
        <v>2.605</v>
      </c>
      <c r="P199">
        <v>3.03</v>
      </c>
      <c r="Q199">
        <v>-7.1</v>
      </c>
      <c r="R199">
        <v>0.186</v>
      </c>
      <c r="S199">
        <v>23.8</v>
      </c>
      <c r="T199">
        <v>0.99399999999999999</v>
      </c>
      <c r="U199">
        <v>0.94199999999999995</v>
      </c>
      <c r="V199">
        <v>-1.149</v>
      </c>
      <c r="W199">
        <v>1E-3</v>
      </c>
      <c r="X199">
        <v>3.19</v>
      </c>
      <c r="Y199" s="6">
        <v>1.0620000000000001</v>
      </c>
      <c r="Z199" s="6">
        <v>1.0880000000000001</v>
      </c>
      <c r="AA199" s="6">
        <v>0.251</v>
      </c>
      <c r="AB199" s="6">
        <v>0.66800000000000004</v>
      </c>
      <c r="AC199" s="8">
        <v>9.68</v>
      </c>
      <c r="AD199" s="5" t="s">
        <v>952</v>
      </c>
      <c r="AE199" s="6" t="s">
        <v>487</v>
      </c>
      <c r="AF199" s="6" t="s">
        <v>51</v>
      </c>
      <c r="AG199" s="6">
        <v>82</v>
      </c>
      <c r="AH199" s="6" t="s">
        <v>51</v>
      </c>
      <c r="AI199" s="6">
        <v>82</v>
      </c>
      <c r="AJ199" s="6" t="str">
        <f t="shared" si="3"/>
        <v>N</v>
      </c>
      <c r="AK199" s="6" t="s">
        <v>144</v>
      </c>
    </row>
    <row r="200" spans="1:37" x14ac:dyDescent="0.2">
      <c r="A200" s="13">
        <v>199</v>
      </c>
      <c r="B200" s="6" t="s">
        <v>227</v>
      </c>
      <c r="C200" t="s">
        <v>75</v>
      </c>
      <c r="D200" s="6">
        <v>96748780</v>
      </c>
      <c r="E200" s="6">
        <v>96748780</v>
      </c>
      <c r="F200" s="6" t="s">
        <v>47</v>
      </c>
      <c r="G200" t="s">
        <v>40</v>
      </c>
      <c r="H200" t="s">
        <v>580</v>
      </c>
      <c r="I200" t="s">
        <v>581</v>
      </c>
      <c r="J200">
        <v>7.2200000000000003E-6</v>
      </c>
      <c r="K200" t="s">
        <v>582</v>
      </c>
      <c r="L200">
        <v>1E-3</v>
      </c>
      <c r="M200">
        <v>0.36699999999999999</v>
      </c>
      <c r="N200">
        <v>5.0000000000000001E-3</v>
      </c>
      <c r="O200">
        <v>1.7350000000000001</v>
      </c>
      <c r="P200">
        <v>-0.49</v>
      </c>
      <c r="Q200">
        <v>-3.17</v>
      </c>
      <c r="R200">
        <v>0.27300000000000002</v>
      </c>
      <c r="S200">
        <v>9.5009999999999994</v>
      </c>
      <c r="T200">
        <v>0.95599999999999996</v>
      </c>
      <c r="U200">
        <v>4.1000000000000002E-2</v>
      </c>
      <c r="V200">
        <v>-0.76800000000000002</v>
      </c>
      <c r="W200">
        <v>0.23899999999999999</v>
      </c>
      <c r="X200">
        <v>-2.46</v>
      </c>
      <c r="Y200" s="6">
        <v>-0.98399999999999999</v>
      </c>
      <c r="Z200" s="6">
        <v>-2.169</v>
      </c>
      <c r="AA200" s="6">
        <v>1E-3</v>
      </c>
      <c r="AB200" s="6">
        <v>0</v>
      </c>
      <c r="AC200" s="8">
        <v>4.7279999999999998</v>
      </c>
      <c r="AD200" s="5" t="s">
        <v>951</v>
      </c>
      <c r="AE200" s="6" t="s">
        <v>487</v>
      </c>
      <c r="AF200" s="6" t="s">
        <v>51</v>
      </c>
      <c r="AG200" s="6">
        <v>92</v>
      </c>
      <c r="AH200" s="6" t="s">
        <v>51</v>
      </c>
      <c r="AI200" s="6">
        <v>92</v>
      </c>
      <c r="AJ200" s="6" t="str">
        <f t="shared" si="3"/>
        <v>N</v>
      </c>
      <c r="AK200" s="6" t="s">
        <v>144</v>
      </c>
    </row>
    <row r="201" spans="1:37" x14ac:dyDescent="0.2">
      <c r="A201" s="13">
        <v>200</v>
      </c>
      <c r="B201" s="6" t="s">
        <v>232</v>
      </c>
      <c r="C201" t="s">
        <v>583</v>
      </c>
      <c r="D201" s="6">
        <v>42522751</v>
      </c>
      <c r="E201" s="6">
        <v>42522751</v>
      </c>
      <c r="F201" s="6" t="s">
        <v>47</v>
      </c>
      <c r="G201" t="s">
        <v>48</v>
      </c>
      <c r="H201" t="s">
        <v>584</v>
      </c>
      <c r="I201" t="s">
        <v>585</v>
      </c>
      <c r="J201">
        <v>2.5609999999999999E-4</v>
      </c>
      <c r="K201" t="s">
        <v>586</v>
      </c>
      <c r="L201">
        <v>3.0000000000000001E-3</v>
      </c>
      <c r="M201">
        <v>0.98799999999999999</v>
      </c>
      <c r="N201">
        <v>0</v>
      </c>
      <c r="O201">
        <v>3.09</v>
      </c>
      <c r="P201">
        <v>-0.48</v>
      </c>
      <c r="Q201">
        <v>-5.27</v>
      </c>
      <c r="R201">
        <v>0.49099999999999999</v>
      </c>
      <c r="S201">
        <v>27.9</v>
      </c>
      <c r="T201">
        <v>0.997</v>
      </c>
      <c r="U201">
        <v>0.94699999999999995</v>
      </c>
      <c r="V201">
        <v>-1.6E-2</v>
      </c>
      <c r="W201">
        <v>0.53400000000000003</v>
      </c>
      <c r="X201">
        <v>1.41</v>
      </c>
      <c r="Y201" s="6">
        <v>0.871</v>
      </c>
      <c r="Z201" s="6">
        <v>0.84599999999999997</v>
      </c>
      <c r="AA201" s="6">
        <v>0.57299999999999995</v>
      </c>
      <c r="AB201" s="6">
        <v>0.30099999999999999</v>
      </c>
      <c r="AC201" s="8">
        <v>9.016</v>
      </c>
      <c r="AD201" s="5" t="s">
        <v>956</v>
      </c>
      <c r="AE201" s="6" t="s">
        <v>587</v>
      </c>
      <c r="AF201" s="6" t="s">
        <v>51</v>
      </c>
      <c r="AG201" s="6">
        <v>0</v>
      </c>
      <c r="AH201" s="6" t="s">
        <v>51</v>
      </c>
      <c r="AI201" s="6">
        <v>0</v>
      </c>
      <c r="AJ201" s="6" t="str">
        <f t="shared" si="3"/>
        <v>D</v>
      </c>
      <c r="AK201" s="6" t="s">
        <v>144</v>
      </c>
    </row>
    <row r="202" spans="1:37" x14ac:dyDescent="0.2">
      <c r="A202" s="13">
        <v>201</v>
      </c>
      <c r="B202" s="6" t="s">
        <v>232</v>
      </c>
      <c r="C202" t="s">
        <v>583</v>
      </c>
      <c r="D202" s="6">
        <v>42526763</v>
      </c>
      <c r="E202" s="6">
        <v>42526763</v>
      </c>
      <c r="F202" s="6" t="s">
        <v>47</v>
      </c>
      <c r="G202" t="s">
        <v>48</v>
      </c>
      <c r="H202" t="s">
        <v>589</v>
      </c>
      <c r="I202" t="s">
        <v>590</v>
      </c>
      <c r="J202">
        <v>3.9579999999999997E-2</v>
      </c>
      <c r="K202" t="s">
        <v>591</v>
      </c>
      <c r="L202">
        <v>0.48299999999999998</v>
      </c>
      <c r="M202">
        <v>3.0000000000000001E-3</v>
      </c>
      <c r="N202">
        <v>0.60699999999999998</v>
      </c>
      <c r="O202">
        <v>0</v>
      </c>
      <c r="P202">
        <v>2.52</v>
      </c>
      <c r="Q202">
        <v>-0.95</v>
      </c>
      <c r="R202">
        <v>0.254</v>
      </c>
      <c r="S202">
        <v>1.038</v>
      </c>
      <c r="T202">
        <v>0.53700000000000003</v>
      </c>
      <c r="U202">
        <v>0.02</v>
      </c>
      <c r="V202">
        <v>-0.98599999999999999</v>
      </c>
      <c r="W202">
        <v>1.2E-2</v>
      </c>
      <c r="X202">
        <v>-3.03</v>
      </c>
      <c r="Y202" s="6">
        <v>-0.58199999999999996</v>
      </c>
      <c r="Z202" s="6">
        <v>-0.51900000000000002</v>
      </c>
      <c r="AA202" s="6">
        <v>2E-3</v>
      </c>
      <c r="AB202" s="6">
        <v>1E-3</v>
      </c>
      <c r="AC202" s="8">
        <v>0.997</v>
      </c>
      <c r="AD202" s="5" t="s">
        <v>951</v>
      </c>
      <c r="AE202" s="6" t="s">
        <v>587</v>
      </c>
      <c r="AF202" s="6" t="s">
        <v>51</v>
      </c>
      <c r="AG202" s="6">
        <v>0</v>
      </c>
      <c r="AH202" s="6" t="s">
        <v>51</v>
      </c>
      <c r="AI202" s="6">
        <v>0</v>
      </c>
      <c r="AJ202" s="6" t="str">
        <f t="shared" si="3"/>
        <v>D</v>
      </c>
      <c r="AK202" s="6" t="s">
        <v>144</v>
      </c>
    </row>
    <row r="203" spans="1:37" x14ac:dyDescent="0.2">
      <c r="A203" s="13">
        <v>202</v>
      </c>
      <c r="B203" s="6" t="s">
        <v>232</v>
      </c>
      <c r="C203" t="s">
        <v>583</v>
      </c>
      <c r="D203" s="6">
        <v>42526694</v>
      </c>
      <c r="E203" s="6">
        <v>42526694</v>
      </c>
      <c r="F203" s="6" t="s">
        <v>39</v>
      </c>
      <c r="G203" t="s">
        <v>40</v>
      </c>
      <c r="H203" t="s">
        <v>593</v>
      </c>
      <c r="I203" t="s">
        <v>594</v>
      </c>
      <c r="J203">
        <v>0.2051</v>
      </c>
      <c r="K203" t="s">
        <v>595</v>
      </c>
      <c r="L203">
        <v>1E-3</v>
      </c>
      <c r="M203">
        <v>1</v>
      </c>
      <c r="N203">
        <v>0</v>
      </c>
      <c r="O203">
        <v>4.085</v>
      </c>
      <c r="P203">
        <v>-1.77</v>
      </c>
      <c r="Q203">
        <v>-7.39</v>
      </c>
      <c r="R203">
        <v>0.73299999999999998</v>
      </c>
      <c r="S203">
        <v>24.4</v>
      </c>
      <c r="T203">
        <v>0.998</v>
      </c>
      <c r="U203">
        <v>0.98699999999999999</v>
      </c>
      <c r="V203">
        <v>0.90200000000000002</v>
      </c>
      <c r="W203">
        <v>0.81200000000000006</v>
      </c>
      <c r="X203">
        <v>3.46</v>
      </c>
      <c r="Y203" s="6">
        <v>0.91700000000000004</v>
      </c>
      <c r="Z203" s="6">
        <v>0.90700000000000003</v>
      </c>
      <c r="AA203" s="6">
        <v>0.32100000000000001</v>
      </c>
      <c r="AB203" s="6">
        <v>0.255</v>
      </c>
      <c r="AC203" s="8">
        <v>14.696</v>
      </c>
      <c r="AD203" s="5" t="s">
        <v>956</v>
      </c>
      <c r="AE203" s="6" t="s">
        <v>587</v>
      </c>
      <c r="AF203" s="6" t="s">
        <v>51</v>
      </c>
      <c r="AG203" s="6">
        <v>0</v>
      </c>
      <c r="AH203" s="6" t="s">
        <v>51</v>
      </c>
      <c r="AI203" s="6">
        <v>0</v>
      </c>
      <c r="AJ203" s="6" t="str">
        <f t="shared" si="3"/>
        <v>D</v>
      </c>
      <c r="AK203" s="6" t="s">
        <v>144</v>
      </c>
    </row>
    <row r="204" spans="1:37" x14ac:dyDescent="0.2">
      <c r="A204" s="13">
        <v>203</v>
      </c>
      <c r="B204" s="6" t="s">
        <v>232</v>
      </c>
      <c r="C204" t="s">
        <v>583</v>
      </c>
      <c r="D204" s="6">
        <v>42523621</v>
      </c>
      <c r="E204" s="6">
        <v>42523621</v>
      </c>
      <c r="F204" s="6" t="s">
        <v>48</v>
      </c>
      <c r="G204" t="s">
        <v>39</v>
      </c>
      <c r="H204" t="s">
        <v>596</v>
      </c>
      <c r="I204" t="s">
        <v>597</v>
      </c>
      <c r="K204" t="s">
        <v>598</v>
      </c>
      <c r="L204">
        <v>0</v>
      </c>
      <c r="M204">
        <v>0.998</v>
      </c>
      <c r="N204">
        <v>0</v>
      </c>
      <c r="O204">
        <v>4.2450000000000001</v>
      </c>
      <c r="P204">
        <v>3.21</v>
      </c>
      <c r="Q204">
        <v>-6.55</v>
      </c>
      <c r="R204">
        <v>0.878</v>
      </c>
      <c r="S204">
        <v>29.5</v>
      </c>
      <c r="T204">
        <v>0.999</v>
      </c>
      <c r="U204">
        <v>0.94099999999999995</v>
      </c>
      <c r="V204">
        <v>1.081</v>
      </c>
      <c r="W204">
        <v>0.92300000000000004</v>
      </c>
      <c r="X204">
        <v>4.93</v>
      </c>
      <c r="Y204" s="6">
        <v>0.99099999999999999</v>
      </c>
      <c r="Z204" s="6">
        <v>1.06</v>
      </c>
      <c r="AA204" s="6">
        <v>0.44900000000000001</v>
      </c>
      <c r="AB204" s="6">
        <v>0.96799999999999997</v>
      </c>
      <c r="AC204" s="8">
        <v>14.231999999999999</v>
      </c>
      <c r="AD204" s="14" t="s">
        <v>956</v>
      </c>
      <c r="AE204" s="6" t="s">
        <v>587</v>
      </c>
      <c r="AF204" s="6" t="s">
        <v>599</v>
      </c>
      <c r="AG204" s="6">
        <v>0</v>
      </c>
      <c r="AH204" s="6">
        <v>0</v>
      </c>
      <c r="AI204" s="6">
        <v>0</v>
      </c>
      <c r="AJ204" s="6" t="str">
        <f t="shared" si="3"/>
        <v>D</v>
      </c>
      <c r="AK204" s="6" t="s">
        <v>144</v>
      </c>
    </row>
    <row r="205" spans="1:37" x14ac:dyDescent="0.2">
      <c r="A205" s="15">
        <v>204</v>
      </c>
      <c r="B205" s="6" t="s">
        <v>232</v>
      </c>
      <c r="C205" t="s">
        <v>583</v>
      </c>
      <c r="D205" s="6">
        <v>42522749</v>
      </c>
      <c r="E205" s="6">
        <v>42522749</v>
      </c>
      <c r="F205" s="6" t="s">
        <v>39</v>
      </c>
      <c r="G205" t="s">
        <v>40</v>
      </c>
      <c r="H205" t="s">
        <v>600</v>
      </c>
      <c r="I205" t="s">
        <v>601</v>
      </c>
      <c r="J205">
        <v>1.5430000000000001E-4</v>
      </c>
      <c r="K205" t="s">
        <v>602</v>
      </c>
      <c r="L205">
        <v>1E-3</v>
      </c>
      <c r="M205">
        <v>0.996</v>
      </c>
      <c r="N205">
        <v>0</v>
      </c>
      <c r="O205">
        <v>4.2300000000000004</v>
      </c>
      <c r="P205">
        <v>-1.89</v>
      </c>
      <c r="Q205">
        <v>-5.13</v>
      </c>
      <c r="R205">
        <v>0.91600000000000004</v>
      </c>
      <c r="S205">
        <v>26.1</v>
      </c>
      <c r="T205">
        <v>0.997</v>
      </c>
      <c r="U205">
        <v>0.93</v>
      </c>
      <c r="V205">
        <v>0.89300000000000002</v>
      </c>
      <c r="W205">
        <v>0.92200000000000004</v>
      </c>
      <c r="X205">
        <v>2.7</v>
      </c>
      <c r="Y205" s="6">
        <v>-0.02</v>
      </c>
      <c r="Z205" s="6">
        <v>1.2999999999999999E-2</v>
      </c>
      <c r="AA205" s="6">
        <v>0.41199999999999998</v>
      </c>
      <c r="AB205" s="6">
        <v>0.13400000000000001</v>
      </c>
      <c r="AC205" s="8">
        <v>8.0150000000000006</v>
      </c>
      <c r="AD205" s="5" t="s">
        <v>956</v>
      </c>
      <c r="AE205" s="6" t="s">
        <v>587</v>
      </c>
      <c r="AF205" s="6" t="s">
        <v>51</v>
      </c>
      <c r="AG205" s="6">
        <v>0</v>
      </c>
      <c r="AH205" s="6" t="s">
        <v>51</v>
      </c>
      <c r="AI205" s="6">
        <v>0</v>
      </c>
      <c r="AJ205" s="6" t="str">
        <f t="shared" si="3"/>
        <v>D</v>
      </c>
      <c r="AK205" s="6" t="s">
        <v>144</v>
      </c>
    </row>
    <row r="206" spans="1:37" x14ac:dyDescent="0.2">
      <c r="A206" s="15">
        <v>205</v>
      </c>
      <c r="B206" s="6" t="s">
        <v>232</v>
      </c>
      <c r="C206" t="s">
        <v>583</v>
      </c>
      <c r="D206" s="6">
        <v>42523858</v>
      </c>
      <c r="E206" s="6">
        <v>42523858</v>
      </c>
      <c r="F206" s="6" t="s">
        <v>48</v>
      </c>
      <c r="G206" t="s">
        <v>39</v>
      </c>
      <c r="H206" t="s">
        <v>603</v>
      </c>
      <c r="I206" t="s">
        <v>604</v>
      </c>
      <c r="J206">
        <v>1.2160000000000001E-3</v>
      </c>
      <c r="K206" t="s">
        <v>605</v>
      </c>
      <c r="L206">
        <v>1.2E-2</v>
      </c>
      <c r="M206">
        <v>0.20799999999999999</v>
      </c>
      <c r="N206">
        <v>0</v>
      </c>
      <c r="O206">
        <v>2.54</v>
      </c>
      <c r="P206">
        <v>4.82</v>
      </c>
      <c r="Q206">
        <v>-5.93</v>
      </c>
      <c r="R206">
        <v>0.42599999999999999</v>
      </c>
      <c r="S206">
        <v>12.8</v>
      </c>
      <c r="T206">
        <v>0.97299999999999998</v>
      </c>
      <c r="U206">
        <v>0.93400000000000005</v>
      </c>
      <c r="V206">
        <v>1.2E-2</v>
      </c>
      <c r="W206">
        <v>0.48599999999999999</v>
      </c>
      <c r="X206">
        <v>3.39</v>
      </c>
      <c r="Y206" s="6">
        <v>4.2000000000000003E-2</v>
      </c>
      <c r="Z206" s="6">
        <v>0.89300000000000002</v>
      </c>
      <c r="AA206" s="6">
        <v>1.2E-2</v>
      </c>
      <c r="AB206" s="6">
        <v>0.879</v>
      </c>
      <c r="AC206" s="8">
        <v>9.3089999999999993</v>
      </c>
      <c r="AD206" s="5" t="s">
        <v>953</v>
      </c>
      <c r="AE206" s="6" t="s">
        <v>587</v>
      </c>
      <c r="AF206" s="6" t="s">
        <v>51</v>
      </c>
      <c r="AG206" s="6">
        <v>0</v>
      </c>
      <c r="AH206" s="6" t="s">
        <v>51</v>
      </c>
      <c r="AI206" s="6">
        <v>0</v>
      </c>
      <c r="AJ206" s="6" t="str">
        <f t="shared" si="3"/>
        <v>D</v>
      </c>
      <c r="AK206" s="6" t="s">
        <v>144</v>
      </c>
    </row>
    <row r="207" spans="1:37" x14ac:dyDescent="0.2">
      <c r="A207" s="15">
        <v>206</v>
      </c>
      <c r="B207" s="6" t="s">
        <v>232</v>
      </c>
      <c r="C207" t="s">
        <v>583</v>
      </c>
      <c r="D207" s="6">
        <v>42526694</v>
      </c>
      <c r="E207" s="6">
        <v>42526694</v>
      </c>
      <c r="F207" s="6" t="s">
        <v>39</v>
      </c>
      <c r="G207" t="s">
        <v>40</v>
      </c>
      <c r="H207" t="s">
        <v>606</v>
      </c>
      <c r="I207" t="s">
        <v>594</v>
      </c>
      <c r="J207">
        <v>0.2051</v>
      </c>
      <c r="K207" t="s">
        <v>595</v>
      </c>
      <c r="L207">
        <v>1E-3</v>
      </c>
      <c r="M207">
        <v>1</v>
      </c>
      <c r="N207">
        <v>0</v>
      </c>
      <c r="O207">
        <v>4.085</v>
      </c>
      <c r="P207">
        <v>-1.77</v>
      </c>
      <c r="Q207">
        <v>-7.39</v>
      </c>
      <c r="R207">
        <v>0.73299999999999998</v>
      </c>
      <c r="S207">
        <v>24.4</v>
      </c>
      <c r="T207">
        <v>0.998</v>
      </c>
      <c r="U207">
        <v>0.98699999999999999</v>
      </c>
      <c r="V207">
        <v>0.90200000000000002</v>
      </c>
      <c r="W207">
        <v>0.81200000000000006</v>
      </c>
      <c r="X207">
        <v>3.46</v>
      </c>
      <c r="Y207" s="6">
        <v>0.91700000000000004</v>
      </c>
      <c r="Z207" s="6">
        <v>0.90700000000000003</v>
      </c>
      <c r="AA207" s="6">
        <v>0.32100000000000001</v>
      </c>
      <c r="AB207" s="6">
        <v>0.255</v>
      </c>
      <c r="AC207" s="8">
        <v>14.696</v>
      </c>
      <c r="AD207" s="5" t="s">
        <v>956</v>
      </c>
      <c r="AE207" s="6" t="s">
        <v>587</v>
      </c>
      <c r="AF207" s="6" t="s">
        <v>599</v>
      </c>
      <c r="AG207" s="6">
        <v>0</v>
      </c>
      <c r="AH207" s="6">
        <v>6</v>
      </c>
      <c r="AI207" s="6">
        <v>3</v>
      </c>
      <c r="AJ207" s="6" t="str">
        <f t="shared" si="3"/>
        <v>D</v>
      </c>
      <c r="AK207" s="6" t="s">
        <v>144</v>
      </c>
    </row>
    <row r="208" spans="1:37" x14ac:dyDescent="0.2">
      <c r="A208" s="15">
        <v>207</v>
      </c>
      <c r="B208" s="6" t="s">
        <v>232</v>
      </c>
      <c r="C208" t="s">
        <v>583</v>
      </c>
      <c r="D208" s="6">
        <v>42525035</v>
      </c>
      <c r="E208" s="6">
        <v>42525035</v>
      </c>
      <c r="F208" s="6" t="s">
        <v>47</v>
      </c>
      <c r="G208" t="s">
        <v>48</v>
      </c>
      <c r="H208" t="s">
        <v>607</v>
      </c>
      <c r="I208" t="s">
        <v>608</v>
      </c>
      <c r="J208">
        <v>8.8360000000000001E-4</v>
      </c>
      <c r="K208" t="s">
        <v>609</v>
      </c>
      <c r="L208" t="s">
        <v>200</v>
      </c>
      <c r="M208" t="s">
        <v>200</v>
      </c>
      <c r="N208">
        <v>0</v>
      </c>
      <c r="O208" t="s">
        <v>200</v>
      </c>
      <c r="P208" t="s">
        <v>200</v>
      </c>
      <c r="Q208" t="s">
        <v>200</v>
      </c>
      <c r="R208" t="s">
        <v>200</v>
      </c>
      <c r="S208">
        <v>35</v>
      </c>
      <c r="T208">
        <v>0.98</v>
      </c>
      <c r="U208">
        <v>0.55500000000000005</v>
      </c>
      <c r="V208" t="s">
        <v>200</v>
      </c>
      <c r="W208" t="s">
        <v>200</v>
      </c>
      <c r="X208">
        <v>2.35</v>
      </c>
      <c r="Y208" s="6">
        <v>0.79100000000000004</v>
      </c>
      <c r="Z208" s="6">
        <v>0.81</v>
      </c>
      <c r="AA208" s="6">
        <v>7.4999999999999997E-2</v>
      </c>
      <c r="AB208" s="6">
        <v>1.6E-2</v>
      </c>
      <c r="AC208" s="8">
        <v>6.6180000000000003</v>
      </c>
      <c r="AD208" s="5" t="s">
        <v>956</v>
      </c>
      <c r="AE208" s="6" t="s">
        <v>587</v>
      </c>
      <c r="AF208" s="6" t="s">
        <v>599</v>
      </c>
      <c r="AG208" s="6">
        <v>0</v>
      </c>
      <c r="AH208" s="6">
        <v>17</v>
      </c>
      <c r="AI208" s="6">
        <v>8.5</v>
      </c>
      <c r="AJ208" s="6" t="str">
        <f t="shared" si="3"/>
        <v>D</v>
      </c>
      <c r="AK208" s="6" t="s">
        <v>144</v>
      </c>
    </row>
    <row r="209" spans="1:37" x14ac:dyDescent="0.2">
      <c r="A209" s="15">
        <v>208</v>
      </c>
      <c r="B209" s="6" t="s">
        <v>232</v>
      </c>
      <c r="C209" t="s">
        <v>583</v>
      </c>
      <c r="D209" s="6">
        <v>42525073</v>
      </c>
      <c r="E209" s="6">
        <v>42525073</v>
      </c>
      <c r="F209" s="6" t="s">
        <v>48</v>
      </c>
      <c r="G209" t="s">
        <v>39</v>
      </c>
      <c r="H209" t="s">
        <v>610</v>
      </c>
      <c r="I209" t="s">
        <v>611</v>
      </c>
      <c r="J209">
        <v>2.5170000000000001E-5</v>
      </c>
      <c r="K209" t="s">
        <v>612</v>
      </c>
      <c r="L209">
        <v>1.6E-2</v>
      </c>
      <c r="M209">
        <v>1</v>
      </c>
      <c r="N209">
        <v>3.0000000000000001E-3</v>
      </c>
      <c r="O209">
        <v>3.0750000000000002</v>
      </c>
      <c r="P209">
        <v>-0.53</v>
      </c>
      <c r="Q209">
        <v>-5.76</v>
      </c>
      <c r="R209">
        <v>0.57499999999999996</v>
      </c>
      <c r="S209">
        <v>23.9</v>
      </c>
      <c r="T209">
        <v>0.999</v>
      </c>
      <c r="U209">
        <v>0.92600000000000005</v>
      </c>
      <c r="V209">
        <v>3.5999999999999997E-2</v>
      </c>
      <c r="W209">
        <v>0.54300000000000004</v>
      </c>
      <c r="X209">
        <v>2.96</v>
      </c>
      <c r="Y209" s="6">
        <v>0.89900000000000002</v>
      </c>
      <c r="Z209" s="6">
        <v>0.91700000000000004</v>
      </c>
      <c r="AA209" s="6">
        <v>0.51700000000000002</v>
      </c>
      <c r="AB209" s="6">
        <v>7.1999999999999995E-2</v>
      </c>
      <c r="AC209" s="8">
        <v>8.3279999999999994</v>
      </c>
      <c r="AD209" s="5" t="s">
        <v>952</v>
      </c>
      <c r="AE209" s="6" t="s">
        <v>587</v>
      </c>
      <c r="AF209" s="6" t="s">
        <v>599</v>
      </c>
      <c r="AG209" s="6">
        <v>0</v>
      </c>
      <c r="AH209" s="6">
        <v>28</v>
      </c>
      <c r="AI209" s="6">
        <v>14</v>
      </c>
      <c r="AJ209" s="6" t="str">
        <f t="shared" si="3"/>
        <v>D</v>
      </c>
      <c r="AK209" s="6" t="s">
        <v>144</v>
      </c>
    </row>
    <row r="210" spans="1:37" x14ac:dyDescent="0.2">
      <c r="A210" s="15">
        <v>209</v>
      </c>
      <c r="B210" s="6" t="s">
        <v>232</v>
      </c>
      <c r="C210" t="s">
        <v>583</v>
      </c>
      <c r="D210" s="6">
        <v>42522958</v>
      </c>
      <c r="E210" s="6">
        <v>42522958</v>
      </c>
      <c r="F210" s="6" t="s">
        <v>318</v>
      </c>
      <c r="G210" t="s">
        <v>325</v>
      </c>
      <c r="H210" t="s">
        <v>613</v>
      </c>
      <c r="K210" t="s">
        <v>614</v>
      </c>
      <c r="L210">
        <v>2.4E-2</v>
      </c>
      <c r="M210">
        <v>0.98799999999999999</v>
      </c>
      <c r="N210">
        <v>0</v>
      </c>
      <c r="O210">
        <v>3.2450000000000001</v>
      </c>
      <c r="P210">
        <v>5.05</v>
      </c>
      <c r="Q210">
        <v>-3.34</v>
      </c>
      <c r="R210">
        <v>0.55900000000000005</v>
      </c>
      <c r="S210">
        <v>24.4</v>
      </c>
      <c r="T210">
        <v>0.998</v>
      </c>
      <c r="U210">
        <v>0.91400000000000003</v>
      </c>
      <c r="V210">
        <v>0.502</v>
      </c>
      <c r="W210">
        <v>0.66</v>
      </c>
      <c r="X210">
        <v>5.08</v>
      </c>
      <c r="Y210" s="6">
        <v>0.89900000000000002</v>
      </c>
      <c r="Z210" s="6">
        <v>0.96699999999999997</v>
      </c>
      <c r="AA210" s="6">
        <v>0.70599999999999996</v>
      </c>
      <c r="AB210" s="6">
        <v>0.32100000000000001</v>
      </c>
      <c r="AC210" s="8">
        <v>11.221</v>
      </c>
      <c r="AD210" s="5" t="s">
        <v>956</v>
      </c>
      <c r="AE210" s="6" t="s">
        <v>599</v>
      </c>
      <c r="AF210" s="6" t="s">
        <v>51</v>
      </c>
      <c r="AG210" s="6">
        <v>29</v>
      </c>
      <c r="AH210" s="6" t="s">
        <v>51</v>
      </c>
      <c r="AI210" s="6">
        <v>29</v>
      </c>
      <c r="AJ210" s="6" t="str">
        <f t="shared" si="3"/>
        <v>D</v>
      </c>
      <c r="AK210" s="6" t="s">
        <v>131</v>
      </c>
    </row>
    <row r="211" spans="1:37" x14ac:dyDescent="0.2">
      <c r="A211" s="15">
        <v>210</v>
      </c>
      <c r="B211" s="6" t="s">
        <v>232</v>
      </c>
      <c r="C211" t="s">
        <v>583</v>
      </c>
      <c r="D211" s="6">
        <v>42525077</v>
      </c>
      <c r="E211" s="6">
        <v>42525077</v>
      </c>
      <c r="F211" s="6" t="s">
        <v>47</v>
      </c>
      <c r="G211" t="s">
        <v>48</v>
      </c>
      <c r="H211" t="s">
        <v>615</v>
      </c>
      <c r="I211" t="s">
        <v>616</v>
      </c>
      <c r="J211">
        <v>4.3909999999999999E-3</v>
      </c>
      <c r="K211" t="s">
        <v>617</v>
      </c>
      <c r="L211" t="s">
        <v>200</v>
      </c>
      <c r="M211" t="s">
        <v>200</v>
      </c>
      <c r="N211">
        <v>2.5999999999999999E-2</v>
      </c>
      <c r="O211" t="s">
        <v>200</v>
      </c>
      <c r="P211" t="s">
        <v>200</v>
      </c>
      <c r="Q211" t="s">
        <v>200</v>
      </c>
      <c r="R211" t="s">
        <v>200</v>
      </c>
      <c r="S211">
        <v>33</v>
      </c>
      <c r="T211">
        <v>0.99199999999999999</v>
      </c>
      <c r="U211">
        <v>0.29599999999999999</v>
      </c>
      <c r="V211" t="s">
        <v>200</v>
      </c>
      <c r="W211" t="s">
        <v>200</v>
      </c>
      <c r="X211">
        <v>-2.71</v>
      </c>
      <c r="Y211" s="6">
        <v>3.3000000000000002E-2</v>
      </c>
      <c r="Z211" s="6">
        <v>0.81</v>
      </c>
      <c r="AA211" s="6">
        <v>0.45800000000000002</v>
      </c>
      <c r="AB211" s="6">
        <v>5.2999999999999999E-2</v>
      </c>
      <c r="AC211" s="8">
        <v>6.7210000000000001</v>
      </c>
      <c r="AD211" s="5" t="s">
        <v>959</v>
      </c>
      <c r="AE211" s="6" t="s">
        <v>587</v>
      </c>
      <c r="AF211" s="6" t="s">
        <v>51</v>
      </c>
      <c r="AG211" s="6">
        <v>30</v>
      </c>
      <c r="AH211" s="6" t="s">
        <v>51</v>
      </c>
      <c r="AI211" s="6">
        <v>30</v>
      </c>
      <c r="AJ211" s="6" t="str">
        <f t="shared" si="3"/>
        <v>D</v>
      </c>
      <c r="AK211" s="6" t="s">
        <v>144</v>
      </c>
    </row>
    <row r="212" spans="1:37" x14ac:dyDescent="0.2">
      <c r="A212" s="15">
        <v>211</v>
      </c>
      <c r="B212" s="9" t="s">
        <v>232</v>
      </c>
      <c r="C212" s="7" t="s">
        <v>583</v>
      </c>
      <c r="D212" s="9">
        <v>42523517</v>
      </c>
      <c r="E212" s="9">
        <v>42523517</v>
      </c>
      <c r="F212" s="9" t="s">
        <v>40</v>
      </c>
      <c r="G212" t="s">
        <v>39</v>
      </c>
      <c r="H212" t="s">
        <v>618</v>
      </c>
      <c r="I212" t="s">
        <v>619</v>
      </c>
      <c r="K212" t="s">
        <v>620</v>
      </c>
      <c r="L212">
        <v>2.5999999999999999E-2</v>
      </c>
      <c r="M212">
        <v>0.39300000000000002</v>
      </c>
      <c r="N212" s="7">
        <v>0</v>
      </c>
      <c r="O212" s="7">
        <v>1.4850000000000001</v>
      </c>
      <c r="P212" s="7">
        <v>5.1100000000000003</v>
      </c>
      <c r="Q212" s="7">
        <v>-0.82</v>
      </c>
      <c r="R212" s="7">
        <v>0.47599999999999998</v>
      </c>
      <c r="S212" s="7">
        <v>22.1</v>
      </c>
      <c r="T212" s="7">
        <v>0.997</v>
      </c>
      <c r="U212" s="7">
        <v>0.67400000000000004</v>
      </c>
      <c r="V212" s="7">
        <v>-0.32800000000000001</v>
      </c>
      <c r="W212" s="7">
        <v>0.38900000000000001</v>
      </c>
      <c r="X212" s="7">
        <v>4.93</v>
      </c>
      <c r="Y212" s="9">
        <v>7.9000000000000001E-2</v>
      </c>
      <c r="Z212" s="9">
        <v>1.06</v>
      </c>
      <c r="AA212" s="9">
        <v>3.5000000000000003E-2</v>
      </c>
      <c r="AB212" s="9">
        <v>0.27400000000000002</v>
      </c>
      <c r="AC212" s="10">
        <v>7.28</v>
      </c>
      <c r="AD212" s="11" t="s">
        <v>953</v>
      </c>
      <c r="AE212" s="9" t="s">
        <v>587</v>
      </c>
      <c r="AF212" s="9" t="s">
        <v>51</v>
      </c>
      <c r="AG212" s="9">
        <v>37</v>
      </c>
      <c r="AH212" s="9" t="s">
        <v>51</v>
      </c>
      <c r="AI212" s="9">
        <v>37</v>
      </c>
      <c r="AJ212" s="6" t="str">
        <f t="shared" si="3"/>
        <v>D</v>
      </c>
      <c r="AK212" s="9" t="s">
        <v>144</v>
      </c>
    </row>
    <row r="213" spans="1:37" x14ac:dyDescent="0.2">
      <c r="A213" s="15">
        <v>212</v>
      </c>
      <c r="B213" s="6" t="s">
        <v>232</v>
      </c>
      <c r="C213" t="s">
        <v>583</v>
      </c>
      <c r="D213" s="6">
        <v>42526717</v>
      </c>
      <c r="E213" s="6">
        <v>42526717</v>
      </c>
      <c r="F213" s="6" t="s">
        <v>47</v>
      </c>
      <c r="G213" t="s">
        <v>48</v>
      </c>
      <c r="H213" t="s">
        <v>621</v>
      </c>
      <c r="I213" t="s">
        <v>622</v>
      </c>
      <c r="J213">
        <v>2.5860000000000002E-3</v>
      </c>
      <c r="K213" t="s">
        <v>623</v>
      </c>
      <c r="L213">
        <v>1E-3</v>
      </c>
      <c r="M213">
        <v>0.64400000000000002</v>
      </c>
      <c r="N213">
        <v>0.17599999999999999</v>
      </c>
      <c r="O213">
        <v>0.55000000000000004</v>
      </c>
      <c r="P213">
        <v>-0.64</v>
      </c>
      <c r="Q213">
        <v>-6.06</v>
      </c>
      <c r="R213">
        <v>0.69799999999999995</v>
      </c>
      <c r="S213">
        <v>31</v>
      </c>
      <c r="T213">
        <v>0.997</v>
      </c>
      <c r="U213">
        <v>4.7E-2</v>
      </c>
      <c r="V213">
        <v>-0.60699999999999998</v>
      </c>
      <c r="W213">
        <v>0.252</v>
      </c>
      <c r="X213">
        <v>2.44</v>
      </c>
      <c r="Y213" s="6">
        <v>0.871</v>
      </c>
      <c r="Z213" s="6">
        <v>0.81200000000000006</v>
      </c>
      <c r="AA213" s="6">
        <v>0.23200000000000001</v>
      </c>
      <c r="AB213" s="6">
        <v>0.58199999999999996</v>
      </c>
      <c r="AC213" s="8">
        <v>10.32</v>
      </c>
      <c r="AD213" s="5" t="s">
        <v>953</v>
      </c>
      <c r="AE213" s="6" t="s">
        <v>587</v>
      </c>
      <c r="AF213" s="6" t="s">
        <v>51</v>
      </c>
      <c r="AG213" s="6">
        <v>49</v>
      </c>
      <c r="AH213" s="6" t="s">
        <v>51</v>
      </c>
      <c r="AI213" s="6">
        <v>49</v>
      </c>
      <c r="AJ213" s="6" t="str">
        <f t="shared" si="3"/>
        <v>D</v>
      </c>
      <c r="AK213" s="6" t="s">
        <v>144</v>
      </c>
    </row>
    <row r="214" spans="1:37" x14ac:dyDescent="0.2">
      <c r="A214" s="15">
        <v>213</v>
      </c>
      <c r="B214" s="6" t="s">
        <v>232</v>
      </c>
      <c r="C214" t="s">
        <v>583</v>
      </c>
      <c r="D214" s="6">
        <v>42525823</v>
      </c>
      <c r="E214" s="6">
        <v>42525823</v>
      </c>
      <c r="F214" s="6" t="s">
        <v>39</v>
      </c>
      <c r="G214" t="s">
        <v>40</v>
      </c>
      <c r="H214" t="s">
        <v>624</v>
      </c>
      <c r="I214" t="s">
        <v>625</v>
      </c>
      <c r="J214">
        <v>4.3510000000000004E-6</v>
      </c>
      <c r="K214" t="s">
        <v>626</v>
      </c>
      <c r="L214">
        <v>2E-3</v>
      </c>
      <c r="M214">
        <v>0.996</v>
      </c>
      <c r="N214">
        <v>0</v>
      </c>
      <c r="O214">
        <v>4.0199999999999996</v>
      </c>
      <c r="P214">
        <v>-0.53</v>
      </c>
      <c r="Q214">
        <v>-3.95</v>
      </c>
      <c r="R214">
        <v>0.88800000000000001</v>
      </c>
      <c r="S214">
        <v>25.8</v>
      </c>
      <c r="T214">
        <v>0.99299999999999999</v>
      </c>
      <c r="U214">
        <v>0.97799999999999998</v>
      </c>
      <c r="V214">
        <v>0.379</v>
      </c>
      <c r="W214">
        <v>0.63200000000000001</v>
      </c>
      <c r="X214">
        <v>2.44</v>
      </c>
      <c r="Y214" s="6">
        <v>0.91700000000000004</v>
      </c>
      <c r="Z214" s="6">
        <v>0.90300000000000002</v>
      </c>
      <c r="AA214" s="6">
        <v>6.0999999999999999E-2</v>
      </c>
      <c r="AB214" s="6">
        <v>0.04</v>
      </c>
      <c r="AC214" s="8">
        <v>10.297000000000001</v>
      </c>
      <c r="AD214" s="5" t="s">
        <v>956</v>
      </c>
      <c r="AE214" s="6" t="s">
        <v>587</v>
      </c>
      <c r="AF214" s="6" t="s">
        <v>599</v>
      </c>
      <c r="AG214" s="6">
        <v>69</v>
      </c>
      <c r="AH214" s="6">
        <v>82</v>
      </c>
      <c r="AI214" s="6">
        <v>75.5</v>
      </c>
      <c r="AJ214" s="6" t="str">
        <f t="shared" si="3"/>
        <v>N</v>
      </c>
      <c r="AK214" s="6" t="s">
        <v>144</v>
      </c>
    </row>
    <row r="215" spans="1:37" x14ac:dyDescent="0.2">
      <c r="A215" s="15">
        <v>214</v>
      </c>
      <c r="B215" s="6" t="s">
        <v>232</v>
      </c>
      <c r="C215" t="s">
        <v>583</v>
      </c>
      <c r="D215" s="6">
        <v>42524310</v>
      </c>
      <c r="E215" s="6">
        <v>42524310</v>
      </c>
      <c r="F215" s="6" t="s">
        <v>47</v>
      </c>
      <c r="G215" t="s">
        <v>40</v>
      </c>
      <c r="H215" t="s">
        <v>627</v>
      </c>
      <c r="I215" t="s">
        <v>628</v>
      </c>
      <c r="J215">
        <v>8.1810000000000008E-3</v>
      </c>
      <c r="K215" t="s">
        <v>629</v>
      </c>
      <c r="L215">
        <v>0.40200000000000002</v>
      </c>
      <c r="M215">
        <v>0.17799999999999999</v>
      </c>
      <c r="N215">
        <v>0.94099999999999995</v>
      </c>
      <c r="O215">
        <v>1.07</v>
      </c>
      <c r="P215">
        <v>-0.31</v>
      </c>
      <c r="Q215">
        <v>-1.67</v>
      </c>
      <c r="R215">
        <v>0.378</v>
      </c>
      <c r="S215">
        <v>0.23</v>
      </c>
      <c r="T215">
        <v>0.77200000000000002</v>
      </c>
      <c r="U215">
        <v>4.8000000000000001E-2</v>
      </c>
      <c r="V215">
        <v>-0.92400000000000004</v>
      </c>
      <c r="W215">
        <v>0.159</v>
      </c>
      <c r="X215">
        <v>-6.47</v>
      </c>
      <c r="Y215" s="6">
        <v>-0.80400000000000005</v>
      </c>
      <c r="Z215" s="6">
        <v>0.89200000000000002</v>
      </c>
      <c r="AA215" s="6">
        <v>0</v>
      </c>
      <c r="AB215" s="6">
        <v>5.0000000000000001E-3</v>
      </c>
      <c r="AC215" s="8">
        <v>9.8360000000000003</v>
      </c>
      <c r="AD215" s="5" t="s">
        <v>951</v>
      </c>
      <c r="AE215" s="6" t="s">
        <v>587</v>
      </c>
      <c r="AF215" s="6" t="s">
        <v>51</v>
      </c>
      <c r="AG215" s="6">
        <v>95</v>
      </c>
      <c r="AH215" s="6" t="s">
        <v>51</v>
      </c>
      <c r="AI215" s="6">
        <v>95</v>
      </c>
      <c r="AJ215" s="6" t="str">
        <f t="shared" si="3"/>
        <v>N</v>
      </c>
      <c r="AK215" s="6" t="s">
        <v>144</v>
      </c>
    </row>
    <row r="216" spans="1:37" s="7" customFormat="1" x14ac:dyDescent="0.2">
      <c r="A216" s="15">
        <v>215</v>
      </c>
      <c r="B216" s="6" t="s">
        <v>232</v>
      </c>
      <c r="C216" t="s">
        <v>583</v>
      </c>
      <c r="D216" s="6">
        <v>42525838</v>
      </c>
      <c r="E216" s="6">
        <v>42525838</v>
      </c>
      <c r="F216" s="6" t="s">
        <v>39</v>
      </c>
      <c r="G216" t="s">
        <v>40</v>
      </c>
      <c r="H216" t="s">
        <v>630</v>
      </c>
      <c r="I216" t="s">
        <v>631</v>
      </c>
      <c r="J216">
        <v>3.9110000000000003E-5</v>
      </c>
      <c r="K216" t="s">
        <v>632</v>
      </c>
      <c r="L216">
        <v>0.71299999999999997</v>
      </c>
      <c r="M216">
        <v>1.4999999999999999E-2</v>
      </c>
      <c r="N216">
        <v>0.56499999999999995</v>
      </c>
      <c r="O216">
        <v>-0.16500000000000001</v>
      </c>
      <c r="P216">
        <v>5.33</v>
      </c>
      <c r="Q216">
        <v>-0.34</v>
      </c>
      <c r="R216">
        <v>0.27800000000000002</v>
      </c>
      <c r="S216">
        <v>1.4E-2</v>
      </c>
      <c r="T216">
        <v>0.91700000000000004</v>
      </c>
      <c r="U216">
        <v>0.01</v>
      </c>
      <c r="V216">
        <v>-0.90800000000000003</v>
      </c>
      <c r="W216">
        <v>0.14399999999999999</v>
      </c>
      <c r="X216">
        <v>-3.9</v>
      </c>
      <c r="Y216" s="6">
        <v>-0.68100000000000005</v>
      </c>
      <c r="Z216" s="6">
        <v>-0.52700000000000002</v>
      </c>
      <c r="AA216" s="6">
        <v>0</v>
      </c>
      <c r="AB216" s="6">
        <v>3.3000000000000002E-2</v>
      </c>
      <c r="AC216" s="8">
        <v>9.6509999999999998</v>
      </c>
      <c r="AD216" s="5" t="s">
        <v>951</v>
      </c>
      <c r="AE216" s="6" t="s">
        <v>587</v>
      </c>
      <c r="AF216" s="6" t="s">
        <v>51</v>
      </c>
      <c r="AG216" s="6">
        <v>96</v>
      </c>
      <c r="AH216" s="6" t="s">
        <v>51</v>
      </c>
      <c r="AI216" s="6">
        <v>96</v>
      </c>
      <c r="AJ216" s="6" t="str">
        <f t="shared" si="3"/>
        <v>N</v>
      </c>
      <c r="AK216" s="6" t="s">
        <v>144</v>
      </c>
    </row>
    <row r="217" spans="1:37" x14ac:dyDescent="0.2">
      <c r="A217" s="15">
        <v>216</v>
      </c>
      <c r="B217" s="6" t="s">
        <v>232</v>
      </c>
      <c r="C217" t="s">
        <v>583</v>
      </c>
      <c r="D217" s="6">
        <v>42526712</v>
      </c>
      <c r="E217" s="6">
        <v>42526712</v>
      </c>
      <c r="F217" s="6" t="s">
        <v>39</v>
      </c>
      <c r="G217" t="s">
        <v>40</v>
      </c>
      <c r="H217" t="s">
        <v>633</v>
      </c>
      <c r="I217" t="s">
        <v>634</v>
      </c>
      <c r="J217">
        <v>2.3340000000000001E-3</v>
      </c>
      <c r="K217" t="s">
        <v>635</v>
      </c>
      <c r="L217">
        <v>2.1999999999999999E-2</v>
      </c>
      <c r="M217">
        <v>6.7000000000000004E-2</v>
      </c>
      <c r="N217">
        <v>0.83899999999999997</v>
      </c>
      <c r="O217">
        <v>0.34499999999999997</v>
      </c>
      <c r="P217">
        <v>-0.64</v>
      </c>
      <c r="Q217">
        <v>-3.27</v>
      </c>
      <c r="R217">
        <v>0.60499999999999998</v>
      </c>
      <c r="S217">
        <v>24.2</v>
      </c>
      <c r="T217">
        <v>0.99299999999999999</v>
      </c>
      <c r="U217">
        <v>0.17699999999999999</v>
      </c>
      <c r="V217">
        <v>-0.82499999999999996</v>
      </c>
      <c r="W217">
        <v>0.19500000000000001</v>
      </c>
      <c r="X217">
        <v>3.46</v>
      </c>
      <c r="Y217" s="6">
        <v>-4.3999999999999997E-2</v>
      </c>
      <c r="Z217" s="6">
        <v>-0.38900000000000001</v>
      </c>
      <c r="AA217" s="6">
        <v>0.25600000000000001</v>
      </c>
      <c r="AB217" s="6">
        <v>3.7999999999999999E-2</v>
      </c>
      <c r="AC217" s="8">
        <v>10.625</v>
      </c>
      <c r="AD217" s="5" t="s">
        <v>955</v>
      </c>
      <c r="AE217" s="6" t="s">
        <v>587</v>
      </c>
      <c r="AF217" s="6" t="s">
        <v>51</v>
      </c>
      <c r="AG217" s="6">
        <v>100</v>
      </c>
      <c r="AH217" s="6" t="s">
        <v>51</v>
      </c>
      <c r="AI217" s="6">
        <v>100</v>
      </c>
      <c r="AJ217" s="6" t="str">
        <f t="shared" si="3"/>
        <v>N</v>
      </c>
      <c r="AK217" s="6" t="s">
        <v>144</v>
      </c>
    </row>
    <row r="218" spans="1:37" s="7" customFormat="1" x14ac:dyDescent="0.2">
      <c r="A218" s="15">
        <v>217</v>
      </c>
      <c r="B218" s="6" t="s">
        <v>232</v>
      </c>
      <c r="C218" t="s">
        <v>583</v>
      </c>
      <c r="D218" s="6">
        <v>42523940</v>
      </c>
      <c r="E218" s="6">
        <v>42523940</v>
      </c>
      <c r="F218" s="6" t="s">
        <v>48</v>
      </c>
      <c r="G218" t="s">
        <v>39</v>
      </c>
      <c r="H218" t="s">
        <v>636</v>
      </c>
      <c r="I218" t="s">
        <v>637</v>
      </c>
      <c r="J218"/>
      <c r="K218" t="s">
        <v>638</v>
      </c>
      <c r="L218">
        <v>0.29299999999999998</v>
      </c>
      <c r="M218">
        <v>4.0000000000000001E-3</v>
      </c>
      <c r="N218">
        <v>0.26900000000000002</v>
      </c>
      <c r="O218">
        <v>0.55000000000000004</v>
      </c>
      <c r="P218">
        <v>-0.28000000000000003</v>
      </c>
      <c r="Q218">
        <v>-0.32</v>
      </c>
      <c r="R218">
        <v>0.159</v>
      </c>
      <c r="S218">
        <v>1E-3</v>
      </c>
      <c r="T218">
        <v>0.436</v>
      </c>
      <c r="U218">
        <v>1.2E-2</v>
      </c>
      <c r="V218">
        <v>-1.002</v>
      </c>
      <c r="W218">
        <v>0.124</v>
      </c>
      <c r="X218">
        <v>-8.91</v>
      </c>
      <c r="Y218" s="6">
        <v>-0.60399999999999998</v>
      </c>
      <c r="Z218" s="6">
        <v>-0.99</v>
      </c>
      <c r="AA218" s="6">
        <v>2E-3</v>
      </c>
      <c r="AB218" s="6">
        <v>7.1999999999999995E-2</v>
      </c>
      <c r="AC218" s="8">
        <v>4.9660000000000002</v>
      </c>
      <c r="AD218" s="5" t="s">
        <v>951</v>
      </c>
      <c r="AE218" s="6" t="s">
        <v>587</v>
      </c>
      <c r="AF218" s="6" t="s">
        <v>51</v>
      </c>
      <c r="AG218" s="6">
        <v>116</v>
      </c>
      <c r="AH218" s="6" t="s">
        <v>51</v>
      </c>
      <c r="AI218" s="6">
        <v>116</v>
      </c>
      <c r="AJ218" s="6" t="str">
        <f t="shared" si="3"/>
        <v>N</v>
      </c>
      <c r="AK218" s="6" t="s">
        <v>144</v>
      </c>
    </row>
    <row r="219" spans="1:37" x14ac:dyDescent="0.2">
      <c r="A219" s="15">
        <v>218</v>
      </c>
      <c r="B219" s="6" t="s">
        <v>277</v>
      </c>
      <c r="C219" t="s">
        <v>639</v>
      </c>
      <c r="D219" s="6">
        <v>60373527</v>
      </c>
      <c r="E219" s="6">
        <v>60373527</v>
      </c>
      <c r="F219" s="6" t="s">
        <v>47</v>
      </c>
      <c r="G219" t="s">
        <v>48</v>
      </c>
      <c r="H219" t="s">
        <v>640</v>
      </c>
      <c r="I219" t="s">
        <v>641</v>
      </c>
      <c r="J219">
        <v>1.5880000000000001E-4</v>
      </c>
      <c r="K219" t="s">
        <v>642</v>
      </c>
      <c r="L219" t="s">
        <v>200</v>
      </c>
      <c r="M219" t="s">
        <v>200</v>
      </c>
      <c r="N219">
        <v>0</v>
      </c>
      <c r="O219" t="s">
        <v>200</v>
      </c>
      <c r="P219" t="s">
        <v>200</v>
      </c>
      <c r="Q219" t="s">
        <v>200</v>
      </c>
      <c r="R219" t="s">
        <v>200</v>
      </c>
      <c r="S219">
        <v>45</v>
      </c>
      <c r="T219">
        <v>0.995</v>
      </c>
      <c r="U219">
        <v>0.98399999999999999</v>
      </c>
      <c r="V219" t="s">
        <v>200</v>
      </c>
      <c r="W219" t="s">
        <v>200</v>
      </c>
      <c r="X219">
        <v>5.61</v>
      </c>
      <c r="Y219" s="6">
        <v>0.871</v>
      </c>
      <c r="Z219" s="6">
        <v>0.93500000000000005</v>
      </c>
      <c r="AA219" s="6">
        <v>0.998</v>
      </c>
      <c r="AB219" s="6">
        <v>0.99399999999999999</v>
      </c>
      <c r="AC219" s="8">
        <v>18.414999999999999</v>
      </c>
      <c r="AD219" s="5" t="s">
        <v>956</v>
      </c>
      <c r="AE219" s="6" t="s">
        <v>643</v>
      </c>
      <c r="AF219" s="6" t="s">
        <v>644</v>
      </c>
      <c r="AG219" s="6">
        <v>0</v>
      </c>
      <c r="AH219" s="6">
        <v>0</v>
      </c>
      <c r="AI219" s="6">
        <v>0</v>
      </c>
      <c r="AJ219" s="6" t="str">
        <f t="shared" si="3"/>
        <v>D</v>
      </c>
      <c r="AK219" s="6" t="s">
        <v>645</v>
      </c>
    </row>
    <row r="220" spans="1:37" x14ac:dyDescent="0.2">
      <c r="A220" s="15">
        <v>219</v>
      </c>
      <c r="B220" s="6" t="s">
        <v>493</v>
      </c>
      <c r="C220" t="s">
        <v>38</v>
      </c>
      <c r="D220" s="6">
        <v>99366081</v>
      </c>
      <c r="E220" s="6">
        <v>99366081</v>
      </c>
      <c r="F220" s="6" t="s">
        <v>40</v>
      </c>
      <c r="G220" t="s">
        <v>39</v>
      </c>
      <c r="H220" t="s">
        <v>646</v>
      </c>
      <c r="I220" t="s">
        <v>647</v>
      </c>
      <c r="K220" t="s">
        <v>648</v>
      </c>
      <c r="L220">
        <v>5.0000000000000001E-3</v>
      </c>
      <c r="M220">
        <v>0.93400000000000005</v>
      </c>
      <c r="N220">
        <v>0</v>
      </c>
      <c r="O220">
        <v>3.95</v>
      </c>
      <c r="P220">
        <v>-1.36</v>
      </c>
      <c r="Q220">
        <v>-6.12</v>
      </c>
      <c r="R220">
        <v>0.94299999999999995</v>
      </c>
      <c r="S220">
        <v>26.5</v>
      </c>
      <c r="T220">
        <v>0.99299999999999999</v>
      </c>
      <c r="U220">
        <v>0.995</v>
      </c>
      <c r="V220">
        <v>0.68</v>
      </c>
      <c r="W220">
        <v>0.74199999999999999</v>
      </c>
      <c r="X220">
        <v>4.32</v>
      </c>
      <c r="Y220" s="6">
        <v>0.80400000000000005</v>
      </c>
      <c r="Z220" s="6">
        <v>0.82099999999999995</v>
      </c>
      <c r="AA220" s="6">
        <v>0.97399999999999998</v>
      </c>
      <c r="AB220" s="6">
        <v>0.996</v>
      </c>
      <c r="AC220" s="8">
        <v>11.391</v>
      </c>
      <c r="AD220" s="5" t="s">
        <v>956</v>
      </c>
      <c r="AE220" s="6" t="s">
        <v>649</v>
      </c>
      <c r="AF220" s="6" t="s">
        <v>650</v>
      </c>
      <c r="AG220" s="6">
        <v>29</v>
      </c>
      <c r="AH220" s="6">
        <v>0</v>
      </c>
      <c r="AI220" s="6">
        <v>14.5</v>
      </c>
      <c r="AJ220" s="6" t="str">
        <f t="shared" si="3"/>
        <v>D</v>
      </c>
      <c r="AK220" s="6" t="s">
        <v>651</v>
      </c>
    </row>
    <row r="221" spans="1:37" x14ac:dyDescent="0.2">
      <c r="A221" s="15">
        <v>220</v>
      </c>
      <c r="B221" s="6" t="s">
        <v>493</v>
      </c>
      <c r="C221" t="s">
        <v>38</v>
      </c>
      <c r="D221" s="6">
        <v>99358459</v>
      </c>
      <c r="E221" s="6">
        <v>99358459</v>
      </c>
      <c r="F221" s="6" t="s">
        <v>39</v>
      </c>
      <c r="G221" t="s">
        <v>40</v>
      </c>
      <c r="H221" t="s">
        <v>652</v>
      </c>
      <c r="I221" t="s">
        <v>653</v>
      </c>
      <c r="J221">
        <v>1.3410000000000001E-4</v>
      </c>
      <c r="K221" t="s">
        <v>654</v>
      </c>
      <c r="L221">
        <v>0.64300000000000002</v>
      </c>
      <c r="M221">
        <v>0.02</v>
      </c>
      <c r="N221">
        <v>7.9000000000000001E-2</v>
      </c>
      <c r="O221">
        <v>1.0249999999999999</v>
      </c>
      <c r="P221">
        <v>-0.41</v>
      </c>
      <c r="Q221">
        <v>-3.65</v>
      </c>
      <c r="R221">
        <v>0.112</v>
      </c>
      <c r="S221">
        <v>8.5790000000000006</v>
      </c>
      <c r="T221">
        <v>0.15</v>
      </c>
      <c r="U221">
        <v>4.3999999999999997E-2</v>
      </c>
      <c r="V221">
        <v>-0.97399999999999998</v>
      </c>
      <c r="W221">
        <v>0.161</v>
      </c>
      <c r="X221">
        <v>-0.161</v>
      </c>
      <c r="Y221" s="6">
        <v>-0.28699999999999998</v>
      </c>
      <c r="Z221" s="6">
        <v>0.78400000000000003</v>
      </c>
      <c r="AA221" s="6">
        <v>0.99199999999999999</v>
      </c>
      <c r="AB221" s="6">
        <v>0.97899999999999998</v>
      </c>
      <c r="AC221" s="8">
        <v>12.396000000000001</v>
      </c>
      <c r="AD221" s="5" t="s">
        <v>954</v>
      </c>
      <c r="AE221" s="6" t="s">
        <v>649</v>
      </c>
      <c r="AF221" s="6" t="s">
        <v>650</v>
      </c>
      <c r="AG221" s="6">
        <v>86</v>
      </c>
      <c r="AH221" s="6">
        <v>60</v>
      </c>
      <c r="AI221" s="6">
        <v>73</v>
      </c>
      <c r="AJ221" s="6" t="str">
        <f t="shared" si="3"/>
        <v>N</v>
      </c>
      <c r="AK221" s="6" t="s">
        <v>651</v>
      </c>
    </row>
    <row r="222" spans="1:37" x14ac:dyDescent="0.2">
      <c r="A222" s="15">
        <v>221</v>
      </c>
      <c r="B222" s="6" t="s">
        <v>493</v>
      </c>
      <c r="C222" t="s">
        <v>38</v>
      </c>
      <c r="D222" s="6">
        <v>99358524</v>
      </c>
      <c r="E222" s="6">
        <v>99358524</v>
      </c>
      <c r="F222" s="6" t="s">
        <v>40</v>
      </c>
      <c r="G222" t="s">
        <v>39</v>
      </c>
      <c r="H222" t="s">
        <v>655</v>
      </c>
      <c r="I222" t="s">
        <v>656</v>
      </c>
      <c r="J222">
        <v>5.4920000000000004E-3</v>
      </c>
      <c r="K222" t="s">
        <v>657</v>
      </c>
      <c r="L222">
        <v>2.8000000000000001E-2</v>
      </c>
      <c r="M222">
        <v>0.36299999999999999</v>
      </c>
      <c r="N222">
        <v>0</v>
      </c>
      <c r="O222">
        <v>2.57</v>
      </c>
      <c r="P222">
        <v>-0.18</v>
      </c>
      <c r="Q222">
        <v>-5.21</v>
      </c>
      <c r="R222">
        <v>0.878</v>
      </c>
      <c r="S222">
        <v>25.1</v>
      </c>
      <c r="T222">
        <v>0.98099999999999998</v>
      </c>
      <c r="U222">
        <v>0.97299999999999998</v>
      </c>
      <c r="V222">
        <v>-0.441</v>
      </c>
      <c r="W222">
        <v>0.26500000000000001</v>
      </c>
      <c r="X222">
        <v>4.47</v>
      </c>
      <c r="Y222" s="6">
        <v>0.80400000000000005</v>
      </c>
      <c r="Z222" s="6">
        <v>0.88900000000000001</v>
      </c>
      <c r="AA222" s="6">
        <v>0.995</v>
      </c>
      <c r="AB222" s="6">
        <v>0.998</v>
      </c>
      <c r="AC222" s="8">
        <v>11.962</v>
      </c>
      <c r="AD222" s="5" t="s">
        <v>956</v>
      </c>
      <c r="AE222" s="6" t="s">
        <v>649</v>
      </c>
      <c r="AF222" s="6" t="s">
        <v>650</v>
      </c>
      <c r="AG222" s="6">
        <v>86</v>
      </c>
      <c r="AH222" s="6">
        <v>87</v>
      </c>
      <c r="AI222" s="6">
        <v>86.5</v>
      </c>
      <c r="AJ222" s="6" t="str">
        <f t="shared" si="3"/>
        <v>N</v>
      </c>
      <c r="AK222" s="6" t="s">
        <v>651</v>
      </c>
    </row>
    <row r="223" spans="1:37" x14ac:dyDescent="0.2">
      <c r="A223" s="15">
        <v>222</v>
      </c>
      <c r="B223" s="6" t="s">
        <v>493</v>
      </c>
      <c r="C223" t="s">
        <v>38</v>
      </c>
      <c r="D223" s="6">
        <v>99361626</v>
      </c>
      <c r="E223" s="6">
        <v>99361626</v>
      </c>
      <c r="F223" s="6" t="s">
        <v>40</v>
      </c>
      <c r="G223" t="s">
        <v>39</v>
      </c>
      <c r="H223" t="s">
        <v>658</v>
      </c>
      <c r="I223" t="s">
        <v>659</v>
      </c>
      <c r="J223">
        <v>1.536E-3</v>
      </c>
      <c r="K223" t="s">
        <v>660</v>
      </c>
      <c r="L223">
        <v>0.54900000000000004</v>
      </c>
      <c r="M223">
        <v>2.4E-2</v>
      </c>
      <c r="N223">
        <v>0.224</v>
      </c>
      <c r="O223">
        <v>0.95499999999999996</v>
      </c>
      <c r="P223">
        <v>-0.3</v>
      </c>
      <c r="Q223">
        <v>-2.2999999999999998</v>
      </c>
      <c r="R223">
        <v>0.25600000000000001</v>
      </c>
      <c r="S223">
        <v>10.09</v>
      </c>
      <c r="T223">
        <v>0.75600000000000001</v>
      </c>
      <c r="U223">
        <v>7.6999999999999999E-2</v>
      </c>
      <c r="V223">
        <v>-1.048</v>
      </c>
      <c r="W223">
        <v>0.153</v>
      </c>
      <c r="X223">
        <v>-1.24</v>
      </c>
      <c r="Y223" s="6">
        <v>-0.17899999999999999</v>
      </c>
      <c r="Z223" s="6">
        <v>0.88900000000000001</v>
      </c>
      <c r="AA223" s="6">
        <v>0.18</v>
      </c>
      <c r="AB223" s="6">
        <v>0.97399999999999998</v>
      </c>
      <c r="AC223" s="8">
        <v>2.9119999999999999</v>
      </c>
      <c r="AD223" s="5" t="s">
        <v>951</v>
      </c>
      <c r="AE223" s="6" t="s">
        <v>649</v>
      </c>
      <c r="AF223" s="6" t="s">
        <v>650</v>
      </c>
      <c r="AG223" s="6">
        <v>100</v>
      </c>
      <c r="AH223" s="6">
        <v>100</v>
      </c>
      <c r="AI223" s="6">
        <v>100</v>
      </c>
      <c r="AJ223" s="6" t="str">
        <f t="shared" si="3"/>
        <v>N</v>
      </c>
      <c r="AK223" s="6" t="s">
        <v>651</v>
      </c>
    </row>
    <row r="224" spans="1:37" x14ac:dyDescent="0.2">
      <c r="A224" s="15">
        <v>223</v>
      </c>
      <c r="B224" s="6" t="s">
        <v>283</v>
      </c>
      <c r="C224" t="s">
        <v>639</v>
      </c>
      <c r="D224" s="6">
        <v>47402458</v>
      </c>
      <c r="E224" s="6">
        <v>47402458</v>
      </c>
      <c r="F224" s="6" t="s">
        <v>47</v>
      </c>
      <c r="G224" t="s">
        <v>48</v>
      </c>
      <c r="H224" t="s">
        <v>283</v>
      </c>
      <c r="I224" t="s">
        <v>661</v>
      </c>
      <c r="J224">
        <v>1.0629999999999999E-3</v>
      </c>
      <c r="K224" t="s">
        <v>662</v>
      </c>
      <c r="L224">
        <v>0</v>
      </c>
      <c r="M224">
        <v>1</v>
      </c>
      <c r="N224">
        <v>0</v>
      </c>
      <c r="O224">
        <v>2.9249999999999998</v>
      </c>
      <c r="P224">
        <v>-0.75</v>
      </c>
      <c r="Q224">
        <v>-7.96</v>
      </c>
      <c r="R224">
        <v>0.90700000000000003</v>
      </c>
      <c r="S224">
        <v>34</v>
      </c>
      <c r="T224">
        <v>0.997</v>
      </c>
      <c r="U224">
        <v>0.99</v>
      </c>
      <c r="V224">
        <v>0.71</v>
      </c>
      <c r="W224">
        <v>0.77300000000000002</v>
      </c>
      <c r="X224">
        <v>5.46</v>
      </c>
      <c r="Y224" s="6">
        <v>0.871</v>
      </c>
      <c r="Z224" s="6">
        <v>0.93100000000000005</v>
      </c>
      <c r="AA224" s="6">
        <v>7.0000000000000007E-2</v>
      </c>
      <c r="AB224" s="6">
        <v>0.70699999999999996</v>
      </c>
      <c r="AC224" s="8">
        <v>19.37</v>
      </c>
      <c r="AD224" s="5" t="s">
        <v>956</v>
      </c>
      <c r="AE224" s="6" t="s">
        <v>663</v>
      </c>
      <c r="AF224" s="6" t="s">
        <v>51</v>
      </c>
      <c r="AG224" s="6">
        <v>0</v>
      </c>
      <c r="AH224" s="6" t="s">
        <v>51</v>
      </c>
      <c r="AI224" s="6">
        <v>0</v>
      </c>
      <c r="AJ224" s="6" t="str">
        <f t="shared" si="3"/>
        <v>D</v>
      </c>
      <c r="AK224" s="6" t="s">
        <v>144</v>
      </c>
    </row>
    <row r="225" spans="1:37" x14ac:dyDescent="0.2">
      <c r="A225" s="15">
        <v>224</v>
      </c>
      <c r="B225" s="6" t="s">
        <v>283</v>
      </c>
      <c r="C225" t="s">
        <v>639</v>
      </c>
      <c r="D225" s="6">
        <v>47398659</v>
      </c>
      <c r="E225" s="6">
        <v>47398659</v>
      </c>
      <c r="F225" s="6" t="s">
        <v>39</v>
      </c>
      <c r="G225" t="s">
        <v>40</v>
      </c>
      <c r="H225" t="s">
        <v>283</v>
      </c>
      <c r="I225" t="s">
        <v>664</v>
      </c>
      <c r="J225">
        <v>2.8860000000000002E-5</v>
      </c>
      <c r="K225" t="s">
        <v>665</v>
      </c>
      <c r="L225">
        <v>0</v>
      </c>
      <c r="M225">
        <v>0.999</v>
      </c>
      <c r="N225">
        <v>0</v>
      </c>
      <c r="O225">
        <v>3.875</v>
      </c>
      <c r="P225">
        <v>-2.2599999999999998</v>
      </c>
      <c r="Q225">
        <v>-6.35</v>
      </c>
      <c r="R225">
        <v>0.876</v>
      </c>
      <c r="S225">
        <v>29.2</v>
      </c>
      <c r="T225">
        <v>0.99399999999999999</v>
      </c>
      <c r="U225">
        <v>0.99299999999999999</v>
      </c>
      <c r="V225">
        <v>0.99</v>
      </c>
      <c r="W225">
        <v>0.873</v>
      </c>
      <c r="X225">
        <v>5.35</v>
      </c>
      <c r="Y225" s="6">
        <v>0.91700000000000004</v>
      </c>
      <c r="Z225" s="6">
        <v>1.04</v>
      </c>
      <c r="AA225" s="6">
        <v>0.96199999999999997</v>
      </c>
      <c r="AB225" s="6">
        <v>0.96199999999999997</v>
      </c>
      <c r="AC225" s="8">
        <v>19.033000000000001</v>
      </c>
      <c r="AD225" s="5" t="s">
        <v>956</v>
      </c>
      <c r="AE225" s="6" t="s">
        <v>663</v>
      </c>
      <c r="AF225" s="6" t="s">
        <v>51</v>
      </c>
      <c r="AG225" s="6">
        <v>0</v>
      </c>
      <c r="AH225" s="6" t="s">
        <v>51</v>
      </c>
      <c r="AI225" s="6">
        <v>0</v>
      </c>
      <c r="AJ225" s="6" t="str">
        <f t="shared" si="3"/>
        <v>D</v>
      </c>
      <c r="AK225" s="6" t="s">
        <v>144</v>
      </c>
    </row>
    <row r="226" spans="1:37" x14ac:dyDescent="0.2">
      <c r="A226" s="15">
        <v>225</v>
      </c>
      <c r="B226" s="6" t="s">
        <v>283</v>
      </c>
      <c r="C226" t="s">
        <v>639</v>
      </c>
      <c r="D226" s="6">
        <v>47402980</v>
      </c>
      <c r="E226" s="6">
        <v>47402980</v>
      </c>
      <c r="F226" s="6" t="s">
        <v>304</v>
      </c>
      <c r="G226" t="s">
        <v>312</v>
      </c>
      <c r="H226" t="s">
        <v>283</v>
      </c>
      <c r="K226" t="s">
        <v>666</v>
      </c>
      <c r="L226">
        <v>2E-3</v>
      </c>
      <c r="M226">
        <v>0.51800000000000002</v>
      </c>
      <c r="N226">
        <v>0</v>
      </c>
      <c r="O226">
        <v>3.22</v>
      </c>
      <c r="P226">
        <v>-0.32</v>
      </c>
      <c r="Q226">
        <v>-9.76</v>
      </c>
      <c r="R226">
        <v>0.80700000000000005</v>
      </c>
      <c r="S226">
        <v>22.6</v>
      </c>
      <c r="T226">
        <v>0.96799999999999997</v>
      </c>
      <c r="U226">
        <v>0.98799999999999999</v>
      </c>
      <c r="V226">
        <v>6.0999999999999999E-2</v>
      </c>
      <c r="W226">
        <v>0.48199999999999998</v>
      </c>
      <c r="X226">
        <v>5.0599999999999996</v>
      </c>
      <c r="Y226" s="6">
        <v>1.0620000000000001</v>
      </c>
      <c r="Z226" s="6">
        <v>1.1990000000000001</v>
      </c>
      <c r="AA226" s="6">
        <v>0.63600000000000001</v>
      </c>
      <c r="AB226" s="6">
        <v>0.14199999999999999</v>
      </c>
      <c r="AC226" s="8">
        <v>14.875999999999999</v>
      </c>
      <c r="AD226" s="5" t="s">
        <v>956</v>
      </c>
      <c r="AE226" s="6" t="s">
        <v>663</v>
      </c>
      <c r="AF226" s="6" t="s">
        <v>51</v>
      </c>
      <c r="AG226" s="6">
        <v>0</v>
      </c>
      <c r="AH226" s="6" t="s">
        <v>51</v>
      </c>
      <c r="AI226" s="6">
        <v>0</v>
      </c>
      <c r="AJ226" s="6" t="str">
        <f t="shared" si="3"/>
        <v>D</v>
      </c>
      <c r="AK226" s="6" t="s">
        <v>144</v>
      </c>
    </row>
    <row r="227" spans="1:37" x14ac:dyDescent="0.2">
      <c r="A227" s="15">
        <v>226</v>
      </c>
      <c r="B227" s="6" t="s">
        <v>283</v>
      </c>
      <c r="C227" t="s">
        <v>639</v>
      </c>
      <c r="D227" s="6">
        <v>47398496</v>
      </c>
      <c r="E227" s="6">
        <v>47398496</v>
      </c>
      <c r="F227" s="6" t="s">
        <v>40</v>
      </c>
      <c r="G227" t="s">
        <v>39</v>
      </c>
      <c r="H227" t="s">
        <v>283</v>
      </c>
      <c r="I227" t="s">
        <v>667</v>
      </c>
      <c r="J227">
        <v>0.17469999999999999</v>
      </c>
      <c r="K227" t="s">
        <v>668</v>
      </c>
      <c r="L227">
        <v>0.10100000000000001</v>
      </c>
      <c r="M227">
        <v>0.61699999999999999</v>
      </c>
      <c r="N227">
        <v>3.7999999999999999E-2</v>
      </c>
      <c r="O227">
        <v>1.5449999999999999</v>
      </c>
      <c r="P227">
        <v>-0.33</v>
      </c>
      <c r="Q227">
        <v>-0.23</v>
      </c>
      <c r="R227">
        <v>0.26800000000000002</v>
      </c>
      <c r="S227">
        <v>11.05</v>
      </c>
      <c r="T227">
        <v>0.96599999999999997</v>
      </c>
      <c r="U227">
        <v>5.7000000000000002E-2</v>
      </c>
      <c r="V227">
        <v>-0.81899999999999995</v>
      </c>
      <c r="W227">
        <v>0.252</v>
      </c>
      <c r="X227">
        <v>0.315</v>
      </c>
      <c r="Y227" s="6">
        <v>-0.59699999999999998</v>
      </c>
      <c r="Z227" s="6">
        <v>-0.23699999999999999</v>
      </c>
      <c r="AA227" s="6">
        <v>0.104</v>
      </c>
      <c r="AB227" s="6">
        <v>0.44</v>
      </c>
      <c r="AC227" s="8">
        <v>5.1369999999999996</v>
      </c>
      <c r="AD227" s="5" t="s">
        <v>951</v>
      </c>
      <c r="AE227" s="6" t="s">
        <v>663</v>
      </c>
      <c r="AF227" s="6" t="s">
        <v>51</v>
      </c>
      <c r="AG227" s="6">
        <v>39</v>
      </c>
      <c r="AH227" s="6" t="s">
        <v>51</v>
      </c>
      <c r="AI227" s="6">
        <v>39</v>
      </c>
      <c r="AJ227" s="6" t="str">
        <f t="shared" si="3"/>
        <v>D</v>
      </c>
      <c r="AK227" s="6" t="s">
        <v>144</v>
      </c>
    </row>
    <row r="228" spans="1:37" x14ac:dyDescent="0.2">
      <c r="A228" s="15">
        <v>227</v>
      </c>
      <c r="B228" s="6" t="s">
        <v>283</v>
      </c>
      <c r="C228" t="s">
        <v>639</v>
      </c>
      <c r="D228" s="6">
        <v>47400195</v>
      </c>
      <c r="E228" s="6">
        <v>47400195</v>
      </c>
      <c r="F228" s="6" t="s">
        <v>48</v>
      </c>
      <c r="G228" t="s">
        <v>39</v>
      </c>
      <c r="H228" t="s">
        <v>283</v>
      </c>
      <c r="I228" t="s">
        <v>669</v>
      </c>
      <c r="J228">
        <v>8.1340000000000004E-6</v>
      </c>
      <c r="K228" t="s">
        <v>670</v>
      </c>
      <c r="L228">
        <v>7.4999999999999997E-2</v>
      </c>
      <c r="M228">
        <v>0.10199999999999999</v>
      </c>
      <c r="N228">
        <v>0.33500000000000002</v>
      </c>
      <c r="O228">
        <v>0.52500000000000002</v>
      </c>
      <c r="P228">
        <v>-0.35</v>
      </c>
      <c r="Q228">
        <v>-0.65</v>
      </c>
      <c r="R228">
        <v>0.115</v>
      </c>
      <c r="S228">
        <v>0.27200000000000002</v>
      </c>
      <c r="T228">
        <v>0.95899999999999996</v>
      </c>
      <c r="U228">
        <v>0.25900000000000001</v>
      </c>
      <c r="V228">
        <v>-0.89300000000000002</v>
      </c>
      <c r="W228">
        <v>0.20200000000000001</v>
      </c>
      <c r="X228">
        <v>4.09</v>
      </c>
      <c r="Y228" s="6">
        <v>0.99099999999999999</v>
      </c>
      <c r="Z228" s="6">
        <v>0.127</v>
      </c>
      <c r="AA228" s="6">
        <v>3.0000000000000001E-3</v>
      </c>
      <c r="AB228" s="6">
        <v>0</v>
      </c>
      <c r="AC228" s="8">
        <v>7.4139999999999997</v>
      </c>
      <c r="AD228" s="5" t="s">
        <v>951</v>
      </c>
      <c r="AE228" s="6" t="s">
        <v>663</v>
      </c>
      <c r="AF228" s="6" t="s">
        <v>51</v>
      </c>
      <c r="AG228" s="6">
        <v>39</v>
      </c>
      <c r="AH228" s="6" t="s">
        <v>51</v>
      </c>
      <c r="AI228" s="6">
        <v>39</v>
      </c>
      <c r="AJ228" s="6" t="str">
        <f t="shared" si="3"/>
        <v>D</v>
      </c>
      <c r="AK228" s="6" t="s">
        <v>144</v>
      </c>
    </row>
    <row r="229" spans="1:37" x14ac:dyDescent="0.2">
      <c r="A229" s="15">
        <v>228</v>
      </c>
      <c r="B229" s="6" t="s">
        <v>283</v>
      </c>
      <c r="C229" t="s">
        <v>639</v>
      </c>
      <c r="D229" s="6">
        <v>47395822</v>
      </c>
      <c r="E229" s="6">
        <v>47395822</v>
      </c>
      <c r="F229" s="6" t="s">
        <v>39</v>
      </c>
      <c r="G229" t="s">
        <v>40</v>
      </c>
      <c r="H229" t="s">
        <v>283</v>
      </c>
      <c r="I229" t="s">
        <v>671</v>
      </c>
      <c r="J229">
        <v>9.768E-5</v>
      </c>
      <c r="K229" t="s">
        <v>672</v>
      </c>
      <c r="L229">
        <v>0.13</v>
      </c>
      <c r="M229">
        <v>0.16200000000000001</v>
      </c>
      <c r="N229">
        <v>1.7999999999999999E-2</v>
      </c>
      <c r="O229">
        <v>0.69499999999999995</v>
      </c>
      <c r="P229">
        <v>-0.46</v>
      </c>
      <c r="Q229">
        <v>-0.5</v>
      </c>
      <c r="R229">
        <v>0.18099999999999999</v>
      </c>
      <c r="S229">
        <v>9.4440000000000008</v>
      </c>
      <c r="T229">
        <v>0.96699999999999997</v>
      </c>
      <c r="U229">
        <v>0.154</v>
      </c>
      <c r="V229">
        <v>-0.98199999999999998</v>
      </c>
      <c r="W229">
        <v>0.17399999999999999</v>
      </c>
      <c r="X229">
        <v>0.25600000000000001</v>
      </c>
      <c r="Y229" s="6">
        <v>-0.82099999999999995</v>
      </c>
      <c r="Z229" s="6">
        <v>7.8E-2</v>
      </c>
      <c r="AA229" s="6">
        <v>7.0000000000000001E-3</v>
      </c>
      <c r="AB229" s="6">
        <v>4.9000000000000002E-2</v>
      </c>
      <c r="AC229" s="8">
        <v>3.2709999999999999</v>
      </c>
      <c r="AD229" s="5" t="s">
        <v>951</v>
      </c>
      <c r="AE229" s="6" t="s">
        <v>663</v>
      </c>
      <c r="AF229" s="6" t="s">
        <v>51</v>
      </c>
      <c r="AG229" s="6">
        <v>40</v>
      </c>
      <c r="AH229" s="6" t="s">
        <v>51</v>
      </c>
      <c r="AI229" s="6">
        <v>40</v>
      </c>
      <c r="AJ229" s="6" t="str">
        <f t="shared" si="3"/>
        <v>D</v>
      </c>
      <c r="AK229" s="6" t="s">
        <v>144</v>
      </c>
    </row>
    <row r="230" spans="1:37" x14ac:dyDescent="0.2">
      <c r="A230" s="15">
        <v>229</v>
      </c>
      <c r="B230" s="6" t="s">
        <v>283</v>
      </c>
      <c r="C230" t="s">
        <v>639</v>
      </c>
      <c r="D230" s="6">
        <v>47395833</v>
      </c>
      <c r="E230" s="6">
        <v>47395833</v>
      </c>
      <c r="F230" s="6" t="s">
        <v>47</v>
      </c>
      <c r="G230" t="s">
        <v>48</v>
      </c>
      <c r="H230" t="s">
        <v>283</v>
      </c>
      <c r="I230" t="s">
        <v>673</v>
      </c>
      <c r="J230">
        <v>3.3080000000000002E-3</v>
      </c>
      <c r="K230" t="s">
        <v>674</v>
      </c>
      <c r="L230">
        <v>5.6000000000000001E-2</v>
      </c>
      <c r="M230">
        <v>1.6E-2</v>
      </c>
      <c r="N230">
        <v>8.7999999999999995E-2</v>
      </c>
      <c r="O230">
        <v>1.6</v>
      </c>
      <c r="P230">
        <v>-0.41</v>
      </c>
      <c r="Q230">
        <v>-1.86</v>
      </c>
      <c r="R230">
        <v>0.24299999999999999</v>
      </c>
      <c r="S230">
        <v>8.1460000000000008</v>
      </c>
      <c r="T230">
        <v>0.754</v>
      </c>
      <c r="U230">
        <v>0.05</v>
      </c>
      <c r="V230">
        <v>-0.86799999999999999</v>
      </c>
      <c r="W230">
        <v>0.255</v>
      </c>
      <c r="X230">
        <v>-0.66800000000000004</v>
      </c>
      <c r="Y230" s="6">
        <v>6.0999999999999999E-2</v>
      </c>
      <c r="Z230" s="6">
        <v>-2.44</v>
      </c>
      <c r="AA230" s="6">
        <v>6.3E-2</v>
      </c>
      <c r="AB230" s="6">
        <v>0.01</v>
      </c>
      <c r="AC230" s="8">
        <v>10.760999999999999</v>
      </c>
      <c r="AD230" s="5" t="s">
        <v>951</v>
      </c>
      <c r="AE230" s="6" t="s">
        <v>663</v>
      </c>
      <c r="AF230" s="6" t="s">
        <v>51</v>
      </c>
      <c r="AG230" s="6">
        <v>48</v>
      </c>
      <c r="AH230" s="6" t="s">
        <v>51</v>
      </c>
      <c r="AI230" s="6">
        <v>48</v>
      </c>
      <c r="AJ230" s="6" t="str">
        <f t="shared" si="3"/>
        <v>D</v>
      </c>
      <c r="AK230" s="6" t="s">
        <v>144</v>
      </c>
    </row>
    <row r="231" spans="1:37" x14ac:dyDescent="0.2">
      <c r="A231" s="15">
        <v>230</v>
      </c>
      <c r="B231" s="6" t="s">
        <v>283</v>
      </c>
      <c r="C231" t="s">
        <v>639</v>
      </c>
      <c r="D231" s="6">
        <v>47399879</v>
      </c>
      <c r="E231" s="6">
        <v>47399879</v>
      </c>
      <c r="F231" s="6" t="s">
        <v>48</v>
      </c>
      <c r="G231" t="s">
        <v>47</v>
      </c>
      <c r="H231" t="s">
        <v>283</v>
      </c>
      <c r="I231" t="s">
        <v>675</v>
      </c>
      <c r="J231">
        <v>1.22E-5</v>
      </c>
      <c r="K231" t="s">
        <v>676</v>
      </c>
      <c r="L231">
        <v>0.25800000000000001</v>
      </c>
      <c r="M231">
        <v>4.9000000000000002E-2</v>
      </c>
      <c r="N231">
        <v>0.249</v>
      </c>
      <c r="O231">
        <v>0.44</v>
      </c>
      <c r="P231">
        <v>-0.24</v>
      </c>
      <c r="Q231">
        <v>-2.14</v>
      </c>
      <c r="R231">
        <v>0.11</v>
      </c>
      <c r="S231">
        <v>6.3819999999999997</v>
      </c>
      <c r="T231">
        <v>0.94499999999999995</v>
      </c>
      <c r="U231">
        <v>0.13900000000000001</v>
      </c>
      <c r="V231">
        <v>-0.96699999999999997</v>
      </c>
      <c r="W231">
        <v>0.14799999999999999</v>
      </c>
      <c r="X231">
        <v>1.1499999999999999</v>
      </c>
      <c r="Y231" s="6">
        <v>-0.32800000000000001</v>
      </c>
      <c r="Z231" s="6">
        <v>-1.36</v>
      </c>
      <c r="AA231" s="6">
        <v>1.7000000000000001E-2</v>
      </c>
      <c r="AB231" s="6">
        <v>0</v>
      </c>
      <c r="AC231" s="8">
        <v>7.8730000000000002</v>
      </c>
      <c r="AD231" s="5" t="s">
        <v>951</v>
      </c>
      <c r="AE231" s="6" t="s">
        <v>663</v>
      </c>
      <c r="AF231" s="6" t="s">
        <v>51</v>
      </c>
      <c r="AG231" s="6">
        <v>80</v>
      </c>
      <c r="AH231" s="6" t="s">
        <v>51</v>
      </c>
      <c r="AI231" s="6">
        <v>80</v>
      </c>
      <c r="AJ231" s="6" t="str">
        <f t="shared" si="3"/>
        <v>N</v>
      </c>
      <c r="AK231" s="6" t="s">
        <v>144</v>
      </c>
    </row>
    <row r="232" spans="1:37" x14ac:dyDescent="0.2">
      <c r="A232" s="15">
        <v>231</v>
      </c>
      <c r="B232" s="6" t="s">
        <v>286</v>
      </c>
      <c r="C232" t="s">
        <v>127</v>
      </c>
      <c r="D232" s="6">
        <v>105405152</v>
      </c>
      <c r="E232" s="6">
        <v>105405152</v>
      </c>
      <c r="F232" s="6" t="s">
        <v>47</v>
      </c>
      <c r="G232" t="s">
        <v>48</v>
      </c>
      <c r="H232" t="s">
        <v>286</v>
      </c>
      <c r="I232" t="s">
        <v>677</v>
      </c>
      <c r="J232">
        <v>8.1349999999999992E-6</v>
      </c>
      <c r="K232" t="s">
        <v>678</v>
      </c>
      <c r="L232">
        <v>0</v>
      </c>
      <c r="M232">
        <v>1</v>
      </c>
      <c r="N232">
        <v>0</v>
      </c>
      <c r="O232">
        <v>3.2450000000000001</v>
      </c>
      <c r="P232">
        <v>-2.5</v>
      </c>
      <c r="Q232">
        <v>-7.73</v>
      </c>
      <c r="R232">
        <v>0.94499999999999995</v>
      </c>
      <c r="S232">
        <v>35</v>
      </c>
      <c r="T232">
        <v>0.996</v>
      </c>
      <c r="U232">
        <v>0.99</v>
      </c>
      <c r="V232">
        <v>0.90200000000000002</v>
      </c>
      <c r="W232">
        <v>0.872</v>
      </c>
      <c r="X232">
        <v>6.02</v>
      </c>
      <c r="Y232" s="6">
        <v>0.871</v>
      </c>
      <c r="Z232" s="6">
        <v>0.93500000000000005</v>
      </c>
      <c r="AA232" s="6">
        <v>0.995</v>
      </c>
      <c r="AB232" s="6">
        <v>0.98</v>
      </c>
      <c r="AC232" s="8">
        <v>20.547000000000001</v>
      </c>
      <c r="AD232" s="5" t="s">
        <v>956</v>
      </c>
      <c r="AE232" s="6" t="s">
        <v>679</v>
      </c>
      <c r="AF232" s="6" t="s">
        <v>680</v>
      </c>
      <c r="AG232" s="6">
        <v>0</v>
      </c>
      <c r="AH232" s="6">
        <v>0</v>
      </c>
      <c r="AI232" s="6">
        <v>0</v>
      </c>
      <c r="AJ232" s="6" t="str">
        <f t="shared" si="3"/>
        <v>D</v>
      </c>
      <c r="AK232" s="6" t="s">
        <v>311</v>
      </c>
    </row>
    <row r="233" spans="1:37" x14ac:dyDescent="0.2">
      <c r="A233" s="15">
        <v>232</v>
      </c>
      <c r="B233" s="6" t="s">
        <v>286</v>
      </c>
      <c r="C233" t="s">
        <v>127</v>
      </c>
      <c r="D233" s="6">
        <v>105440290</v>
      </c>
      <c r="E233" s="6">
        <v>105440290</v>
      </c>
      <c r="F233" s="6" t="s">
        <v>40</v>
      </c>
      <c r="G233" t="s">
        <v>39</v>
      </c>
      <c r="H233" t="s">
        <v>286</v>
      </c>
      <c r="I233" t="s">
        <v>681</v>
      </c>
      <c r="J233">
        <v>3.0059999999999999E-4</v>
      </c>
      <c r="K233" t="s">
        <v>682</v>
      </c>
      <c r="L233">
        <v>2E-3</v>
      </c>
      <c r="M233">
        <v>0.88100000000000001</v>
      </c>
      <c r="N233">
        <v>0</v>
      </c>
      <c r="O233">
        <v>1.38</v>
      </c>
      <c r="P233">
        <v>-2.5</v>
      </c>
      <c r="Q233">
        <v>-5.01</v>
      </c>
      <c r="R233">
        <v>0.93300000000000005</v>
      </c>
      <c r="S233">
        <v>29.2</v>
      </c>
      <c r="T233">
        <v>0.998</v>
      </c>
      <c r="U233">
        <v>0.98499999999999999</v>
      </c>
      <c r="V233">
        <v>0.57899999999999996</v>
      </c>
      <c r="W233">
        <v>0.73</v>
      </c>
      <c r="X233">
        <v>5.95</v>
      </c>
      <c r="Y233" s="6">
        <v>1.0620000000000001</v>
      </c>
      <c r="Z233" s="6">
        <v>1.1990000000000001</v>
      </c>
      <c r="AA233" s="6">
        <v>0.997</v>
      </c>
      <c r="AB233" s="6">
        <v>0.999</v>
      </c>
      <c r="AC233" s="8">
        <v>16.423999999999999</v>
      </c>
      <c r="AD233" s="5" t="s">
        <v>952</v>
      </c>
      <c r="AE233" s="6" t="s">
        <v>679</v>
      </c>
      <c r="AF233" s="6" t="s">
        <v>680</v>
      </c>
      <c r="AG233" s="6">
        <v>0</v>
      </c>
      <c r="AH233" s="6">
        <v>0</v>
      </c>
      <c r="AI233" s="6">
        <v>0</v>
      </c>
      <c r="AJ233" s="6" t="str">
        <f t="shared" si="3"/>
        <v>D</v>
      </c>
      <c r="AK233" s="6" t="s">
        <v>311</v>
      </c>
    </row>
    <row r="234" spans="1:37" x14ac:dyDescent="0.2">
      <c r="A234" s="15">
        <v>233</v>
      </c>
      <c r="B234" s="6" t="s">
        <v>286</v>
      </c>
      <c r="C234" t="s">
        <v>127</v>
      </c>
      <c r="D234" s="6">
        <v>105478940</v>
      </c>
      <c r="E234" s="6">
        <v>105478940</v>
      </c>
      <c r="F234" s="6" t="s">
        <v>40</v>
      </c>
      <c r="G234" t="s">
        <v>39</v>
      </c>
      <c r="H234" t="s">
        <v>286</v>
      </c>
      <c r="I234" t="s">
        <v>683</v>
      </c>
      <c r="J234">
        <v>9.6130000000000003E-5</v>
      </c>
      <c r="K234" t="s">
        <v>684</v>
      </c>
      <c r="L234">
        <v>1E-3</v>
      </c>
      <c r="M234">
        <v>0.44600000000000001</v>
      </c>
      <c r="N234">
        <v>0</v>
      </c>
      <c r="O234">
        <v>1.9350000000000001</v>
      </c>
      <c r="P234">
        <v>-2.59</v>
      </c>
      <c r="Q234">
        <v>-3.99</v>
      </c>
      <c r="R234">
        <v>0.88200000000000001</v>
      </c>
      <c r="S234">
        <v>24.2</v>
      </c>
      <c r="T234">
        <v>0.98599999999999999</v>
      </c>
      <c r="U234">
        <v>0.96799999999999997</v>
      </c>
      <c r="V234">
        <v>0.57599999999999996</v>
      </c>
      <c r="W234">
        <v>0.746</v>
      </c>
      <c r="X234">
        <v>4.84</v>
      </c>
      <c r="Y234" s="6">
        <v>1.0389999999999999</v>
      </c>
      <c r="Z234" s="6">
        <v>1.0509999999999999</v>
      </c>
      <c r="AA234" s="6">
        <v>1</v>
      </c>
      <c r="AB234" s="6">
        <v>0.999</v>
      </c>
      <c r="AC234" s="8">
        <v>13.523999999999999</v>
      </c>
      <c r="AD234" s="5" t="s">
        <v>952</v>
      </c>
      <c r="AE234" s="6" t="s">
        <v>679</v>
      </c>
      <c r="AF234" s="6" t="s">
        <v>680</v>
      </c>
      <c r="AG234" s="6">
        <v>0</v>
      </c>
      <c r="AH234" s="6">
        <v>0</v>
      </c>
      <c r="AI234" s="6">
        <v>0</v>
      </c>
      <c r="AJ234" s="6" t="str">
        <f t="shared" si="3"/>
        <v>D</v>
      </c>
      <c r="AK234" s="6" t="s">
        <v>311</v>
      </c>
    </row>
    <row r="235" spans="1:37" x14ac:dyDescent="0.2">
      <c r="A235" s="15">
        <v>234</v>
      </c>
      <c r="B235" s="6" t="s">
        <v>286</v>
      </c>
      <c r="C235" t="s">
        <v>127</v>
      </c>
      <c r="D235" s="6">
        <v>105441818</v>
      </c>
      <c r="E235" s="6">
        <v>105441818</v>
      </c>
      <c r="F235" s="6" t="s">
        <v>47</v>
      </c>
      <c r="G235" t="s">
        <v>48</v>
      </c>
      <c r="H235" t="s">
        <v>286</v>
      </c>
      <c r="I235" t="s">
        <v>685</v>
      </c>
      <c r="J235">
        <v>5.2819999999999999E-5</v>
      </c>
      <c r="K235" t="s">
        <v>686</v>
      </c>
      <c r="L235">
        <v>1E-3</v>
      </c>
      <c r="M235">
        <v>0.999</v>
      </c>
      <c r="N235">
        <v>0</v>
      </c>
      <c r="O235">
        <v>2.625</v>
      </c>
      <c r="P235">
        <v>-3.63</v>
      </c>
      <c r="Q235">
        <v>-5.25</v>
      </c>
      <c r="R235">
        <v>0.85699999999999998</v>
      </c>
      <c r="S235">
        <v>35</v>
      </c>
      <c r="T235">
        <v>0.999</v>
      </c>
      <c r="U235">
        <v>0.99</v>
      </c>
      <c r="V235">
        <v>1.0229999999999999</v>
      </c>
      <c r="W235">
        <v>0.92</v>
      </c>
      <c r="X235">
        <v>5.79</v>
      </c>
      <c r="Y235" s="6">
        <v>0.871</v>
      </c>
      <c r="Z235" s="6">
        <v>0.93500000000000005</v>
      </c>
      <c r="AA235" s="6">
        <v>0.97099999999999997</v>
      </c>
      <c r="AB235" s="6">
        <v>0.95899999999999996</v>
      </c>
      <c r="AC235" s="8">
        <v>20.044</v>
      </c>
      <c r="AD235" s="5" t="s">
        <v>956</v>
      </c>
      <c r="AE235" s="6" t="s">
        <v>679</v>
      </c>
      <c r="AF235" s="6" t="s">
        <v>680</v>
      </c>
      <c r="AG235" s="6">
        <v>0</v>
      </c>
      <c r="AH235" s="6">
        <v>0</v>
      </c>
      <c r="AI235" s="6">
        <v>0</v>
      </c>
      <c r="AJ235" s="6" t="str">
        <f t="shared" si="3"/>
        <v>D</v>
      </c>
      <c r="AK235" s="6" t="s">
        <v>311</v>
      </c>
    </row>
    <row r="236" spans="1:37" x14ac:dyDescent="0.2">
      <c r="A236" s="15">
        <v>235</v>
      </c>
      <c r="B236" s="6" t="s">
        <v>286</v>
      </c>
      <c r="C236" t="s">
        <v>127</v>
      </c>
      <c r="D236" s="6">
        <v>105393518</v>
      </c>
      <c r="E236" s="6">
        <v>105393518</v>
      </c>
      <c r="F236" s="6" t="s">
        <v>39</v>
      </c>
      <c r="G236" t="s">
        <v>40</v>
      </c>
      <c r="H236" t="s">
        <v>286</v>
      </c>
      <c r="I236" t="s">
        <v>687</v>
      </c>
      <c r="J236">
        <v>1.3349999999999999E-4</v>
      </c>
      <c r="K236" t="s">
        <v>688</v>
      </c>
      <c r="L236">
        <v>0</v>
      </c>
      <c r="M236">
        <v>0.61199999999999999</v>
      </c>
      <c r="N236">
        <v>0</v>
      </c>
      <c r="O236">
        <v>2.7</v>
      </c>
      <c r="P236">
        <v>-4.6900000000000004</v>
      </c>
      <c r="Q236">
        <v>-5.26</v>
      </c>
      <c r="R236">
        <v>0.86899999999999999</v>
      </c>
      <c r="S236">
        <v>32</v>
      </c>
      <c r="T236">
        <v>0.998</v>
      </c>
      <c r="U236">
        <v>0.92800000000000005</v>
      </c>
      <c r="V236">
        <v>1.026</v>
      </c>
      <c r="W236">
        <v>0.92800000000000005</v>
      </c>
      <c r="X236">
        <v>5.85</v>
      </c>
      <c r="Y236" s="6">
        <v>0.91700000000000004</v>
      </c>
      <c r="Z236" s="6">
        <v>0.93300000000000005</v>
      </c>
      <c r="AA236" s="6">
        <v>9.1999999999999998E-2</v>
      </c>
      <c r="AB236" s="6">
        <v>4.9000000000000002E-2</v>
      </c>
      <c r="AC236" s="8">
        <v>12.646000000000001</v>
      </c>
      <c r="AD236" s="5" t="s">
        <v>956</v>
      </c>
      <c r="AE236" s="6" t="s">
        <v>679</v>
      </c>
      <c r="AF236" s="6" t="s">
        <v>680</v>
      </c>
      <c r="AG236" s="6">
        <v>0</v>
      </c>
      <c r="AH236" s="6">
        <v>0</v>
      </c>
      <c r="AI236" s="6">
        <v>0</v>
      </c>
      <c r="AJ236" s="6" t="str">
        <f t="shared" si="3"/>
        <v>D</v>
      </c>
      <c r="AK236" s="6" t="s">
        <v>311</v>
      </c>
    </row>
    <row r="237" spans="1:37" x14ac:dyDescent="0.2">
      <c r="A237" s="15">
        <v>236</v>
      </c>
      <c r="B237" s="6" t="s">
        <v>286</v>
      </c>
      <c r="C237" t="s">
        <v>127</v>
      </c>
      <c r="D237" s="6">
        <v>105440222</v>
      </c>
      <c r="E237" s="6">
        <v>105440222</v>
      </c>
      <c r="F237" s="6" t="s">
        <v>40</v>
      </c>
      <c r="G237" t="s">
        <v>39</v>
      </c>
      <c r="H237" t="s">
        <v>286</v>
      </c>
      <c r="I237" t="s">
        <v>689</v>
      </c>
      <c r="J237">
        <v>5.2800000000000003E-5</v>
      </c>
      <c r="K237" t="s">
        <v>690</v>
      </c>
      <c r="L237">
        <v>0</v>
      </c>
      <c r="M237">
        <v>1</v>
      </c>
      <c r="N237">
        <v>0</v>
      </c>
      <c r="O237">
        <v>3.63</v>
      </c>
      <c r="P237">
        <v>-2.71</v>
      </c>
      <c r="Q237">
        <v>-12.78</v>
      </c>
      <c r="R237">
        <v>0.94</v>
      </c>
      <c r="S237">
        <v>32</v>
      </c>
      <c r="T237">
        <v>0.98</v>
      </c>
      <c r="U237">
        <v>0.99099999999999999</v>
      </c>
      <c r="V237">
        <v>1.034</v>
      </c>
      <c r="W237">
        <v>0.89800000000000002</v>
      </c>
      <c r="X237">
        <v>5.95</v>
      </c>
      <c r="Y237" s="6">
        <v>1.0620000000000001</v>
      </c>
      <c r="Z237" s="6">
        <v>1.1990000000000001</v>
      </c>
      <c r="AA237" s="6">
        <v>0.998</v>
      </c>
      <c r="AB237" s="6">
        <v>1</v>
      </c>
      <c r="AC237" s="8">
        <v>16.423999999999999</v>
      </c>
      <c r="AD237" s="5" t="s">
        <v>956</v>
      </c>
      <c r="AE237" s="6" t="s">
        <v>679</v>
      </c>
      <c r="AF237" s="6" t="s">
        <v>680</v>
      </c>
      <c r="AG237" s="6">
        <v>0</v>
      </c>
      <c r="AH237" s="6">
        <v>0</v>
      </c>
      <c r="AI237" s="6">
        <v>0</v>
      </c>
      <c r="AJ237" s="6" t="str">
        <f t="shared" si="3"/>
        <v>D</v>
      </c>
      <c r="AK237" s="6" t="s">
        <v>311</v>
      </c>
    </row>
    <row r="238" spans="1:37" x14ac:dyDescent="0.2">
      <c r="A238" s="15">
        <v>237</v>
      </c>
      <c r="B238" s="6" t="s">
        <v>286</v>
      </c>
      <c r="C238" t="s">
        <v>127</v>
      </c>
      <c r="D238" s="6">
        <v>105440210</v>
      </c>
      <c r="E238" s="6">
        <v>105440210</v>
      </c>
      <c r="F238" s="6" t="s">
        <v>47</v>
      </c>
      <c r="G238" t="s">
        <v>48</v>
      </c>
      <c r="H238" t="s">
        <v>286</v>
      </c>
      <c r="I238" t="s">
        <v>691</v>
      </c>
      <c r="J238">
        <v>5.7720000000000003E-5</v>
      </c>
      <c r="K238" t="s">
        <v>692</v>
      </c>
      <c r="L238">
        <v>3.0000000000000001E-3</v>
      </c>
      <c r="M238">
        <v>0.999</v>
      </c>
      <c r="N238">
        <v>0</v>
      </c>
      <c r="O238">
        <v>2.94</v>
      </c>
      <c r="P238">
        <v>-0.88</v>
      </c>
      <c r="Q238">
        <v>-2.92</v>
      </c>
      <c r="R238">
        <v>0.85499999999999998</v>
      </c>
      <c r="S238">
        <v>35</v>
      </c>
      <c r="T238">
        <v>0.998</v>
      </c>
      <c r="U238">
        <v>0.98799999999999999</v>
      </c>
      <c r="V238">
        <v>0.42</v>
      </c>
      <c r="W238">
        <v>0.66800000000000004</v>
      </c>
      <c r="X238">
        <v>5.95</v>
      </c>
      <c r="Y238" s="6">
        <v>0.871</v>
      </c>
      <c r="Z238" s="6">
        <v>0.93500000000000005</v>
      </c>
      <c r="AA238" s="6">
        <v>0.999</v>
      </c>
      <c r="AB238" s="6">
        <v>1</v>
      </c>
      <c r="AC238" s="8">
        <v>20.393000000000001</v>
      </c>
      <c r="AD238" s="5" t="s">
        <v>952</v>
      </c>
      <c r="AE238" s="6" t="s">
        <v>679</v>
      </c>
      <c r="AF238" s="6" t="s">
        <v>680</v>
      </c>
      <c r="AG238" s="6">
        <v>5</v>
      </c>
      <c r="AH238" s="6">
        <v>8</v>
      </c>
      <c r="AI238" s="6">
        <v>6.5</v>
      </c>
      <c r="AJ238" s="6" t="str">
        <f t="shared" si="3"/>
        <v>D</v>
      </c>
      <c r="AK238" s="6" t="s">
        <v>311</v>
      </c>
    </row>
    <row r="239" spans="1:37" x14ac:dyDescent="0.2">
      <c r="A239" s="15">
        <v>238</v>
      </c>
      <c r="B239" s="6" t="s">
        <v>286</v>
      </c>
      <c r="C239" t="s">
        <v>127</v>
      </c>
      <c r="D239" s="6">
        <v>105440299</v>
      </c>
      <c r="E239" s="6">
        <v>105440299</v>
      </c>
      <c r="F239" s="6" t="s">
        <v>48</v>
      </c>
      <c r="G239" t="s">
        <v>47</v>
      </c>
      <c r="H239" t="s">
        <v>286</v>
      </c>
      <c r="I239" t="s">
        <v>693</v>
      </c>
      <c r="J239">
        <v>5.4119999999999997E-5</v>
      </c>
      <c r="K239" t="s">
        <v>694</v>
      </c>
      <c r="L239">
        <v>0</v>
      </c>
      <c r="M239">
        <v>0.999</v>
      </c>
      <c r="N239">
        <v>0</v>
      </c>
      <c r="O239">
        <v>3.36</v>
      </c>
      <c r="P239">
        <v>-2.64</v>
      </c>
      <c r="Q239">
        <v>-5.95</v>
      </c>
      <c r="R239">
        <v>0.92300000000000004</v>
      </c>
      <c r="S239">
        <v>29.2</v>
      </c>
      <c r="T239">
        <v>0.996</v>
      </c>
      <c r="U239">
        <v>0.98699999999999999</v>
      </c>
      <c r="V239">
        <v>0.996</v>
      </c>
      <c r="W239">
        <v>0.88600000000000001</v>
      </c>
      <c r="X239">
        <v>5.95</v>
      </c>
      <c r="Y239" s="6">
        <v>0.99099999999999999</v>
      </c>
      <c r="Z239" s="6">
        <v>1.0609999999999999</v>
      </c>
      <c r="AA239" s="6">
        <v>1</v>
      </c>
      <c r="AB239" s="6">
        <v>1</v>
      </c>
      <c r="AC239" s="8">
        <v>16.423999999999999</v>
      </c>
      <c r="AD239" s="5" t="s">
        <v>956</v>
      </c>
      <c r="AE239" s="6" t="s">
        <v>679</v>
      </c>
      <c r="AF239" s="6" t="s">
        <v>680</v>
      </c>
      <c r="AG239" s="6">
        <v>7</v>
      </c>
      <c r="AH239" s="6">
        <v>20</v>
      </c>
      <c r="AI239" s="6">
        <v>13.5</v>
      </c>
      <c r="AJ239" s="6" t="str">
        <f t="shared" si="3"/>
        <v>D</v>
      </c>
      <c r="AK239" s="6" t="s">
        <v>311</v>
      </c>
    </row>
    <row r="240" spans="1:37" x14ac:dyDescent="0.2">
      <c r="A240" s="15">
        <v>239</v>
      </c>
      <c r="B240" s="6" t="s">
        <v>286</v>
      </c>
      <c r="C240" t="s">
        <v>127</v>
      </c>
      <c r="D240" s="6">
        <v>105440273</v>
      </c>
      <c r="E240" s="6">
        <v>105440273</v>
      </c>
      <c r="F240" s="6" t="s">
        <v>48</v>
      </c>
      <c r="G240" t="s">
        <v>47</v>
      </c>
      <c r="H240" t="s">
        <v>286</v>
      </c>
      <c r="I240" t="s">
        <v>695</v>
      </c>
      <c r="J240">
        <v>2.3450000000000001E-4</v>
      </c>
      <c r="K240" t="s">
        <v>696</v>
      </c>
      <c r="L240">
        <v>2E-3</v>
      </c>
      <c r="M240">
        <v>0.9</v>
      </c>
      <c r="N240">
        <v>0</v>
      </c>
      <c r="O240">
        <v>2.87</v>
      </c>
      <c r="P240">
        <v>-2.67</v>
      </c>
      <c r="Q240">
        <v>-4.53</v>
      </c>
      <c r="R240">
        <v>0.89700000000000002</v>
      </c>
      <c r="S240">
        <v>29.7</v>
      </c>
      <c r="T240">
        <v>0.997</v>
      </c>
      <c r="U240">
        <v>0.98699999999999999</v>
      </c>
      <c r="V240">
        <v>0.90400000000000003</v>
      </c>
      <c r="W240">
        <v>0.85399999999999998</v>
      </c>
      <c r="X240">
        <v>5.95</v>
      </c>
      <c r="Y240" s="6">
        <v>0.99099999999999999</v>
      </c>
      <c r="Z240" s="6">
        <v>1.0609999999999999</v>
      </c>
      <c r="AA240" s="6">
        <v>0.996</v>
      </c>
      <c r="AB240" s="6">
        <v>1</v>
      </c>
      <c r="AC240" s="8">
        <v>16.423999999999999</v>
      </c>
      <c r="AD240" s="5" t="s">
        <v>956</v>
      </c>
      <c r="AE240" s="6" t="s">
        <v>679</v>
      </c>
      <c r="AF240" s="6" t="s">
        <v>680</v>
      </c>
      <c r="AG240" s="6">
        <v>21</v>
      </c>
      <c r="AH240" s="6">
        <v>43</v>
      </c>
      <c r="AI240" s="6">
        <v>32</v>
      </c>
      <c r="AJ240" s="6" t="str">
        <f t="shared" si="3"/>
        <v>D</v>
      </c>
      <c r="AK240" s="6" t="s">
        <v>311</v>
      </c>
    </row>
    <row r="241" spans="1:37" x14ac:dyDescent="0.2">
      <c r="A241" s="15">
        <v>240</v>
      </c>
      <c r="B241" s="6" t="s">
        <v>286</v>
      </c>
      <c r="C241" t="s">
        <v>127</v>
      </c>
      <c r="D241" s="6">
        <v>105436475</v>
      </c>
      <c r="E241" s="6">
        <v>105436475</v>
      </c>
      <c r="F241" s="6" t="s">
        <v>47</v>
      </c>
      <c r="G241" t="s">
        <v>40</v>
      </c>
      <c r="H241" t="s">
        <v>286</v>
      </c>
      <c r="I241" t="s">
        <v>697</v>
      </c>
      <c r="K241" t="s">
        <v>698</v>
      </c>
      <c r="L241">
        <v>0.81499999999999995</v>
      </c>
      <c r="M241">
        <v>0.91200000000000003</v>
      </c>
      <c r="N241">
        <v>0</v>
      </c>
      <c r="O241">
        <v>0.95</v>
      </c>
      <c r="P241">
        <v>-0.78</v>
      </c>
      <c r="Q241">
        <v>-1.06</v>
      </c>
      <c r="R241">
        <v>0.68799999999999994</v>
      </c>
      <c r="S241">
        <v>24.8</v>
      </c>
      <c r="T241">
        <v>0.94499999999999995</v>
      </c>
      <c r="U241">
        <v>0.98699999999999999</v>
      </c>
      <c r="V241">
        <v>-0.33100000000000002</v>
      </c>
      <c r="W241">
        <v>0.44</v>
      </c>
      <c r="X241">
        <v>5.78</v>
      </c>
      <c r="Y241" s="6">
        <v>0.871</v>
      </c>
      <c r="Z241" s="6">
        <v>0.93500000000000005</v>
      </c>
      <c r="AA241" s="6">
        <v>0.996</v>
      </c>
      <c r="AB241" s="6">
        <v>1</v>
      </c>
      <c r="AC241" s="8">
        <v>20.367000000000001</v>
      </c>
      <c r="AD241" s="5" t="s">
        <v>953</v>
      </c>
      <c r="AE241" s="6" t="s">
        <v>679</v>
      </c>
      <c r="AF241" s="6" t="s">
        <v>680</v>
      </c>
      <c r="AG241" s="6">
        <v>33</v>
      </c>
      <c r="AH241" s="6">
        <v>36</v>
      </c>
      <c r="AI241" s="6">
        <v>34.5</v>
      </c>
      <c r="AJ241" s="6" t="str">
        <f t="shared" si="3"/>
        <v>D</v>
      </c>
      <c r="AK241" s="6" t="s">
        <v>311</v>
      </c>
    </row>
    <row r="242" spans="1:37" x14ac:dyDescent="0.2">
      <c r="A242" s="15">
        <v>241</v>
      </c>
      <c r="B242" s="6" t="s">
        <v>286</v>
      </c>
      <c r="C242" t="s">
        <v>127</v>
      </c>
      <c r="D242" s="6">
        <v>105479132</v>
      </c>
      <c r="E242" s="6">
        <v>105479132</v>
      </c>
      <c r="F242" s="6" t="s">
        <v>47</v>
      </c>
      <c r="G242" t="s">
        <v>48</v>
      </c>
      <c r="H242" t="s">
        <v>286</v>
      </c>
      <c r="I242" t="s">
        <v>699</v>
      </c>
      <c r="J242">
        <v>5.3039999999999999E-4</v>
      </c>
      <c r="K242" t="s">
        <v>700</v>
      </c>
      <c r="L242">
        <v>1.6E-2</v>
      </c>
      <c r="M242">
        <v>4.0000000000000001E-3</v>
      </c>
      <c r="N242">
        <v>4.1000000000000002E-2</v>
      </c>
      <c r="O242">
        <v>1.85</v>
      </c>
      <c r="P242">
        <v>-1.67</v>
      </c>
      <c r="Q242">
        <v>-4.8499999999999996</v>
      </c>
      <c r="R242">
        <v>0.42099999999999999</v>
      </c>
      <c r="S242">
        <v>23.3</v>
      </c>
      <c r="T242">
        <v>0.98599999999999999</v>
      </c>
      <c r="U242">
        <v>0.60399999999999998</v>
      </c>
      <c r="V242">
        <v>-0.438</v>
      </c>
      <c r="W242">
        <v>0.41499999999999998</v>
      </c>
      <c r="X242">
        <v>2.66</v>
      </c>
      <c r="Y242" s="6">
        <v>0.85299999999999998</v>
      </c>
      <c r="Z242" s="6">
        <v>-0.49299999999999999</v>
      </c>
      <c r="AA242" s="6">
        <v>0.56100000000000005</v>
      </c>
      <c r="AB242" s="6">
        <v>3.0000000000000001E-3</v>
      </c>
      <c r="AC242" s="8">
        <v>7.98</v>
      </c>
      <c r="AD242" s="5" t="s">
        <v>955</v>
      </c>
      <c r="AE242" s="6" t="s">
        <v>679</v>
      </c>
      <c r="AF242" s="6" t="s">
        <v>680</v>
      </c>
      <c r="AG242" s="6">
        <v>138</v>
      </c>
      <c r="AH242" s="6">
        <v>120</v>
      </c>
      <c r="AI242" s="6">
        <v>129</v>
      </c>
      <c r="AJ242" s="6" t="str">
        <f t="shared" si="3"/>
        <v>N</v>
      </c>
      <c r="AK242" s="6" t="s">
        <v>311</v>
      </c>
    </row>
    <row r="243" spans="1:37" x14ac:dyDescent="0.2">
      <c r="A243" s="15">
        <v>242</v>
      </c>
      <c r="B243" t="s">
        <v>397</v>
      </c>
      <c r="C243" t="s">
        <v>639</v>
      </c>
      <c r="D243">
        <v>171072991</v>
      </c>
      <c r="E243">
        <v>171072991</v>
      </c>
      <c r="F243" t="s">
        <v>47</v>
      </c>
      <c r="G243" t="s">
        <v>40</v>
      </c>
      <c r="H243" t="s">
        <v>397</v>
      </c>
      <c r="I243" t="s">
        <v>701</v>
      </c>
      <c r="J243">
        <v>1.083E-5</v>
      </c>
      <c r="K243" t="s">
        <v>702</v>
      </c>
      <c r="L243">
        <v>0.03</v>
      </c>
      <c r="M243">
        <v>0.998</v>
      </c>
      <c r="N243">
        <v>0</v>
      </c>
      <c r="O243">
        <v>1.86</v>
      </c>
      <c r="P243">
        <v>0.34</v>
      </c>
      <c r="Q243">
        <v>-3.61</v>
      </c>
      <c r="R243">
        <v>0.95399999999999996</v>
      </c>
      <c r="S243">
        <v>6.42</v>
      </c>
      <c r="T243">
        <v>0.998</v>
      </c>
      <c r="U243">
        <v>0.98299999999999998</v>
      </c>
      <c r="V243">
        <v>-0.63</v>
      </c>
      <c r="W243">
        <v>0.24299999999999999</v>
      </c>
      <c r="X243">
        <v>4.68</v>
      </c>
      <c r="Y243">
        <v>0.91700000000000004</v>
      </c>
      <c r="Z243">
        <v>0.998</v>
      </c>
      <c r="AA243">
        <v>1</v>
      </c>
      <c r="AB243">
        <v>1</v>
      </c>
      <c r="AC243">
        <v>17.571000000000002</v>
      </c>
      <c r="AD243" s="5" t="s">
        <v>953</v>
      </c>
      <c r="AE243" t="s">
        <v>703</v>
      </c>
      <c r="AF243" t="s">
        <v>704</v>
      </c>
      <c r="AG243" s="6">
        <v>0</v>
      </c>
      <c r="AH243" s="6">
        <v>0</v>
      </c>
      <c r="AI243">
        <v>0</v>
      </c>
      <c r="AJ243" s="6" t="str">
        <f t="shared" si="3"/>
        <v>D</v>
      </c>
      <c r="AK243" t="s">
        <v>705</v>
      </c>
    </row>
    <row r="244" spans="1:37" x14ac:dyDescent="0.2">
      <c r="A244" s="15">
        <v>243</v>
      </c>
      <c r="B244" t="s">
        <v>397</v>
      </c>
      <c r="C244" t="s">
        <v>639</v>
      </c>
      <c r="D244">
        <v>171086457</v>
      </c>
      <c r="E244">
        <v>171086457</v>
      </c>
      <c r="F244" t="s">
        <v>39</v>
      </c>
      <c r="G244" t="s">
        <v>40</v>
      </c>
      <c r="H244" t="s">
        <v>397</v>
      </c>
      <c r="I244" t="s">
        <v>706</v>
      </c>
      <c r="J244">
        <v>1.156E-4</v>
      </c>
      <c r="K244" t="s">
        <v>707</v>
      </c>
      <c r="L244">
        <v>0</v>
      </c>
      <c r="M244">
        <v>1</v>
      </c>
      <c r="N244">
        <v>0</v>
      </c>
      <c r="O244">
        <v>3.69</v>
      </c>
      <c r="P244">
        <v>-7.0000000000000007E-2</v>
      </c>
      <c r="Q244">
        <v>-6.75</v>
      </c>
      <c r="R244">
        <v>0.96799999999999997</v>
      </c>
      <c r="S244">
        <v>5.673</v>
      </c>
      <c r="T244">
        <v>0.999</v>
      </c>
      <c r="U244">
        <v>0.68700000000000006</v>
      </c>
      <c r="V244">
        <v>0.19400000000000001</v>
      </c>
      <c r="W244">
        <v>0.49</v>
      </c>
      <c r="X244">
        <v>3.28</v>
      </c>
      <c r="Y244">
        <v>-5.8000000000000003E-2</v>
      </c>
      <c r="Z244">
        <v>6.4000000000000001E-2</v>
      </c>
      <c r="AA244">
        <v>0.94499999999999995</v>
      </c>
      <c r="AB244">
        <v>0.60199999999999998</v>
      </c>
      <c r="AC244">
        <v>14.087</v>
      </c>
      <c r="AD244" s="5" t="s">
        <v>952</v>
      </c>
      <c r="AE244" t="s">
        <v>703</v>
      </c>
      <c r="AF244" t="s">
        <v>704</v>
      </c>
      <c r="AG244" s="6">
        <v>0</v>
      </c>
      <c r="AH244" s="6">
        <v>0</v>
      </c>
      <c r="AI244">
        <v>0</v>
      </c>
      <c r="AJ244" s="6" t="str">
        <f t="shared" si="3"/>
        <v>D</v>
      </c>
      <c r="AK244" t="s">
        <v>705</v>
      </c>
    </row>
    <row r="245" spans="1:37" x14ac:dyDescent="0.2">
      <c r="A245" s="15">
        <v>244</v>
      </c>
      <c r="B245" t="s">
        <v>397</v>
      </c>
      <c r="C245" t="s">
        <v>639</v>
      </c>
      <c r="D245">
        <v>171072975</v>
      </c>
      <c r="E245">
        <v>171072975</v>
      </c>
      <c r="F245" t="s">
        <v>48</v>
      </c>
      <c r="G245" t="s">
        <v>47</v>
      </c>
      <c r="H245" t="s">
        <v>397</v>
      </c>
      <c r="I245" t="s">
        <v>708</v>
      </c>
      <c r="J245">
        <v>2.0319999999999999E-5</v>
      </c>
      <c r="K245" t="s">
        <v>709</v>
      </c>
      <c r="L245">
        <v>0</v>
      </c>
      <c r="M245">
        <v>1</v>
      </c>
      <c r="N245">
        <v>0</v>
      </c>
      <c r="O245">
        <v>3.9249999999999998</v>
      </c>
      <c r="P245">
        <v>0.15</v>
      </c>
      <c r="Q245">
        <v>-4.6500000000000004</v>
      </c>
      <c r="R245">
        <v>0.214</v>
      </c>
      <c r="S245">
        <v>4.93</v>
      </c>
      <c r="T245">
        <v>0.999</v>
      </c>
      <c r="U245">
        <v>0.97799999999999998</v>
      </c>
      <c r="V245">
        <v>0.05</v>
      </c>
      <c r="W245">
        <v>0.41799999999999998</v>
      </c>
      <c r="X245">
        <v>3.53</v>
      </c>
      <c r="Y245">
        <v>1.0620000000000001</v>
      </c>
      <c r="Z245">
        <v>1.1399999999999999</v>
      </c>
      <c r="AA245">
        <v>1</v>
      </c>
      <c r="AB245">
        <v>0.99099999999999999</v>
      </c>
      <c r="AC245">
        <v>11.317</v>
      </c>
      <c r="AD245" s="5" t="s">
        <v>953</v>
      </c>
      <c r="AE245" t="s">
        <v>703</v>
      </c>
      <c r="AF245" t="s">
        <v>704</v>
      </c>
      <c r="AG245" s="6">
        <v>4</v>
      </c>
      <c r="AH245" s="6">
        <v>1</v>
      </c>
      <c r="AI245">
        <v>2.5</v>
      </c>
      <c r="AJ245" s="6" t="str">
        <f t="shared" si="3"/>
        <v>D</v>
      </c>
      <c r="AK245" t="s">
        <v>705</v>
      </c>
    </row>
    <row r="246" spans="1:37" x14ac:dyDescent="0.2">
      <c r="A246" s="15">
        <v>245</v>
      </c>
      <c r="B246" t="s">
        <v>397</v>
      </c>
      <c r="C246" t="s">
        <v>639</v>
      </c>
      <c r="D246">
        <v>171076952</v>
      </c>
      <c r="E246">
        <v>171076952</v>
      </c>
      <c r="F246" t="s">
        <v>39</v>
      </c>
      <c r="G246" t="s">
        <v>40</v>
      </c>
      <c r="H246" t="s">
        <v>397</v>
      </c>
      <c r="I246" t="s">
        <v>710</v>
      </c>
      <c r="J246">
        <v>1.0369999999999999E-3</v>
      </c>
      <c r="K246" t="s">
        <v>711</v>
      </c>
      <c r="L246">
        <v>1E-3</v>
      </c>
      <c r="M246">
        <v>0.998</v>
      </c>
      <c r="N246">
        <v>0</v>
      </c>
      <c r="O246">
        <v>4.3449999999999998</v>
      </c>
      <c r="P246">
        <v>0.1</v>
      </c>
      <c r="Q246">
        <v>-7.94</v>
      </c>
      <c r="R246">
        <v>0.96399999999999997</v>
      </c>
      <c r="S246">
        <v>5.7610000000000001</v>
      </c>
      <c r="T246">
        <v>0.998</v>
      </c>
      <c r="U246">
        <v>0.996</v>
      </c>
      <c r="V246">
        <v>0.50700000000000001</v>
      </c>
      <c r="W246">
        <v>0.54300000000000004</v>
      </c>
      <c r="X246">
        <v>4.84</v>
      </c>
      <c r="Y246">
        <v>0.871</v>
      </c>
      <c r="Z246">
        <v>0.88800000000000001</v>
      </c>
      <c r="AA246">
        <v>0.98799999999999999</v>
      </c>
      <c r="AB246">
        <v>0.02</v>
      </c>
      <c r="AC246">
        <v>17.545999999999999</v>
      </c>
      <c r="AD246" s="5" t="s">
        <v>952</v>
      </c>
      <c r="AE246" t="s">
        <v>703</v>
      </c>
      <c r="AF246" t="s">
        <v>704</v>
      </c>
      <c r="AG246" s="6">
        <v>9</v>
      </c>
      <c r="AH246" s="6">
        <v>8</v>
      </c>
      <c r="AI246">
        <v>8.5</v>
      </c>
      <c r="AJ246" s="6" t="str">
        <f t="shared" si="3"/>
        <v>D</v>
      </c>
      <c r="AK246" t="s">
        <v>705</v>
      </c>
    </row>
    <row r="247" spans="1:37" x14ac:dyDescent="0.2">
      <c r="A247" s="15">
        <v>246</v>
      </c>
      <c r="B247" t="s">
        <v>397</v>
      </c>
      <c r="C247" t="s">
        <v>639</v>
      </c>
      <c r="D247">
        <v>171080080</v>
      </c>
      <c r="E247">
        <v>171080080</v>
      </c>
      <c r="F247" t="s">
        <v>47</v>
      </c>
      <c r="G247" t="s">
        <v>48</v>
      </c>
      <c r="H247" t="s">
        <v>397</v>
      </c>
      <c r="I247" t="s">
        <v>712</v>
      </c>
      <c r="J247">
        <v>7.8759999999999997E-2</v>
      </c>
      <c r="K247" t="s">
        <v>713</v>
      </c>
      <c r="L247">
        <v>7.4999999999999997E-2</v>
      </c>
      <c r="M247">
        <v>4.2999999999999997E-2</v>
      </c>
      <c r="N247">
        <v>0.188</v>
      </c>
      <c r="O247">
        <v>0.36499999999999999</v>
      </c>
      <c r="P247">
        <v>0.57999999999999996</v>
      </c>
      <c r="Q247">
        <v>0.03</v>
      </c>
      <c r="R247">
        <v>0.108</v>
      </c>
      <c r="S247">
        <v>0.19500000000000001</v>
      </c>
      <c r="T247">
        <v>0.872</v>
      </c>
      <c r="U247">
        <v>1.7000000000000001E-2</v>
      </c>
      <c r="V247">
        <v>-1.097</v>
      </c>
      <c r="W247">
        <v>3.1E-2</v>
      </c>
      <c r="X247">
        <v>-9.2200000000000006</v>
      </c>
      <c r="Y247">
        <v>9.0999999999999998E-2</v>
      </c>
      <c r="Z247">
        <v>-1.5629999999999999</v>
      </c>
      <c r="AA247">
        <v>0.96899999999999997</v>
      </c>
      <c r="AB247">
        <v>0.77</v>
      </c>
      <c r="AC247">
        <v>14.624000000000001</v>
      </c>
      <c r="AD247" s="5" t="s">
        <v>951</v>
      </c>
      <c r="AE247" t="s">
        <v>703</v>
      </c>
      <c r="AF247" t="s">
        <v>704</v>
      </c>
      <c r="AG247" s="6">
        <v>165</v>
      </c>
      <c r="AH247" s="6">
        <v>36</v>
      </c>
      <c r="AI247">
        <v>100.5</v>
      </c>
      <c r="AJ247" s="6" t="str">
        <f t="shared" si="3"/>
        <v>N</v>
      </c>
      <c r="AK247" t="s">
        <v>705</v>
      </c>
    </row>
    <row r="248" spans="1:37" x14ac:dyDescent="0.2">
      <c r="A248" s="15">
        <v>247</v>
      </c>
      <c r="B248" t="s">
        <v>397</v>
      </c>
      <c r="C248" t="s">
        <v>639</v>
      </c>
      <c r="D248">
        <v>171083242</v>
      </c>
      <c r="E248">
        <v>171083242</v>
      </c>
      <c r="F248" t="s">
        <v>48</v>
      </c>
      <c r="G248" t="s">
        <v>47</v>
      </c>
      <c r="H248" t="s">
        <v>397</v>
      </c>
      <c r="I248" t="s">
        <v>714</v>
      </c>
      <c r="J248">
        <v>0.1522</v>
      </c>
      <c r="K248" t="s">
        <v>715</v>
      </c>
      <c r="L248">
        <v>0.19900000000000001</v>
      </c>
      <c r="M248">
        <v>1</v>
      </c>
      <c r="N248">
        <v>0</v>
      </c>
      <c r="O248">
        <v>1.425</v>
      </c>
      <c r="P248">
        <v>0.02</v>
      </c>
      <c r="Q248">
        <v>-5.55</v>
      </c>
      <c r="R248">
        <v>0.24399999999999999</v>
      </c>
      <c r="S248">
        <v>4.2190000000000003</v>
      </c>
      <c r="T248">
        <v>0.998</v>
      </c>
      <c r="U248">
        <v>0.80700000000000005</v>
      </c>
      <c r="V248">
        <v>-0.80500000000000005</v>
      </c>
      <c r="W248">
        <v>0.20399999999999999</v>
      </c>
      <c r="X248">
        <v>3.58</v>
      </c>
      <c r="Y248">
        <v>1.0620000000000001</v>
      </c>
      <c r="Z248">
        <v>1.0880000000000001</v>
      </c>
      <c r="AA248">
        <v>0.96</v>
      </c>
      <c r="AB248">
        <v>0.98099999999999998</v>
      </c>
      <c r="AC248">
        <v>11.404999999999999</v>
      </c>
      <c r="AD248" s="5" t="s">
        <v>955</v>
      </c>
      <c r="AE248" t="s">
        <v>703</v>
      </c>
      <c r="AF248" t="s">
        <v>704</v>
      </c>
      <c r="AG248" s="6">
        <v>84</v>
      </c>
      <c r="AH248" s="6">
        <v>140</v>
      </c>
      <c r="AI248">
        <v>112</v>
      </c>
      <c r="AJ248" s="6" t="str">
        <f t="shared" si="3"/>
        <v>N</v>
      </c>
      <c r="AK248" t="s">
        <v>705</v>
      </c>
    </row>
    <row r="249" spans="1:37" x14ac:dyDescent="0.2">
      <c r="A249" s="15">
        <v>248</v>
      </c>
      <c r="B249" t="s">
        <v>397</v>
      </c>
      <c r="C249" t="s">
        <v>639</v>
      </c>
      <c r="D249">
        <v>171076966</v>
      </c>
      <c r="E249">
        <v>171076966</v>
      </c>
      <c r="F249" t="s">
        <v>47</v>
      </c>
      <c r="G249" t="s">
        <v>48</v>
      </c>
      <c r="H249" t="s">
        <v>397</v>
      </c>
      <c r="I249" t="s">
        <v>716</v>
      </c>
      <c r="J249">
        <v>0.3805</v>
      </c>
      <c r="K249" t="s">
        <v>717</v>
      </c>
      <c r="L249">
        <v>0.56200000000000006</v>
      </c>
      <c r="M249">
        <v>0.48099999999999998</v>
      </c>
      <c r="N249">
        <v>7.0999999999999994E-2</v>
      </c>
      <c r="O249">
        <v>1.385</v>
      </c>
      <c r="P249">
        <v>0.5</v>
      </c>
      <c r="Q249">
        <v>-1.48</v>
      </c>
      <c r="R249">
        <v>0.28199999999999997</v>
      </c>
      <c r="S249">
        <v>2.855</v>
      </c>
      <c r="T249">
        <v>0.98699999999999999</v>
      </c>
      <c r="U249">
        <v>0.32300000000000001</v>
      </c>
      <c r="V249">
        <v>-1.097</v>
      </c>
      <c r="W249">
        <v>5.1999999999999998E-2</v>
      </c>
      <c r="X249">
        <v>3.78</v>
      </c>
      <c r="Y249">
        <v>0.91700000000000004</v>
      </c>
      <c r="Z249">
        <v>0.91800000000000004</v>
      </c>
      <c r="AA249">
        <v>0.995</v>
      </c>
      <c r="AB249">
        <v>0.93100000000000005</v>
      </c>
      <c r="AC249">
        <v>10.54</v>
      </c>
      <c r="AD249" s="5" t="s">
        <v>951</v>
      </c>
      <c r="AE249" t="s">
        <v>703</v>
      </c>
      <c r="AF249" t="s">
        <v>704</v>
      </c>
      <c r="AG249" s="6">
        <v>135</v>
      </c>
      <c r="AH249" s="6">
        <v>145</v>
      </c>
      <c r="AI249">
        <v>140</v>
      </c>
      <c r="AJ249" s="6" t="str">
        <f t="shared" si="3"/>
        <v>N</v>
      </c>
      <c r="AK249" t="s">
        <v>705</v>
      </c>
    </row>
    <row r="250" spans="1:37" x14ac:dyDescent="0.2">
      <c r="A250" s="15">
        <v>249</v>
      </c>
      <c r="B250" t="s">
        <v>592</v>
      </c>
      <c r="C250" t="s">
        <v>718</v>
      </c>
      <c r="D250">
        <v>67352689</v>
      </c>
      <c r="E250">
        <v>67352689</v>
      </c>
      <c r="F250" t="s">
        <v>48</v>
      </c>
      <c r="G250" t="s">
        <v>47</v>
      </c>
      <c r="H250" t="s">
        <v>592</v>
      </c>
      <c r="I250" t="s">
        <v>719</v>
      </c>
      <c r="J250">
        <v>0.34050000000000002</v>
      </c>
      <c r="K250" t="s">
        <v>720</v>
      </c>
      <c r="L250">
        <v>1</v>
      </c>
      <c r="M250">
        <v>0</v>
      </c>
      <c r="N250">
        <v>0.32</v>
      </c>
      <c r="O250">
        <v>-0.67</v>
      </c>
      <c r="P250">
        <v>3.96</v>
      </c>
      <c r="Q250">
        <v>0.28999999999999998</v>
      </c>
      <c r="R250">
        <v>1.7999999999999999E-2</v>
      </c>
      <c r="S250">
        <v>-2.6779999999999999</v>
      </c>
      <c r="T250">
        <v>0.32400000000000001</v>
      </c>
      <c r="U250">
        <v>8.9999999999999993E-3</v>
      </c>
      <c r="V250">
        <v>-0.93799999999999994</v>
      </c>
      <c r="W250">
        <v>0</v>
      </c>
      <c r="X250">
        <v>-1.1599999999999999</v>
      </c>
      <c r="Y250">
        <v>-2.1139999999999999</v>
      </c>
      <c r="Z250">
        <v>-0.81100000000000005</v>
      </c>
      <c r="AA250">
        <v>5.5E-2</v>
      </c>
      <c r="AB250">
        <v>8.9999999999999993E-3</v>
      </c>
      <c r="AC250">
        <v>6.9829999999999997</v>
      </c>
      <c r="AD250" s="5" t="s">
        <v>951</v>
      </c>
      <c r="AE250" t="s">
        <v>721</v>
      </c>
      <c r="AF250" t="s">
        <v>722</v>
      </c>
      <c r="AG250" s="6">
        <v>275</v>
      </c>
      <c r="AH250">
        <v>267</v>
      </c>
      <c r="AI250">
        <v>271</v>
      </c>
      <c r="AJ250" s="6" t="str">
        <f t="shared" si="3"/>
        <v>N</v>
      </c>
      <c r="AK250" t="s">
        <v>723</v>
      </c>
    </row>
    <row r="251" spans="1:37" x14ac:dyDescent="0.2">
      <c r="A251" s="15">
        <v>250</v>
      </c>
      <c r="B251" t="s">
        <v>588</v>
      </c>
      <c r="C251" t="s">
        <v>197</v>
      </c>
      <c r="D251">
        <v>138759649</v>
      </c>
      <c r="E251">
        <v>138759649</v>
      </c>
      <c r="F251" t="s">
        <v>39</v>
      </c>
      <c r="G251" t="s">
        <v>40</v>
      </c>
      <c r="H251" t="s">
        <v>588</v>
      </c>
      <c r="I251" t="s">
        <v>724</v>
      </c>
      <c r="J251">
        <v>9.9239999999999995E-2</v>
      </c>
      <c r="K251" t="s">
        <v>725</v>
      </c>
      <c r="L251">
        <v>4.0000000000000001E-3</v>
      </c>
      <c r="M251">
        <v>0.72899999999999998</v>
      </c>
      <c r="N251">
        <v>1E-3</v>
      </c>
      <c r="O251">
        <v>2.125</v>
      </c>
      <c r="P251">
        <v>0.99</v>
      </c>
      <c r="Q251">
        <v>-2.4500000000000002</v>
      </c>
      <c r="R251">
        <v>0.39600000000000002</v>
      </c>
      <c r="S251">
        <v>6.125</v>
      </c>
      <c r="T251">
        <v>0.998</v>
      </c>
      <c r="U251">
        <v>0.91100000000000003</v>
      </c>
      <c r="V251">
        <v>-1.1459999999999999</v>
      </c>
      <c r="W251">
        <v>7.0000000000000001E-3</v>
      </c>
      <c r="X251">
        <v>5.27</v>
      </c>
      <c r="Y251">
        <v>0.871</v>
      </c>
      <c r="Z251">
        <v>0.92800000000000005</v>
      </c>
      <c r="AA251">
        <v>0.995</v>
      </c>
      <c r="AB251">
        <v>1</v>
      </c>
      <c r="AC251">
        <v>15.170999999999999</v>
      </c>
      <c r="AD251" s="5" t="s">
        <v>955</v>
      </c>
      <c r="AE251" t="s">
        <v>726</v>
      </c>
      <c r="AF251" t="s">
        <v>727</v>
      </c>
      <c r="AG251" s="6">
        <v>138</v>
      </c>
      <c r="AH251" s="6">
        <v>117</v>
      </c>
      <c r="AI251">
        <v>127.5</v>
      </c>
      <c r="AJ251" s="6" t="str">
        <f t="shared" si="3"/>
        <v>N</v>
      </c>
      <c r="AK251" t="s">
        <v>231</v>
      </c>
    </row>
    <row r="252" spans="1:37" x14ac:dyDescent="0.2">
      <c r="A252" s="15">
        <v>251</v>
      </c>
      <c r="B252" s="6" t="s">
        <v>289</v>
      </c>
      <c r="C252" t="s">
        <v>127</v>
      </c>
      <c r="D252" s="6">
        <v>18079746</v>
      </c>
      <c r="E252" s="6">
        <v>18079746</v>
      </c>
      <c r="F252" s="6" t="s">
        <v>39</v>
      </c>
      <c r="G252" t="s">
        <v>40</v>
      </c>
      <c r="H252" t="s">
        <v>728</v>
      </c>
      <c r="I252" t="s">
        <v>729</v>
      </c>
      <c r="J252">
        <v>3.3800000000000002E-3</v>
      </c>
      <c r="K252" t="s">
        <v>730</v>
      </c>
      <c r="L252">
        <v>0</v>
      </c>
      <c r="M252">
        <v>1</v>
      </c>
      <c r="N252">
        <v>0</v>
      </c>
      <c r="O252">
        <v>3.9750000000000001</v>
      </c>
      <c r="P252">
        <v>3.45</v>
      </c>
      <c r="Q252">
        <v>-7.88</v>
      </c>
      <c r="R252">
        <v>0.77</v>
      </c>
      <c r="S252">
        <v>26.4</v>
      </c>
      <c r="T252">
        <v>0.998</v>
      </c>
      <c r="U252">
        <v>0.28199999999999997</v>
      </c>
      <c r="V252">
        <v>-1.014</v>
      </c>
      <c r="W252">
        <v>6.6000000000000003E-2</v>
      </c>
      <c r="X252">
        <v>1.2</v>
      </c>
      <c r="Y252" s="6">
        <v>-0.222</v>
      </c>
      <c r="Z252" s="6">
        <v>0.81</v>
      </c>
      <c r="AA252" s="6">
        <v>0.95699999999999996</v>
      </c>
      <c r="AB252" s="6">
        <v>4.5999999999999999E-2</v>
      </c>
      <c r="AC252" s="8">
        <v>10.537000000000001</v>
      </c>
      <c r="AD252" s="5" t="s">
        <v>956</v>
      </c>
      <c r="AE252" s="6" t="s">
        <v>731</v>
      </c>
      <c r="AF252" s="6" t="s">
        <v>51</v>
      </c>
      <c r="AG252" s="6">
        <v>0</v>
      </c>
      <c r="AH252" s="6" t="s">
        <v>51</v>
      </c>
      <c r="AI252" s="6">
        <v>0</v>
      </c>
      <c r="AJ252" s="6" t="str">
        <f t="shared" si="3"/>
        <v>D</v>
      </c>
      <c r="AK252" s="6" t="s">
        <v>231</v>
      </c>
    </row>
    <row r="253" spans="1:37" x14ac:dyDescent="0.2">
      <c r="A253" s="15">
        <v>252</v>
      </c>
      <c r="B253" s="6" t="s">
        <v>289</v>
      </c>
      <c r="C253" t="s">
        <v>127</v>
      </c>
      <c r="D253" s="6">
        <v>18080308</v>
      </c>
      <c r="E253" s="6">
        <v>18080308</v>
      </c>
      <c r="F253" s="6" t="s">
        <v>48</v>
      </c>
      <c r="G253" t="s">
        <v>40</v>
      </c>
      <c r="H253" t="s">
        <v>732</v>
      </c>
      <c r="I253" t="s">
        <v>733</v>
      </c>
      <c r="J253">
        <v>2.5200000000000001E-3</v>
      </c>
      <c r="K253" t="s">
        <v>734</v>
      </c>
      <c r="L253">
        <v>3.9E-2</v>
      </c>
      <c r="M253">
        <v>1</v>
      </c>
      <c r="N253">
        <v>0</v>
      </c>
      <c r="O253">
        <v>2.645</v>
      </c>
      <c r="P253">
        <v>4.5999999999999996</v>
      </c>
      <c r="Q253">
        <v>-6.58</v>
      </c>
      <c r="R253">
        <v>0.68100000000000005</v>
      </c>
      <c r="S253">
        <v>24.1</v>
      </c>
      <c r="T253">
        <v>0.98799999999999999</v>
      </c>
      <c r="U253">
        <v>0.95899999999999996</v>
      </c>
      <c r="V253">
        <v>-1.1819999999999999</v>
      </c>
      <c r="W253">
        <v>2.9000000000000001E-2</v>
      </c>
      <c r="X253">
        <v>4.21</v>
      </c>
      <c r="Y253" s="6">
        <v>0.89900000000000002</v>
      </c>
      <c r="Z253" s="6">
        <v>0.91500000000000004</v>
      </c>
      <c r="AA253" s="6">
        <v>0.71599999999999997</v>
      </c>
      <c r="AB253" s="6">
        <v>0.46100000000000002</v>
      </c>
      <c r="AC253" s="8">
        <v>9.9710000000000001</v>
      </c>
      <c r="AD253" s="5" t="s">
        <v>956</v>
      </c>
      <c r="AE253" s="6" t="s">
        <v>731</v>
      </c>
      <c r="AF253" s="6" t="s">
        <v>51</v>
      </c>
      <c r="AG253" s="6">
        <v>0</v>
      </c>
      <c r="AH253" s="6" t="s">
        <v>51</v>
      </c>
      <c r="AI253" s="6">
        <v>0</v>
      </c>
      <c r="AJ253" s="6" t="str">
        <f t="shared" si="3"/>
        <v>D</v>
      </c>
      <c r="AK253" s="6" t="s">
        <v>231</v>
      </c>
    </row>
    <row r="254" spans="1:37" x14ac:dyDescent="0.2">
      <c r="A254" s="15">
        <v>253</v>
      </c>
      <c r="B254" s="6" t="s">
        <v>289</v>
      </c>
      <c r="C254" t="s">
        <v>127</v>
      </c>
      <c r="D254" s="6">
        <v>18080116</v>
      </c>
      <c r="E254" s="6">
        <v>18080116</v>
      </c>
      <c r="F254" s="6" t="s">
        <v>47</v>
      </c>
      <c r="G254" t="s">
        <v>48</v>
      </c>
      <c r="H254" t="s">
        <v>735</v>
      </c>
      <c r="I254" t="s">
        <v>736</v>
      </c>
      <c r="J254">
        <v>1.4880000000000001E-2</v>
      </c>
      <c r="K254" t="s">
        <v>737</v>
      </c>
      <c r="L254">
        <v>0.36499999999999999</v>
      </c>
      <c r="M254">
        <v>0.59499999999999997</v>
      </c>
      <c r="N254">
        <v>1E-3</v>
      </c>
      <c r="O254">
        <v>1.1000000000000001</v>
      </c>
      <c r="P254">
        <v>4.71</v>
      </c>
      <c r="Q254">
        <v>-1.52</v>
      </c>
      <c r="R254">
        <v>9.7000000000000003E-2</v>
      </c>
      <c r="S254">
        <v>21.3</v>
      </c>
      <c r="T254">
        <v>0.995</v>
      </c>
      <c r="U254">
        <v>2.1000000000000001E-2</v>
      </c>
      <c r="V254">
        <v>-0.91400000000000003</v>
      </c>
      <c r="W254">
        <v>3.0000000000000001E-3</v>
      </c>
      <c r="X254">
        <v>1.19</v>
      </c>
      <c r="Y254" s="6">
        <v>0.77700000000000002</v>
      </c>
      <c r="Z254" s="6">
        <v>0.80400000000000005</v>
      </c>
      <c r="AA254" s="6">
        <v>0.91800000000000004</v>
      </c>
      <c r="AB254" s="6">
        <v>0.97699999999999998</v>
      </c>
      <c r="AC254" s="8">
        <v>3.7109999999999999</v>
      </c>
      <c r="AD254" s="5" t="s">
        <v>955</v>
      </c>
      <c r="AE254" s="8" t="s">
        <v>731</v>
      </c>
      <c r="AF254" s="6" t="s">
        <v>51</v>
      </c>
      <c r="AG254" s="6">
        <v>5</v>
      </c>
      <c r="AH254" s="6" t="s">
        <v>51</v>
      </c>
      <c r="AI254" s="6">
        <v>5</v>
      </c>
      <c r="AJ254" s="6" t="str">
        <f t="shared" si="3"/>
        <v>D</v>
      </c>
      <c r="AK254" s="6" t="s">
        <v>231</v>
      </c>
    </row>
    <row r="255" spans="1:37" x14ac:dyDescent="0.2">
      <c r="A255" s="15">
        <v>254</v>
      </c>
      <c r="B255" s="6" t="s">
        <v>289</v>
      </c>
      <c r="C255" t="s">
        <v>127</v>
      </c>
      <c r="D255" s="6">
        <v>18080169</v>
      </c>
      <c r="E255" s="6">
        <v>18080169</v>
      </c>
      <c r="F255" s="6" t="s">
        <v>48</v>
      </c>
      <c r="G255" t="s">
        <v>47</v>
      </c>
      <c r="H255" t="s">
        <v>738</v>
      </c>
      <c r="I255" t="s">
        <v>739</v>
      </c>
      <c r="J255">
        <v>5.4240000000000002E-5</v>
      </c>
      <c r="K255" t="s">
        <v>740</v>
      </c>
      <c r="L255">
        <v>1</v>
      </c>
      <c r="M255">
        <v>4.0000000000000001E-3</v>
      </c>
      <c r="N255">
        <v>0.37</v>
      </c>
      <c r="O255">
        <v>0.245</v>
      </c>
      <c r="P255">
        <v>4.67</v>
      </c>
      <c r="Q255">
        <v>-0.57999999999999996</v>
      </c>
      <c r="R255">
        <v>0.04</v>
      </c>
      <c r="S255">
        <v>6.0000000000000001E-3</v>
      </c>
      <c r="T255">
        <v>0.35699999999999998</v>
      </c>
      <c r="U255">
        <v>5.0000000000000001E-3</v>
      </c>
      <c r="V255">
        <v>-0.92700000000000005</v>
      </c>
      <c r="W255">
        <v>3.0000000000000001E-3</v>
      </c>
      <c r="X255">
        <v>-3.65</v>
      </c>
      <c r="Y255" s="6">
        <v>3.0000000000000001E-3</v>
      </c>
      <c r="Z255" s="6">
        <v>-0.40400000000000003</v>
      </c>
      <c r="AA255" s="6">
        <v>0.97799999999999998</v>
      </c>
      <c r="AB255" s="6">
        <v>0.96399999999999997</v>
      </c>
      <c r="AC255" s="8">
        <v>5.66</v>
      </c>
      <c r="AD255" s="5" t="s">
        <v>951</v>
      </c>
      <c r="AE255" s="8" t="s">
        <v>731</v>
      </c>
      <c r="AF255" s="6" t="s">
        <v>51</v>
      </c>
      <c r="AG255" s="6">
        <v>100</v>
      </c>
      <c r="AH255" s="6" t="s">
        <v>51</v>
      </c>
      <c r="AI255" s="6">
        <v>100</v>
      </c>
      <c r="AJ255" s="6" t="str">
        <f t="shared" si="3"/>
        <v>N</v>
      </c>
      <c r="AK255" s="6" t="s">
        <v>231</v>
      </c>
    </row>
    <row r="256" spans="1:37" x14ac:dyDescent="0.2">
      <c r="A256" s="15">
        <v>255</v>
      </c>
      <c r="B256" s="6" t="s">
        <v>289</v>
      </c>
      <c r="C256" t="s">
        <v>127</v>
      </c>
      <c r="D256" s="6">
        <v>18080337</v>
      </c>
      <c r="E256" s="6">
        <v>18080337</v>
      </c>
      <c r="F256" s="6" t="s">
        <v>47</v>
      </c>
      <c r="G256" t="s">
        <v>48</v>
      </c>
      <c r="H256" t="s">
        <v>741</v>
      </c>
      <c r="I256" t="s">
        <v>742</v>
      </c>
      <c r="J256">
        <v>2.5170000000000001E-5</v>
      </c>
      <c r="K256" t="s">
        <v>743</v>
      </c>
      <c r="L256">
        <v>0.106</v>
      </c>
      <c r="M256">
        <v>0.06</v>
      </c>
      <c r="N256">
        <v>3.2000000000000001E-2</v>
      </c>
      <c r="O256">
        <v>2.3450000000000002</v>
      </c>
      <c r="P256">
        <v>4.5</v>
      </c>
      <c r="Q256">
        <v>-3.1</v>
      </c>
      <c r="R256">
        <v>0.372</v>
      </c>
      <c r="S256">
        <v>21.9</v>
      </c>
      <c r="T256">
        <v>0.99399999999999999</v>
      </c>
      <c r="U256">
        <v>0.88300000000000001</v>
      </c>
      <c r="V256">
        <v>-1.028</v>
      </c>
      <c r="W256">
        <v>1.2E-2</v>
      </c>
      <c r="X256">
        <v>4.21</v>
      </c>
      <c r="Y256" s="6">
        <v>0.77700000000000002</v>
      </c>
      <c r="Z256" s="6">
        <v>0.80400000000000005</v>
      </c>
      <c r="AA256" s="6">
        <v>0.97099999999999997</v>
      </c>
      <c r="AB256" s="6">
        <v>0.94399999999999995</v>
      </c>
      <c r="AC256" s="8">
        <v>12.429</v>
      </c>
      <c r="AD256" s="5" t="s">
        <v>955</v>
      </c>
      <c r="AE256" s="8" t="s">
        <v>731</v>
      </c>
      <c r="AF256" s="6" t="s">
        <v>51</v>
      </c>
      <c r="AG256" s="6">
        <v>100</v>
      </c>
      <c r="AH256" s="6" t="s">
        <v>51</v>
      </c>
      <c r="AI256" s="6">
        <v>100</v>
      </c>
      <c r="AJ256" s="6" t="str">
        <f t="shared" si="3"/>
        <v>N</v>
      </c>
      <c r="AK256" s="6" t="s">
        <v>231</v>
      </c>
    </row>
    <row r="257" spans="1:37" x14ac:dyDescent="0.2">
      <c r="A257" s="15">
        <v>256</v>
      </c>
      <c r="B257" s="6" t="s">
        <v>289</v>
      </c>
      <c r="C257" t="s">
        <v>127</v>
      </c>
      <c r="D257" s="6">
        <v>18080343</v>
      </c>
      <c r="E257" s="6">
        <v>18080343</v>
      </c>
      <c r="F257" s="6" t="s">
        <v>48</v>
      </c>
      <c r="G257" t="s">
        <v>47</v>
      </c>
      <c r="H257" t="s">
        <v>744</v>
      </c>
      <c r="I257" t="s">
        <v>745</v>
      </c>
      <c r="K257" t="s">
        <v>746</v>
      </c>
      <c r="L257">
        <v>0.65200000000000002</v>
      </c>
      <c r="M257">
        <v>0.01</v>
      </c>
      <c r="N257">
        <v>2.9000000000000001E-2</v>
      </c>
      <c r="O257">
        <v>0.16</v>
      </c>
      <c r="P257">
        <v>4.63</v>
      </c>
      <c r="Q257">
        <v>-0.34</v>
      </c>
      <c r="R257">
        <v>0.14299999999999999</v>
      </c>
      <c r="S257">
        <v>1.0999999999999999E-2</v>
      </c>
      <c r="T257">
        <v>0.378</v>
      </c>
      <c r="U257">
        <v>1.2E-2</v>
      </c>
      <c r="V257">
        <v>-0.91700000000000004</v>
      </c>
      <c r="W257">
        <v>3.0000000000000001E-3</v>
      </c>
      <c r="X257">
        <v>-5.94</v>
      </c>
      <c r="Y257" s="6">
        <v>0.89900000000000002</v>
      </c>
      <c r="Z257" s="6">
        <v>0.91500000000000004</v>
      </c>
      <c r="AA257" s="6">
        <v>0.91200000000000003</v>
      </c>
      <c r="AB257" s="6">
        <v>0.95899999999999996</v>
      </c>
      <c r="AC257" s="8">
        <v>10.483000000000001</v>
      </c>
      <c r="AD257" s="5" t="s">
        <v>951</v>
      </c>
      <c r="AE257" s="8" t="s">
        <v>731</v>
      </c>
      <c r="AF257" s="6" t="s">
        <v>51</v>
      </c>
      <c r="AG257" s="6">
        <v>100</v>
      </c>
      <c r="AH257" s="6" t="s">
        <v>51</v>
      </c>
      <c r="AI257" s="6">
        <v>100</v>
      </c>
      <c r="AJ257" s="6" t="str">
        <f t="shared" si="3"/>
        <v>N</v>
      </c>
      <c r="AK257" s="6" t="s">
        <v>231</v>
      </c>
    </row>
    <row r="258" spans="1:37" x14ac:dyDescent="0.2">
      <c r="A258" s="15">
        <v>257</v>
      </c>
      <c r="B258" t="s">
        <v>393</v>
      </c>
      <c r="C258" t="s">
        <v>127</v>
      </c>
      <c r="D258">
        <v>18257877</v>
      </c>
      <c r="E258">
        <v>18257877</v>
      </c>
      <c r="F258" t="s">
        <v>47</v>
      </c>
      <c r="G258" t="s">
        <v>48</v>
      </c>
      <c r="H258" t="s">
        <v>393</v>
      </c>
      <c r="I258" t="s">
        <v>747</v>
      </c>
      <c r="J258">
        <v>1.053E-4</v>
      </c>
      <c r="K258" t="s">
        <v>748</v>
      </c>
      <c r="L258">
        <v>0</v>
      </c>
      <c r="M258">
        <v>1</v>
      </c>
      <c r="N258">
        <v>0</v>
      </c>
      <c r="O258">
        <v>3.61</v>
      </c>
      <c r="P258">
        <v>2.15</v>
      </c>
      <c r="Q258">
        <v>-4.75</v>
      </c>
      <c r="R258">
        <v>0.34100000000000003</v>
      </c>
      <c r="S258">
        <v>5.5389999999999997</v>
      </c>
      <c r="T258">
        <v>0.999</v>
      </c>
      <c r="U258">
        <v>0.96499999999999997</v>
      </c>
      <c r="V258">
        <v>-0.65800000000000003</v>
      </c>
      <c r="W258">
        <v>0.17799999999999999</v>
      </c>
      <c r="X258">
        <v>2.95</v>
      </c>
      <c r="Y258">
        <v>0.83</v>
      </c>
      <c r="Z258">
        <v>0.86</v>
      </c>
      <c r="AA258">
        <v>7.0000000000000001E-3</v>
      </c>
      <c r="AB258">
        <v>0.23</v>
      </c>
      <c r="AC258">
        <v>9.6080000000000005</v>
      </c>
      <c r="AD258" s="5" t="s">
        <v>953</v>
      </c>
      <c r="AE258" t="s">
        <v>749</v>
      </c>
      <c r="AF258" s="6" t="s">
        <v>750</v>
      </c>
      <c r="AG258" s="6">
        <v>0</v>
      </c>
      <c r="AH258" s="6">
        <v>0</v>
      </c>
      <c r="AI258">
        <v>0</v>
      </c>
      <c r="AJ258" s="6" t="str">
        <f t="shared" ref="AJ258:AJ321" si="4">IF(AI258&lt;50,"D","N")</f>
        <v>D</v>
      </c>
      <c r="AK258" t="s">
        <v>231</v>
      </c>
    </row>
    <row r="259" spans="1:37" x14ac:dyDescent="0.2">
      <c r="A259" s="15">
        <v>258</v>
      </c>
      <c r="B259" t="s">
        <v>393</v>
      </c>
      <c r="C259" t="s">
        <v>127</v>
      </c>
      <c r="D259">
        <v>18257947</v>
      </c>
      <c r="E259">
        <v>18257947</v>
      </c>
      <c r="F259" t="s">
        <v>48</v>
      </c>
      <c r="G259" t="s">
        <v>39</v>
      </c>
      <c r="H259" t="s">
        <v>751</v>
      </c>
      <c r="I259" t="s">
        <v>752</v>
      </c>
      <c r="J259">
        <v>8.9560000000000003E-5</v>
      </c>
      <c r="K259" t="s">
        <v>753</v>
      </c>
      <c r="L259">
        <v>2E-3</v>
      </c>
      <c r="M259">
        <v>1</v>
      </c>
      <c r="N259">
        <v>0</v>
      </c>
      <c r="O259">
        <v>3.4049999999999998</v>
      </c>
      <c r="P259">
        <v>4.4800000000000004</v>
      </c>
      <c r="Q259">
        <v>-5.6</v>
      </c>
      <c r="R259">
        <v>0.67</v>
      </c>
      <c r="S259">
        <v>4.0030000000000001</v>
      </c>
      <c r="T259">
        <v>0.99399999999999999</v>
      </c>
      <c r="U259">
        <v>0.96799999999999997</v>
      </c>
      <c r="V259">
        <v>-1.1870000000000001</v>
      </c>
      <c r="W259">
        <v>3.5000000000000003E-2</v>
      </c>
      <c r="X259">
        <v>2.95</v>
      </c>
      <c r="Y259">
        <v>0.96</v>
      </c>
      <c r="Z259">
        <v>0.98</v>
      </c>
      <c r="AA259">
        <v>0.99399999999999999</v>
      </c>
      <c r="AB259">
        <v>0.66800000000000004</v>
      </c>
      <c r="AC259">
        <v>7.71</v>
      </c>
      <c r="AD259" s="5" t="s">
        <v>952</v>
      </c>
      <c r="AE259" t="s">
        <v>754</v>
      </c>
      <c r="AF259" t="s">
        <v>755</v>
      </c>
      <c r="AG259" s="6">
        <v>0</v>
      </c>
      <c r="AH259" s="6">
        <v>0</v>
      </c>
      <c r="AI259">
        <v>0</v>
      </c>
      <c r="AJ259" s="6" t="str">
        <f t="shared" si="4"/>
        <v>D</v>
      </c>
      <c r="AK259" t="s">
        <v>231</v>
      </c>
    </row>
    <row r="260" spans="1:37" x14ac:dyDescent="0.2">
      <c r="A260" s="15">
        <v>259</v>
      </c>
      <c r="B260" t="s">
        <v>393</v>
      </c>
      <c r="C260" t="s">
        <v>127</v>
      </c>
      <c r="D260">
        <v>18257703</v>
      </c>
      <c r="E260">
        <v>18257703</v>
      </c>
      <c r="F260" t="s">
        <v>39</v>
      </c>
      <c r="G260" t="s">
        <v>40</v>
      </c>
      <c r="H260" t="s">
        <v>756</v>
      </c>
      <c r="I260" t="s">
        <v>757</v>
      </c>
      <c r="J260">
        <v>2.497E-4</v>
      </c>
      <c r="K260" t="s">
        <v>730</v>
      </c>
      <c r="L260">
        <v>5.0000000000000001E-3</v>
      </c>
      <c r="M260">
        <v>1</v>
      </c>
      <c r="N260">
        <v>0</v>
      </c>
      <c r="O260">
        <v>3.625</v>
      </c>
      <c r="P260">
        <v>3.45</v>
      </c>
      <c r="Q260">
        <v>-7.88</v>
      </c>
      <c r="R260">
        <v>0.502</v>
      </c>
      <c r="S260">
        <v>5.6929999999999996</v>
      </c>
      <c r="T260">
        <v>0.998</v>
      </c>
      <c r="U260">
        <v>7.8E-2</v>
      </c>
      <c r="V260">
        <v>-1.0649999999999999</v>
      </c>
      <c r="W260">
        <v>6.6000000000000003E-2</v>
      </c>
      <c r="X260">
        <v>-0.16600000000000001</v>
      </c>
      <c r="Y260">
        <v>-0.14599999999999999</v>
      </c>
      <c r="Z260">
        <v>0.77</v>
      </c>
      <c r="AA260">
        <v>0.91100000000000003</v>
      </c>
      <c r="AB260">
        <v>0.55200000000000005</v>
      </c>
      <c r="AC260">
        <v>3.6259999999999999</v>
      </c>
      <c r="AD260" s="5" t="s">
        <v>952</v>
      </c>
      <c r="AE260" t="s">
        <v>754</v>
      </c>
      <c r="AF260" t="s">
        <v>755</v>
      </c>
      <c r="AG260" s="6">
        <v>0</v>
      </c>
      <c r="AH260" s="6">
        <v>0</v>
      </c>
      <c r="AI260">
        <v>0</v>
      </c>
      <c r="AJ260" s="6" t="str">
        <f t="shared" si="4"/>
        <v>D</v>
      </c>
      <c r="AK260" t="s">
        <v>231</v>
      </c>
    </row>
    <row r="261" spans="1:37" x14ac:dyDescent="0.2">
      <c r="A261" s="15">
        <v>260</v>
      </c>
      <c r="B261" t="s">
        <v>393</v>
      </c>
      <c r="C261" t="s">
        <v>127</v>
      </c>
      <c r="D261">
        <v>18257924</v>
      </c>
      <c r="E261">
        <v>18257924</v>
      </c>
      <c r="F261" t="s">
        <v>48</v>
      </c>
      <c r="G261" t="s">
        <v>40</v>
      </c>
      <c r="H261" t="s">
        <v>393</v>
      </c>
      <c r="I261" t="s">
        <v>758</v>
      </c>
      <c r="J261">
        <v>4.1069999999999998E-6</v>
      </c>
      <c r="K261" t="s">
        <v>759</v>
      </c>
      <c r="L261">
        <v>7.0000000000000001E-3</v>
      </c>
      <c r="M261">
        <v>0.999</v>
      </c>
      <c r="N261">
        <v>0</v>
      </c>
      <c r="O261">
        <v>2.5</v>
      </c>
      <c r="P261">
        <v>4.04</v>
      </c>
      <c r="Q261">
        <v>-3.75</v>
      </c>
      <c r="R261">
        <v>0.52</v>
      </c>
      <c r="S261">
        <v>3.911</v>
      </c>
      <c r="T261">
        <v>0.998</v>
      </c>
      <c r="U261">
        <v>5.8000000000000003E-2</v>
      </c>
      <c r="V261">
        <v>-1.097</v>
      </c>
      <c r="W261">
        <v>2.9000000000000001E-2</v>
      </c>
      <c r="X261">
        <v>0.46400000000000002</v>
      </c>
      <c r="Y261">
        <v>-0.505</v>
      </c>
      <c r="Z261">
        <v>7.6999999999999999E-2</v>
      </c>
      <c r="AA261">
        <v>0.90100000000000002</v>
      </c>
      <c r="AB261">
        <v>0.63200000000000001</v>
      </c>
      <c r="AC261">
        <v>2.069</v>
      </c>
      <c r="AD261" s="5" t="s">
        <v>952</v>
      </c>
      <c r="AE261" t="s">
        <v>749</v>
      </c>
      <c r="AF261" s="6" t="s">
        <v>750</v>
      </c>
      <c r="AG261" s="6">
        <v>2</v>
      </c>
      <c r="AH261" s="6">
        <v>4</v>
      </c>
      <c r="AI261">
        <v>3</v>
      </c>
      <c r="AJ261" s="6" t="str">
        <f t="shared" si="4"/>
        <v>D</v>
      </c>
      <c r="AK261" t="s">
        <v>231</v>
      </c>
    </row>
    <row r="262" spans="1:37" x14ac:dyDescent="0.2">
      <c r="A262" s="15">
        <v>261</v>
      </c>
      <c r="B262" t="s">
        <v>393</v>
      </c>
      <c r="C262" t="s">
        <v>127</v>
      </c>
      <c r="D262">
        <v>18258103</v>
      </c>
      <c r="E262">
        <v>18258103</v>
      </c>
      <c r="F262" t="s">
        <v>47</v>
      </c>
      <c r="G262" t="s">
        <v>48</v>
      </c>
      <c r="H262" t="s">
        <v>393</v>
      </c>
      <c r="I262" t="s">
        <v>760</v>
      </c>
      <c r="J262">
        <v>0.2727</v>
      </c>
      <c r="K262" t="s">
        <v>761</v>
      </c>
      <c r="L262">
        <v>5.6000000000000001E-2</v>
      </c>
      <c r="M262">
        <v>1</v>
      </c>
      <c r="N262">
        <v>0</v>
      </c>
      <c r="O262">
        <v>2.33</v>
      </c>
      <c r="P262">
        <v>4.43</v>
      </c>
      <c r="Q262">
        <v>-2.84</v>
      </c>
      <c r="R262">
        <v>0.503</v>
      </c>
      <c r="S262">
        <v>5.1970000000000001</v>
      </c>
      <c r="T262">
        <v>0.999</v>
      </c>
      <c r="U262">
        <v>0.376</v>
      </c>
      <c r="V262">
        <v>-0.93500000000000005</v>
      </c>
      <c r="W262">
        <v>0</v>
      </c>
      <c r="X262">
        <v>2.5099999999999998</v>
      </c>
      <c r="Y262">
        <v>0.83</v>
      </c>
      <c r="Z262">
        <v>-9.1999999999999998E-2</v>
      </c>
      <c r="AA262">
        <v>0.08</v>
      </c>
      <c r="AB262">
        <v>1.0999999999999999E-2</v>
      </c>
      <c r="AC262">
        <v>8.6210000000000004</v>
      </c>
      <c r="AD262" s="5" t="s">
        <v>953</v>
      </c>
      <c r="AE262" t="s">
        <v>749</v>
      </c>
      <c r="AF262" s="6" t="s">
        <v>750</v>
      </c>
      <c r="AG262" s="6">
        <v>15</v>
      </c>
      <c r="AH262" s="6">
        <v>12</v>
      </c>
      <c r="AI262">
        <v>13.5</v>
      </c>
      <c r="AJ262" s="6" t="str">
        <f t="shared" si="4"/>
        <v>D</v>
      </c>
      <c r="AK262" t="s">
        <v>231</v>
      </c>
    </row>
    <row r="263" spans="1:37" x14ac:dyDescent="0.2">
      <c r="A263" s="15">
        <v>262</v>
      </c>
      <c r="B263" t="s">
        <v>393</v>
      </c>
      <c r="C263" t="s">
        <v>127</v>
      </c>
      <c r="D263">
        <v>18257854</v>
      </c>
      <c r="E263">
        <v>18257854</v>
      </c>
      <c r="F263" t="s">
        <v>40</v>
      </c>
      <c r="G263" t="s">
        <v>39</v>
      </c>
      <c r="H263" t="s">
        <v>393</v>
      </c>
      <c r="I263" t="s">
        <v>762</v>
      </c>
      <c r="J263">
        <v>0.38219999999999998</v>
      </c>
      <c r="K263" t="s">
        <v>763</v>
      </c>
      <c r="L263">
        <v>4.8000000000000001E-2</v>
      </c>
      <c r="M263">
        <v>0.37</v>
      </c>
      <c r="N263">
        <v>8.9999999999999993E-3</v>
      </c>
      <c r="O263">
        <v>1.61</v>
      </c>
      <c r="P263">
        <v>4.26</v>
      </c>
      <c r="Q263">
        <v>-4.18</v>
      </c>
      <c r="R263">
        <v>0.25700000000000001</v>
      </c>
      <c r="S263">
        <v>2.851</v>
      </c>
      <c r="T263">
        <v>0.99</v>
      </c>
      <c r="U263">
        <v>0.74299999999999999</v>
      </c>
      <c r="V263">
        <v>-0.92800000000000005</v>
      </c>
      <c r="W263">
        <v>0</v>
      </c>
      <c r="X263">
        <v>0.53700000000000003</v>
      </c>
      <c r="Y263">
        <v>0.89900000000000002</v>
      </c>
      <c r="Z263">
        <v>1.6E-2</v>
      </c>
      <c r="AA263">
        <v>3.3000000000000002E-2</v>
      </c>
      <c r="AB263">
        <v>2E-3</v>
      </c>
      <c r="AC263">
        <v>4.7530000000000001</v>
      </c>
      <c r="AD263" s="5" t="s">
        <v>954</v>
      </c>
      <c r="AE263" t="s">
        <v>749</v>
      </c>
      <c r="AF263" s="6" t="s">
        <v>750</v>
      </c>
      <c r="AG263" s="6">
        <v>21</v>
      </c>
      <c r="AH263" s="6">
        <v>23</v>
      </c>
      <c r="AI263">
        <v>22</v>
      </c>
      <c r="AJ263" s="6" t="str">
        <f t="shared" si="4"/>
        <v>D</v>
      </c>
      <c r="AK263" t="s">
        <v>231</v>
      </c>
    </row>
    <row r="264" spans="1:37" x14ac:dyDescent="0.2">
      <c r="A264" s="15">
        <v>263</v>
      </c>
      <c r="B264" t="s">
        <v>393</v>
      </c>
      <c r="C264" t="s">
        <v>127</v>
      </c>
      <c r="D264">
        <v>18257704</v>
      </c>
      <c r="E264">
        <v>18257704</v>
      </c>
      <c r="F264" t="s">
        <v>47</v>
      </c>
      <c r="G264" t="s">
        <v>48</v>
      </c>
      <c r="H264" t="s">
        <v>393</v>
      </c>
      <c r="I264" t="s">
        <v>764</v>
      </c>
      <c r="J264">
        <v>8.0429999999999998E-3</v>
      </c>
      <c r="K264" t="s">
        <v>765</v>
      </c>
      <c r="L264">
        <v>8.9999999999999993E-3</v>
      </c>
      <c r="M264">
        <v>1</v>
      </c>
      <c r="N264">
        <v>0</v>
      </c>
      <c r="O264">
        <v>3.625</v>
      </c>
      <c r="P264">
        <v>3.54</v>
      </c>
      <c r="Q264">
        <v>-3.93</v>
      </c>
      <c r="R264">
        <v>0.06</v>
      </c>
      <c r="S264">
        <v>5.0149999999999997</v>
      </c>
      <c r="T264">
        <v>0.998</v>
      </c>
      <c r="U264">
        <v>0.65900000000000003</v>
      </c>
      <c r="V264">
        <v>-1.2310000000000001</v>
      </c>
      <c r="W264">
        <v>3.0000000000000001E-3</v>
      </c>
      <c r="X264">
        <v>1.1499999999999999</v>
      </c>
      <c r="Y264">
        <v>0.83</v>
      </c>
      <c r="Z264">
        <v>1.2E-2</v>
      </c>
      <c r="AA264">
        <v>0.94</v>
      </c>
      <c r="AB264">
        <v>0.58799999999999997</v>
      </c>
      <c r="AC264">
        <v>3.67</v>
      </c>
      <c r="AD264" s="5" t="s">
        <v>953</v>
      </c>
      <c r="AE264" t="s">
        <v>749</v>
      </c>
      <c r="AF264" s="6" t="s">
        <v>750</v>
      </c>
      <c r="AG264" s="6">
        <v>42</v>
      </c>
      <c r="AH264" s="6">
        <v>23</v>
      </c>
      <c r="AI264">
        <v>32.5</v>
      </c>
      <c r="AJ264" s="6" t="str">
        <f t="shared" si="4"/>
        <v>D</v>
      </c>
      <c r="AK264" t="s">
        <v>231</v>
      </c>
    </row>
    <row r="265" spans="1:37" x14ac:dyDescent="0.2">
      <c r="A265" s="15">
        <v>264</v>
      </c>
      <c r="B265" t="s">
        <v>393</v>
      </c>
      <c r="C265" t="s">
        <v>127</v>
      </c>
      <c r="D265">
        <v>18258370</v>
      </c>
      <c r="E265">
        <v>18258370</v>
      </c>
      <c r="F265" t="s">
        <v>47</v>
      </c>
      <c r="G265" t="s">
        <v>48</v>
      </c>
      <c r="H265" t="s">
        <v>393</v>
      </c>
      <c r="I265" t="s">
        <v>766</v>
      </c>
      <c r="J265">
        <v>5.534E-2</v>
      </c>
      <c r="K265" t="s">
        <v>767</v>
      </c>
      <c r="L265">
        <v>0.504</v>
      </c>
      <c r="M265">
        <v>0.317</v>
      </c>
      <c r="N265">
        <v>0.24199999999999999</v>
      </c>
      <c r="O265">
        <v>1.24</v>
      </c>
      <c r="P265">
        <v>4.8</v>
      </c>
      <c r="Q265">
        <v>1.37</v>
      </c>
      <c r="R265">
        <v>0.19900000000000001</v>
      </c>
      <c r="S265">
        <v>-1.6779999999999999</v>
      </c>
      <c r="T265">
        <v>0.28799999999999998</v>
      </c>
      <c r="U265">
        <v>8.0000000000000002E-3</v>
      </c>
      <c r="V265">
        <v>-0.92500000000000004</v>
      </c>
      <c r="W265">
        <v>0</v>
      </c>
      <c r="X265">
        <v>-5.09</v>
      </c>
      <c r="Y265">
        <v>0.83</v>
      </c>
      <c r="Z265">
        <v>-0.114</v>
      </c>
      <c r="AA265">
        <v>1.0999999999999999E-2</v>
      </c>
      <c r="AB265">
        <v>6.2E-2</v>
      </c>
      <c r="AC265">
        <v>2.9620000000000002</v>
      </c>
      <c r="AD265" s="5" t="s">
        <v>951</v>
      </c>
      <c r="AE265" t="s">
        <v>749</v>
      </c>
      <c r="AF265" s="6" t="s">
        <v>750</v>
      </c>
      <c r="AG265" s="6">
        <v>19</v>
      </c>
      <c r="AH265" s="6">
        <v>108</v>
      </c>
      <c r="AI265">
        <v>63.5</v>
      </c>
      <c r="AJ265" s="6" t="str">
        <f t="shared" si="4"/>
        <v>N</v>
      </c>
      <c r="AK265" t="s">
        <v>231</v>
      </c>
    </row>
    <row r="266" spans="1:37" x14ac:dyDescent="0.2">
      <c r="A266" s="15">
        <v>265</v>
      </c>
      <c r="B266" t="s">
        <v>393</v>
      </c>
      <c r="C266" t="s">
        <v>127</v>
      </c>
      <c r="D266">
        <v>18258012</v>
      </c>
      <c r="E266">
        <v>18258012</v>
      </c>
      <c r="F266" t="s">
        <v>47</v>
      </c>
      <c r="G266" t="s">
        <v>48</v>
      </c>
      <c r="H266" t="s">
        <v>393</v>
      </c>
      <c r="I266" t="s">
        <v>768</v>
      </c>
      <c r="J266">
        <v>1.4459999999999999E-4</v>
      </c>
      <c r="K266" t="s">
        <v>769</v>
      </c>
      <c r="L266">
        <v>1</v>
      </c>
      <c r="M266">
        <v>1E-3</v>
      </c>
      <c r="N266">
        <v>0</v>
      </c>
      <c r="O266">
        <v>0.53500000000000003</v>
      </c>
      <c r="P266">
        <v>4.67</v>
      </c>
      <c r="Q266">
        <v>0.48</v>
      </c>
      <c r="R266">
        <v>0.20599999999999999</v>
      </c>
      <c r="S266">
        <v>0.24099999999999999</v>
      </c>
      <c r="T266">
        <v>0.11</v>
      </c>
      <c r="U266">
        <v>0.29899999999999999</v>
      </c>
      <c r="V266">
        <v>-0.92100000000000004</v>
      </c>
      <c r="W266">
        <v>4.0000000000000001E-3</v>
      </c>
      <c r="X266">
        <v>0.85</v>
      </c>
      <c r="Y266">
        <v>-0.78700000000000003</v>
      </c>
      <c r="Z266">
        <v>0.86</v>
      </c>
      <c r="AA266">
        <v>5.2999999999999999E-2</v>
      </c>
      <c r="AB266">
        <v>0.98699999999999999</v>
      </c>
      <c r="AC266">
        <v>8.5120000000000005</v>
      </c>
      <c r="AD266" s="5" t="s">
        <v>954</v>
      </c>
      <c r="AE266" t="s">
        <v>749</v>
      </c>
      <c r="AF266" s="6" t="s">
        <v>750</v>
      </c>
      <c r="AG266" s="6">
        <v>67</v>
      </c>
      <c r="AH266" s="6">
        <v>69</v>
      </c>
      <c r="AI266">
        <v>68</v>
      </c>
      <c r="AJ266" s="6" t="str">
        <f t="shared" si="4"/>
        <v>N</v>
      </c>
      <c r="AK266" t="s">
        <v>231</v>
      </c>
    </row>
    <row r="267" spans="1:37" x14ac:dyDescent="0.2">
      <c r="A267" s="15">
        <v>266</v>
      </c>
      <c r="B267" t="s">
        <v>393</v>
      </c>
      <c r="C267" t="s">
        <v>127</v>
      </c>
      <c r="D267">
        <v>18258358</v>
      </c>
      <c r="E267">
        <v>18258358</v>
      </c>
      <c r="F267" t="s">
        <v>48</v>
      </c>
      <c r="G267" t="s">
        <v>39</v>
      </c>
      <c r="H267" t="s">
        <v>770</v>
      </c>
      <c r="I267" t="s">
        <v>771</v>
      </c>
      <c r="J267">
        <v>1.291E-5</v>
      </c>
      <c r="K267" t="s">
        <v>772</v>
      </c>
      <c r="L267">
        <v>8.9999999999999993E-3</v>
      </c>
      <c r="M267">
        <v>1</v>
      </c>
      <c r="N267">
        <v>0.186</v>
      </c>
      <c r="O267">
        <v>2.855</v>
      </c>
      <c r="P267">
        <v>4.58</v>
      </c>
      <c r="Q267">
        <v>-2.76</v>
      </c>
      <c r="R267">
        <v>0.314</v>
      </c>
      <c r="S267">
        <v>4.0990000000000002</v>
      </c>
      <c r="T267">
        <v>0.996</v>
      </c>
      <c r="U267">
        <v>0.192</v>
      </c>
      <c r="V267">
        <v>-1.127</v>
      </c>
      <c r="W267">
        <v>2.8000000000000001E-2</v>
      </c>
      <c r="X267">
        <v>2.71</v>
      </c>
      <c r="Y267">
        <v>0.96</v>
      </c>
      <c r="Z267">
        <v>7.0999999999999994E-2</v>
      </c>
      <c r="AA267">
        <v>5.1999999999999998E-2</v>
      </c>
      <c r="AB267">
        <v>0.23699999999999999</v>
      </c>
      <c r="AC267">
        <v>7.2670000000000003</v>
      </c>
      <c r="AD267" s="5" t="s">
        <v>954</v>
      </c>
      <c r="AE267" t="s">
        <v>754</v>
      </c>
      <c r="AF267" t="s">
        <v>755</v>
      </c>
      <c r="AG267" s="6">
        <v>88</v>
      </c>
      <c r="AH267" s="6">
        <v>55</v>
      </c>
      <c r="AI267">
        <v>71.5</v>
      </c>
      <c r="AJ267" s="6" t="str">
        <f t="shared" si="4"/>
        <v>N</v>
      </c>
      <c r="AK267" t="s">
        <v>231</v>
      </c>
    </row>
    <row r="268" spans="1:37" x14ac:dyDescent="0.2">
      <c r="A268" s="15">
        <v>267</v>
      </c>
      <c r="B268" s="9" t="s">
        <v>502</v>
      </c>
      <c r="C268" t="s">
        <v>773</v>
      </c>
      <c r="D268" s="6">
        <v>119535976</v>
      </c>
      <c r="E268" s="6">
        <v>119535976</v>
      </c>
      <c r="F268" s="6" t="s">
        <v>48</v>
      </c>
      <c r="G268" t="s">
        <v>47</v>
      </c>
      <c r="H268" t="s">
        <v>502</v>
      </c>
      <c r="K268" t="s">
        <v>774</v>
      </c>
      <c r="L268">
        <v>3.4000000000000002E-2</v>
      </c>
      <c r="M268">
        <v>0.76</v>
      </c>
      <c r="N268">
        <v>1E-3</v>
      </c>
      <c r="O268">
        <v>0.505</v>
      </c>
      <c r="P268">
        <v>-4.03</v>
      </c>
      <c r="Q268">
        <v>-1.74</v>
      </c>
      <c r="R268">
        <v>0.372</v>
      </c>
      <c r="S268">
        <v>24.1</v>
      </c>
      <c r="T268">
        <v>0.998</v>
      </c>
      <c r="U268">
        <v>0.90500000000000003</v>
      </c>
      <c r="V268">
        <v>0.70699999999999996</v>
      </c>
      <c r="W268">
        <v>0.81599999999999995</v>
      </c>
      <c r="X268">
        <v>4.68</v>
      </c>
      <c r="Y268" s="6">
        <v>1.0620000000000001</v>
      </c>
      <c r="Z268" s="6">
        <v>1.1399999999999999</v>
      </c>
      <c r="AA268" s="6">
        <v>0.996</v>
      </c>
      <c r="AB268" s="6">
        <v>1</v>
      </c>
      <c r="AC268" s="8">
        <v>12.115</v>
      </c>
      <c r="AD268" s="5" t="s">
        <v>955</v>
      </c>
      <c r="AE268" s="6" t="s">
        <v>775</v>
      </c>
      <c r="AF268" s="6" t="s">
        <v>51</v>
      </c>
      <c r="AG268" s="6">
        <v>23</v>
      </c>
      <c r="AH268" s="6" t="s">
        <v>51</v>
      </c>
      <c r="AI268" s="6">
        <v>23</v>
      </c>
      <c r="AJ268" s="6" t="str">
        <f t="shared" si="4"/>
        <v>D</v>
      </c>
      <c r="AK268" s="6" t="s">
        <v>302</v>
      </c>
    </row>
    <row r="269" spans="1:37" x14ac:dyDescent="0.2">
      <c r="A269" s="15">
        <v>268</v>
      </c>
      <c r="B269" s="9" t="s">
        <v>502</v>
      </c>
      <c r="C269" t="s">
        <v>773</v>
      </c>
      <c r="D269" s="6">
        <v>119533899</v>
      </c>
      <c r="E269" s="6">
        <v>119533899</v>
      </c>
      <c r="F269" s="6" t="s">
        <v>48</v>
      </c>
      <c r="G269" t="s">
        <v>47</v>
      </c>
      <c r="H269" t="s">
        <v>502</v>
      </c>
      <c r="K269" t="s">
        <v>776</v>
      </c>
      <c r="L269">
        <v>0.19800000000000001</v>
      </c>
      <c r="M269">
        <v>0.51700000000000002</v>
      </c>
      <c r="N269">
        <v>1E-3</v>
      </c>
      <c r="O269">
        <v>2.395</v>
      </c>
      <c r="P269">
        <v>-3.99</v>
      </c>
      <c r="Q269">
        <v>-2.4</v>
      </c>
      <c r="R269">
        <v>0.42799999999999999</v>
      </c>
      <c r="S269">
        <v>22.8</v>
      </c>
      <c r="T269">
        <v>0.998</v>
      </c>
      <c r="U269">
        <v>0.82899999999999996</v>
      </c>
      <c r="V269">
        <v>0.82</v>
      </c>
      <c r="W269">
        <v>0.86699999999999999</v>
      </c>
      <c r="X269">
        <v>4.3099999999999996</v>
      </c>
      <c r="Y269" s="6">
        <v>1.0620000000000001</v>
      </c>
      <c r="Z269" s="6">
        <v>1.0880000000000001</v>
      </c>
      <c r="AA269" s="6">
        <v>0.995</v>
      </c>
      <c r="AB269" s="6">
        <v>0.95299999999999996</v>
      </c>
      <c r="AC269" s="8">
        <v>11.731999999999999</v>
      </c>
      <c r="AD269" s="5" t="s">
        <v>953</v>
      </c>
      <c r="AE269" s="6" t="s">
        <v>775</v>
      </c>
      <c r="AF269" s="6" t="s">
        <v>51</v>
      </c>
      <c r="AG269" s="6">
        <v>35</v>
      </c>
      <c r="AH269" s="6" t="s">
        <v>51</v>
      </c>
      <c r="AI269" s="6">
        <v>35</v>
      </c>
      <c r="AJ269" s="6" t="str">
        <f t="shared" si="4"/>
        <v>D</v>
      </c>
      <c r="AK269" s="6" t="s">
        <v>302</v>
      </c>
    </row>
    <row r="270" spans="1:37" x14ac:dyDescent="0.2">
      <c r="A270" s="15">
        <v>269</v>
      </c>
      <c r="B270" s="9" t="s">
        <v>502</v>
      </c>
      <c r="C270" t="s">
        <v>773</v>
      </c>
      <c r="D270" s="6">
        <v>119533851</v>
      </c>
      <c r="E270" s="6">
        <v>119533851</v>
      </c>
      <c r="F270" s="6" t="s">
        <v>40</v>
      </c>
      <c r="G270" t="s">
        <v>47</v>
      </c>
      <c r="H270" t="s">
        <v>502</v>
      </c>
      <c r="K270" t="s">
        <v>777</v>
      </c>
      <c r="L270">
        <v>0.63100000000000001</v>
      </c>
      <c r="M270">
        <v>0.378</v>
      </c>
      <c r="N270">
        <v>1E-3</v>
      </c>
      <c r="O270">
        <v>0.09</v>
      </c>
      <c r="P270">
        <v>-3.45</v>
      </c>
      <c r="Q270">
        <v>-1.62</v>
      </c>
      <c r="R270">
        <v>0.11700000000000001</v>
      </c>
      <c r="S270">
        <v>10.64</v>
      </c>
      <c r="T270">
        <v>0.96599999999999997</v>
      </c>
      <c r="U270">
        <v>0.308</v>
      </c>
      <c r="V270">
        <v>-0.158</v>
      </c>
      <c r="W270">
        <v>0.622</v>
      </c>
      <c r="X270">
        <v>3.14</v>
      </c>
      <c r="Y270" s="6">
        <v>8.5999999999999993E-2</v>
      </c>
      <c r="Z270" s="6">
        <v>8.8999999999999996E-2</v>
      </c>
      <c r="AA270" s="6">
        <v>0.97899999999999998</v>
      </c>
      <c r="AB270" s="6">
        <v>0.98599999999999999</v>
      </c>
      <c r="AC270" s="8">
        <v>8.7850000000000001</v>
      </c>
      <c r="AD270" s="5" t="s">
        <v>954</v>
      </c>
      <c r="AE270" s="6" t="s">
        <v>775</v>
      </c>
      <c r="AF270" s="6" t="s">
        <v>51</v>
      </c>
      <c r="AG270" s="6">
        <v>70</v>
      </c>
      <c r="AH270" s="6" t="s">
        <v>51</v>
      </c>
      <c r="AI270" s="6">
        <v>70</v>
      </c>
      <c r="AJ270" s="6" t="str">
        <f t="shared" si="4"/>
        <v>N</v>
      </c>
      <c r="AK270" s="6" t="s">
        <v>302</v>
      </c>
    </row>
    <row r="271" spans="1:37" x14ac:dyDescent="0.2">
      <c r="A271" s="16">
        <v>270</v>
      </c>
      <c r="B271" s="9" t="s">
        <v>502</v>
      </c>
      <c r="C271" s="7" t="s">
        <v>773</v>
      </c>
      <c r="D271" s="9">
        <v>119530457</v>
      </c>
      <c r="E271" s="9">
        <v>119530457</v>
      </c>
      <c r="F271" s="9" t="s">
        <v>48</v>
      </c>
      <c r="G271" t="s">
        <v>47</v>
      </c>
      <c r="H271" t="s">
        <v>502</v>
      </c>
      <c r="K271" t="s">
        <v>778</v>
      </c>
      <c r="L271">
        <v>0.77400000000000002</v>
      </c>
      <c r="M271">
        <v>1E-3</v>
      </c>
      <c r="N271" s="7">
        <v>0.19900000000000001</v>
      </c>
      <c r="O271" s="7">
        <v>0</v>
      </c>
      <c r="P271" s="7">
        <v>-2.7</v>
      </c>
      <c r="Q271" s="7">
        <v>-0.2</v>
      </c>
      <c r="R271" s="7">
        <v>2.8000000000000001E-2</v>
      </c>
      <c r="S271" s="7">
        <v>2E-3</v>
      </c>
      <c r="T271" s="7">
        <v>0.33400000000000002</v>
      </c>
      <c r="U271" s="7">
        <v>3.1E-2</v>
      </c>
      <c r="V271" s="7">
        <v>-0.747</v>
      </c>
      <c r="W271" s="7">
        <v>0.32900000000000001</v>
      </c>
      <c r="X271" s="7">
        <v>-1.71</v>
      </c>
      <c r="Y271" s="9">
        <v>-0.34699999999999998</v>
      </c>
      <c r="Z271" s="9">
        <v>-0.65600000000000003</v>
      </c>
      <c r="AA271" s="9">
        <v>0</v>
      </c>
      <c r="AB271" s="9">
        <v>0</v>
      </c>
      <c r="AC271" s="10">
        <v>1.7749999999999999</v>
      </c>
      <c r="AD271" s="11" t="s">
        <v>951</v>
      </c>
      <c r="AE271" s="9" t="s">
        <v>775</v>
      </c>
      <c r="AF271" s="9" t="s">
        <v>51</v>
      </c>
      <c r="AG271" s="9">
        <v>75</v>
      </c>
      <c r="AH271" s="9" t="s">
        <v>51</v>
      </c>
      <c r="AI271" s="9">
        <v>75</v>
      </c>
      <c r="AJ271" s="6" t="str">
        <f t="shared" si="4"/>
        <v>N</v>
      </c>
      <c r="AK271" s="9" t="s">
        <v>302</v>
      </c>
    </row>
    <row r="272" spans="1:37" x14ac:dyDescent="0.2">
      <c r="A272" s="16">
        <v>271</v>
      </c>
      <c r="B272" s="9" t="s">
        <v>502</v>
      </c>
      <c r="C272" t="s">
        <v>773</v>
      </c>
      <c r="D272" s="6">
        <v>119528978</v>
      </c>
      <c r="E272" s="6">
        <v>119528978</v>
      </c>
      <c r="F272" s="6" t="s">
        <v>48</v>
      </c>
      <c r="G272" t="s">
        <v>47</v>
      </c>
      <c r="H272" t="s">
        <v>502</v>
      </c>
      <c r="K272" t="s">
        <v>779</v>
      </c>
      <c r="L272">
        <v>3.3000000000000002E-2</v>
      </c>
      <c r="M272">
        <v>0.92600000000000005</v>
      </c>
      <c r="N272">
        <v>0</v>
      </c>
      <c r="O272">
        <v>1.33</v>
      </c>
      <c r="P272">
        <v>-4.26</v>
      </c>
      <c r="Q272">
        <v>-1.71</v>
      </c>
      <c r="R272">
        <v>0.36899999999999999</v>
      </c>
      <c r="S272">
        <v>24.7</v>
      </c>
      <c r="T272">
        <v>0.998</v>
      </c>
      <c r="U272">
        <v>0.89200000000000002</v>
      </c>
      <c r="V272">
        <v>0.94</v>
      </c>
      <c r="W272">
        <v>0.89900000000000002</v>
      </c>
      <c r="X272">
        <v>4.8600000000000003</v>
      </c>
      <c r="Y272" s="6">
        <v>1.0620000000000001</v>
      </c>
      <c r="Z272" s="6">
        <v>1.0880000000000001</v>
      </c>
      <c r="AA272" s="6">
        <v>0.997</v>
      </c>
      <c r="AB272" s="6">
        <v>0.997</v>
      </c>
      <c r="AC272" s="8">
        <v>12.455</v>
      </c>
      <c r="AD272" s="5" t="s">
        <v>955</v>
      </c>
      <c r="AE272" s="6" t="s">
        <v>775</v>
      </c>
      <c r="AF272" s="6" t="s">
        <v>51</v>
      </c>
      <c r="AG272" s="6">
        <v>75</v>
      </c>
      <c r="AH272" s="6" t="s">
        <v>51</v>
      </c>
      <c r="AI272" s="6">
        <v>75</v>
      </c>
      <c r="AJ272" s="6" t="str">
        <f t="shared" si="4"/>
        <v>N</v>
      </c>
      <c r="AK272" s="6" t="s">
        <v>302</v>
      </c>
    </row>
    <row r="273" spans="1:37" x14ac:dyDescent="0.2">
      <c r="A273" s="16">
        <v>272</v>
      </c>
      <c r="B273" s="9" t="s">
        <v>502</v>
      </c>
      <c r="C273" s="7" t="s">
        <v>773</v>
      </c>
      <c r="D273" s="9">
        <v>119533944</v>
      </c>
      <c r="E273" s="9">
        <v>119533944</v>
      </c>
      <c r="F273" s="9" t="s">
        <v>40</v>
      </c>
      <c r="G273" t="s">
        <v>47</v>
      </c>
      <c r="H273" t="s">
        <v>502</v>
      </c>
      <c r="K273" t="s">
        <v>780</v>
      </c>
      <c r="L273">
        <v>0.442</v>
      </c>
      <c r="M273">
        <v>0.03</v>
      </c>
      <c r="N273" s="7">
        <v>0.08</v>
      </c>
      <c r="O273" s="7">
        <v>0.61</v>
      </c>
      <c r="P273" s="7">
        <v>-4.05</v>
      </c>
      <c r="Q273" s="7">
        <v>-0.68</v>
      </c>
      <c r="R273" s="7">
        <v>0.14499999999999999</v>
      </c>
      <c r="S273" s="7">
        <v>12.98</v>
      </c>
      <c r="T273" s="7">
        <v>0.97</v>
      </c>
      <c r="U273" s="7">
        <v>0.80900000000000005</v>
      </c>
      <c r="V273" s="7">
        <v>-0.27700000000000002</v>
      </c>
      <c r="W273" s="7">
        <v>0.66600000000000004</v>
      </c>
      <c r="X273" s="7">
        <v>2.02</v>
      </c>
      <c r="Y273" s="9">
        <v>1.7999999999999999E-2</v>
      </c>
      <c r="Z273" s="9">
        <v>2.5000000000000001E-2</v>
      </c>
      <c r="AA273" s="9">
        <v>0.995</v>
      </c>
      <c r="AB273" s="9">
        <v>0.998</v>
      </c>
      <c r="AC273" s="10">
        <v>4.0380000000000003</v>
      </c>
      <c r="AD273" s="11" t="s">
        <v>951</v>
      </c>
      <c r="AE273" s="9" t="s">
        <v>775</v>
      </c>
      <c r="AF273" s="9" t="s">
        <v>51</v>
      </c>
      <c r="AG273" s="9">
        <v>83</v>
      </c>
      <c r="AH273" s="9" t="s">
        <v>51</v>
      </c>
      <c r="AI273" s="9">
        <v>83</v>
      </c>
      <c r="AJ273" s="6" t="str">
        <f t="shared" si="4"/>
        <v>N</v>
      </c>
      <c r="AK273" s="9" t="s">
        <v>302</v>
      </c>
    </row>
    <row r="274" spans="1:37" x14ac:dyDescent="0.2">
      <c r="A274" s="16">
        <v>273</v>
      </c>
      <c r="B274" s="9" t="s">
        <v>502</v>
      </c>
      <c r="C274" t="s">
        <v>773</v>
      </c>
      <c r="D274" s="6">
        <v>119526155</v>
      </c>
      <c r="E274" s="6">
        <v>119526155</v>
      </c>
      <c r="F274" s="6" t="s">
        <v>48</v>
      </c>
      <c r="G274" t="s">
        <v>47</v>
      </c>
      <c r="H274" t="s">
        <v>502</v>
      </c>
      <c r="K274" t="s">
        <v>781</v>
      </c>
      <c r="L274">
        <v>1</v>
      </c>
      <c r="M274">
        <v>1E-3</v>
      </c>
      <c r="N274">
        <v>0.56899999999999995</v>
      </c>
      <c r="O274">
        <v>0</v>
      </c>
      <c r="P274">
        <v>-2.74</v>
      </c>
      <c r="Q274">
        <v>-0.18</v>
      </c>
      <c r="R274">
        <v>2.9000000000000001E-2</v>
      </c>
      <c r="S274">
        <v>1E-3</v>
      </c>
      <c r="T274">
        <v>0.155</v>
      </c>
      <c r="U274">
        <v>3.0000000000000001E-3</v>
      </c>
      <c r="V274">
        <v>-0.54500000000000004</v>
      </c>
      <c r="W274">
        <v>0.42799999999999999</v>
      </c>
      <c r="X274">
        <v>0.65200000000000002</v>
      </c>
      <c r="Y274" s="6">
        <v>-0.34699999999999998</v>
      </c>
      <c r="Z274" s="6">
        <v>-8.7999999999999995E-2</v>
      </c>
      <c r="AA274" s="6">
        <v>2E-3</v>
      </c>
      <c r="AB274" s="6">
        <v>3.0000000000000001E-3</v>
      </c>
      <c r="AC274" s="8">
        <v>3.0859999999999999</v>
      </c>
      <c r="AD274" s="5" t="s">
        <v>951</v>
      </c>
      <c r="AE274" s="6" t="s">
        <v>775</v>
      </c>
      <c r="AF274" s="6" t="s">
        <v>51</v>
      </c>
      <c r="AG274" s="6">
        <v>89</v>
      </c>
      <c r="AH274" s="6" t="s">
        <v>51</v>
      </c>
      <c r="AI274" s="6">
        <v>89</v>
      </c>
      <c r="AJ274" s="6" t="str">
        <f t="shared" si="4"/>
        <v>N</v>
      </c>
      <c r="AK274" s="6" t="s">
        <v>302</v>
      </c>
    </row>
    <row r="275" spans="1:37" x14ac:dyDescent="0.2">
      <c r="A275" s="16">
        <v>274</v>
      </c>
      <c r="B275" s="9" t="s">
        <v>502</v>
      </c>
      <c r="C275" t="s">
        <v>773</v>
      </c>
      <c r="D275" s="6">
        <v>119531635</v>
      </c>
      <c r="E275" s="6">
        <v>119531635</v>
      </c>
      <c r="F275" s="6" t="s">
        <v>40</v>
      </c>
      <c r="G275" t="s">
        <v>47</v>
      </c>
      <c r="H275" t="s">
        <v>502</v>
      </c>
      <c r="K275" t="s">
        <v>782</v>
      </c>
      <c r="L275">
        <v>0.44800000000000001</v>
      </c>
      <c r="M275">
        <v>2.4E-2</v>
      </c>
      <c r="N275">
        <v>0.56399999999999995</v>
      </c>
      <c r="O275">
        <v>1.9950000000000001</v>
      </c>
      <c r="P275">
        <v>-3.63</v>
      </c>
      <c r="Q275">
        <v>-0.9</v>
      </c>
      <c r="R275">
        <v>0.105</v>
      </c>
      <c r="S275">
        <v>2E-3</v>
      </c>
      <c r="T275">
        <v>0.85299999999999998</v>
      </c>
      <c r="U275">
        <v>4.3999999999999997E-2</v>
      </c>
      <c r="V275">
        <v>-0.28399999999999997</v>
      </c>
      <c r="W275">
        <v>0.71299999999999997</v>
      </c>
      <c r="X275">
        <v>-4.6100000000000003</v>
      </c>
      <c r="Y275" s="6">
        <v>7.9000000000000001E-2</v>
      </c>
      <c r="Z275" s="6">
        <v>-0.317</v>
      </c>
      <c r="AA275" s="6">
        <v>8.9999999999999993E-3</v>
      </c>
      <c r="AB275" s="6">
        <v>0</v>
      </c>
      <c r="AC275" s="8">
        <v>8.0939999999999994</v>
      </c>
      <c r="AD275" s="5" t="s">
        <v>951</v>
      </c>
      <c r="AE275" s="6" t="s">
        <v>775</v>
      </c>
      <c r="AF275" s="6" t="s">
        <v>51</v>
      </c>
      <c r="AG275" s="6">
        <v>100</v>
      </c>
      <c r="AH275" s="6" t="s">
        <v>51</v>
      </c>
      <c r="AI275" s="6">
        <v>100</v>
      </c>
      <c r="AJ275" s="6" t="str">
        <f t="shared" si="4"/>
        <v>N</v>
      </c>
      <c r="AK275" s="6" t="s">
        <v>302</v>
      </c>
    </row>
    <row r="276" spans="1:37" x14ac:dyDescent="0.2">
      <c r="A276" s="16">
        <v>275</v>
      </c>
      <c r="B276" s="9" t="s">
        <v>498</v>
      </c>
      <c r="C276" t="s">
        <v>639</v>
      </c>
      <c r="D276" s="6">
        <v>161200981</v>
      </c>
      <c r="E276" s="6">
        <v>161200981</v>
      </c>
      <c r="F276" s="6" t="s">
        <v>48</v>
      </c>
      <c r="G276" t="s">
        <v>47</v>
      </c>
      <c r="H276" t="s">
        <v>498</v>
      </c>
      <c r="K276" t="s">
        <v>783</v>
      </c>
      <c r="L276">
        <v>8.0000000000000002E-3</v>
      </c>
      <c r="M276">
        <v>0.996</v>
      </c>
      <c r="N276">
        <v>0</v>
      </c>
      <c r="O276">
        <v>2.65</v>
      </c>
      <c r="P276">
        <v>-4.04</v>
      </c>
      <c r="Q276">
        <v>-6.26</v>
      </c>
      <c r="R276">
        <v>0.95099999999999996</v>
      </c>
      <c r="S276">
        <v>25.7</v>
      </c>
      <c r="T276">
        <v>0.98</v>
      </c>
      <c r="U276">
        <v>0.86599999999999999</v>
      </c>
      <c r="V276">
        <v>0.999</v>
      </c>
      <c r="W276">
        <v>0.92300000000000004</v>
      </c>
      <c r="X276">
        <v>5.83</v>
      </c>
      <c r="Y276" s="6">
        <v>0.99099999999999999</v>
      </c>
      <c r="Z276" s="6">
        <v>1.0609999999999999</v>
      </c>
      <c r="AA276" s="6">
        <v>0.379</v>
      </c>
      <c r="AB276" s="6">
        <v>0.19600000000000001</v>
      </c>
      <c r="AC276" s="8">
        <v>14.154999999999999</v>
      </c>
      <c r="AD276" s="5" t="s">
        <v>956</v>
      </c>
      <c r="AE276" s="6" t="s">
        <v>784</v>
      </c>
      <c r="AF276" s="6" t="s">
        <v>51</v>
      </c>
      <c r="AG276" s="6">
        <v>20</v>
      </c>
      <c r="AH276" s="6" t="s">
        <v>51</v>
      </c>
      <c r="AI276" s="6">
        <v>20</v>
      </c>
      <c r="AJ276" s="6" t="str">
        <f t="shared" si="4"/>
        <v>D</v>
      </c>
      <c r="AK276" s="6" t="s">
        <v>131</v>
      </c>
    </row>
    <row r="277" spans="1:37" x14ac:dyDescent="0.2">
      <c r="A277" s="16">
        <v>276</v>
      </c>
      <c r="B277" s="9" t="s">
        <v>498</v>
      </c>
      <c r="C277" t="s">
        <v>639</v>
      </c>
      <c r="D277" s="6">
        <v>161199666</v>
      </c>
      <c r="E277" s="6">
        <v>161199666</v>
      </c>
      <c r="F277" s="6" t="s">
        <v>48</v>
      </c>
      <c r="G277" t="s">
        <v>47</v>
      </c>
      <c r="H277" t="s">
        <v>498</v>
      </c>
      <c r="K277" t="s">
        <v>785</v>
      </c>
      <c r="L277">
        <v>8.5999999999999993E-2</v>
      </c>
      <c r="M277">
        <v>0.68500000000000005</v>
      </c>
      <c r="N277">
        <v>5.3999999999999999E-2</v>
      </c>
      <c r="O277">
        <v>1.845</v>
      </c>
      <c r="P277">
        <v>-3.74</v>
      </c>
      <c r="Q277">
        <v>-2.62</v>
      </c>
      <c r="R277">
        <v>0.36</v>
      </c>
      <c r="S277">
        <v>16.18</v>
      </c>
      <c r="T277">
        <v>0.94799999999999995</v>
      </c>
      <c r="U277">
        <v>0.46400000000000002</v>
      </c>
      <c r="V277">
        <v>0.70699999999999996</v>
      </c>
      <c r="W277">
        <v>0.79500000000000004</v>
      </c>
      <c r="X277">
        <v>4.21</v>
      </c>
      <c r="Y277" s="6">
        <v>7.9000000000000001E-2</v>
      </c>
      <c r="Z277" s="6">
        <v>1.0609999999999999</v>
      </c>
      <c r="AA277" s="6">
        <v>5.5E-2</v>
      </c>
      <c r="AB277" s="6">
        <v>0.38700000000000001</v>
      </c>
      <c r="AC277" s="8">
        <v>8.2690000000000001</v>
      </c>
      <c r="AD277" s="5" t="s">
        <v>951</v>
      </c>
      <c r="AE277" s="6" t="s">
        <v>784</v>
      </c>
      <c r="AF277" s="6" t="s">
        <v>51</v>
      </c>
      <c r="AG277" s="6">
        <v>100</v>
      </c>
      <c r="AH277" s="6" t="s">
        <v>51</v>
      </c>
      <c r="AI277" s="6">
        <v>100</v>
      </c>
      <c r="AJ277" s="6" t="str">
        <f t="shared" si="4"/>
        <v>N</v>
      </c>
      <c r="AK277" s="6" t="s">
        <v>131</v>
      </c>
    </row>
    <row r="278" spans="1:37" x14ac:dyDescent="0.2">
      <c r="A278" s="16">
        <v>277</v>
      </c>
      <c r="B278" t="s">
        <v>547</v>
      </c>
      <c r="C278" t="s">
        <v>786</v>
      </c>
      <c r="D278">
        <v>37824754</v>
      </c>
      <c r="E278">
        <v>37824754</v>
      </c>
      <c r="F278" t="s">
        <v>48</v>
      </c>
      <c r="G278" t="s">
        <v>47</v>
      </c>
      <c r="H278" t="s">
        <v>547</v>
      </c>
      <c r="I278" t="s">
        <v>787</v>
      </c>
      <c r="J278">
        <v>7.4069999999999995E-4</v>
      </c>
      <c r="K278" t="s">
        <v>788</v>
      </c>
      <c r="L278">
        <v>0.47299999999999998</v>
      </c>
      <c r="M278">
        <v>0</v>
      </c>
      <c r="N278">
        <v>0.92600000000000005</v>
      </c>
      <c r="O278">
        <v>0</v>
      </c>
      <c r="P278">
        <v>3.89</v>
      </c>
      <c r="Q278">
        <v>0.02</v>
      </c>
      <c r="R278">
        <v>0.01</v>
      </c>
      <c r="S278">
        <v>-0.89600000000000002</v>
      </c>
      <c r="T278">
        <v>0.54700000000000004</v>
      </c>
      <c r="U278">
        <v>9.4E-2</v>
      </c>
      <c r="V278">
        <v>-0.90300000000000002</v>
      </c>
      <c r="W278">
        <v>6.0000000000000001E-3</v>
      </c>
      <c r="X278">
        <v>0.755</v>
      </c>
      <c r="Y278">
        <v>-1.5469999999999999</v>
      </c>
      <c r="Z278">
        <v>-7.2999999999999995E-2</v>
      </c>
      <c r="AA278">
        <v>0</v>
      </c>
      <c r="AB278">
        <v>1E-3</v>
      </c>
      <c r="AC278">
        <v>5.2670000000000003</v>
      </c>
      <c r="AD278" s="5" t="s">
        <v>951</v>
      </c>
      <c r="AE278" t="s">
        <v>789</v>
      </c>
      <c r="AF278" t="s">
        <v>727</v>
      </c>
      <c r="AG278" s="6">
        <v>82</v>
      </c>
      <c r="AH278" s="6">
        <v>116</v>
      </c>
      <c r="AI278">
        <v>99</v>
      </c>
      <c r="AJ278" s="6" t="str">
        <f t="shared" si="4"/>
        <v>N</v>
      </c>
      <c r="AK278" t="s">
        <v>231</v>
      </c>
    </row>
    <row r="279" spans="1:37" x14ac:dyDescent="0.2">
      <c r="A279" s="16">
        <v>278</v>
      </c>
      <c r="B279" t="s">
        <v>547</v>
      </c>
      <c r="C279" t="s">
        <v>786</v>
      </c>
      <c r="D279">
        <v>37826316</v>
      </c>
      <c r="E279">
        <v>37826316</v>
      </c>
      <c r="F279" t="s">
        <v>47</v>
      </c>
      <c r="G279" t="s">
        <v>48</v>
      </c>
      <c r="H279" t="s">
        <v>547</v>
      </c>
      <c r="I279" t="s">
        <v>790</v>
      </c>
      <c r="J279">
        <v>3.699E-3</v>
      </c>
      <c r="K279" t="s">
        <v>791</v>
      </c>
      <c r="L279">
        <v>3.5999999999999997E-2</v>
      </c>
      <c r="M279">
        <v>4.2000000000000003E-2</v>
      </c>
      <c r="N279">
        <v>0.01</v>
      </c>
      <c r="O279">
        <v>1.9650000000000001</v>
      </c>
      <c r="P279">
        <v>3.67</v>
      </c>
      <c r="Q279">
        <v>-2.9</v>
      </c>
      <c r="R279">
        <v>0.14899999999999999</v>
      </c>
      <c r="S279">
        <v>2.927</v>
      </c>
      <c r="T279">
        <v>0.99399999999999999</v>
      </c>
      <c r="U279">
        <v>0.95799999999999996</v>
      </c>
      <c r="V279">
        <v>-1.0229999999999999</v>
      </c>
      <c r="W279">
        <v>1.2999999999999999E-2</v>
      </c>
      <c r="X279">
        <v>3.74</v>
      </c>
      <c r="Y279">
        <v>6.9000000000000006E-2</v>
      </c>
      <c r="Z279">
        <v>0.99399999999999999</v>
      </c>
      <c r="AA279">
        <v>0.54</v>
      </c>
      <c r="AB279">
        <v>0.36699999999999999</v>
      </c>
      <c r="AC279">
        <v>13.868</v>
      </c>
      <c r="AD279" s="5" t="s">
        <v>951</v>
      </c>
      <c r="AE279" t="s">
        <v>789</v>
      </c>
      <c r="AF279" t="s">
        <v>727</v>
      </c>
      <c r="AG279" s="6">
        <v>53</v>
      </c>
      <c r="AH279" s="6">
        <v>173</v>
      </c>
      <c r="AI279">
        <v>113</v>
      </c>
      <c r="AJ279" s="6" t="str">
        <f t="shared" si="4"/>
        <v>N</v>
      </c>
      <c r="AK279" t="s">
        <v>231</v>
      </c>
    </row>
    <row r="280" spans="1:37" x14ac:dyDescent="0.2">
      <c r="A280" s="16">
        <v>279</v>
      </c>
      <c r="B280" t="s">
        <v>547</v>
      </c>
      <c r="C280" t="s">
        <v>786</v>
      </c>
      <c r="D280">
        <v>37826013</v>
      </c>
      <c r="E280">
        <v>37826013</v>
      </c>
      <c r="F280" t="s">
        <v>39</v>
      </c>
      <c r="G280" t="s">
        <v>40</v>
      </c>
      <c r="H280" t="s">
        <v>547</v>
      </c>
      <c r="I280" t="s">
        <v>792</v>
      </c>
      <c r="J280">
        <v>8.2689999999999999E-4</v>
      </c>
      <c r="K280" t="s">
        <v>793</v>
      </c>
      <c r="L280">
        <v>1.2E-2</v>
      </c>
      <c r="M280">
        <v>0.98899999999999999</v>
      </c>
      <c r="N280">
        <v>0.85199999999999998</v>
      </c>
      <c r="O280">
        <v>1.04</v>
      </c>
      <c r="P280">
        <v>3.72</v>
      </c>
      <c r="Q280">
        <v>-4.49</v>
      </c>
      <c r="R280">
        <v>0.255</v>
      </c>
      <c r="S280">
        <v>6.4470000000000001</v>
      </c>
      <c r="T280">
        <v>0.998</v>
      </c>
      <c r="U280">
        <v>0.255</v>
      </c>
      <c r="V280">
        <v>-0.90300000000000002</v>
      </c>
      <c r="W280">
        <v>8.9999999999999993E-3</v>
      </c>
      <c r="X280">
        <v>3.9</v>
      </c>
      <c r="Y280">
        <v>-6.4000000000000001E-2</v>
      </c>
      <c r="Z280">
        <v>0.89200000000000002</v>
      </c>
      <c r="AA280">
        <v>0.99299999999999999</v>
      </c>
      <c r="AB280">
        <v>0.998</v>
      </c>
      <c r="AC280">
        <v>8.3379999999999992</v>
      </c>
      <c r="AD280" s="5" t="s">
        <v>954</v>
      </c>
      <c r="AE280" t="s">
        <v>789</v>
      </c>
      <c r="AF280" t="s">
        <v>727</v>
      </c>
      <c r="AG280" s="6">
        <v>58</v>
      </c>
      <c r="AH280" s="6">
        <v>247</v>
      </c>
      <c r="AI280">
        <v>152.5</v>
      </c>
      <c r="AJ280" s="6" t="str">
        <f t="shared" si="4"/>
        <v>N</v>
      </c>
      <c r="AK280" t="s">
        <v>231</v>
      </c>
    </row>
    <row r="281" spans="1:37" x14ac:dyDescent="0.2">
      <c r="A281" s="16">
        <v>280</v>
      </c>
      <c r="B281" t="s">
        <v>506</v>
      </c>
      <c r="C281" t="s">
        <v>794</v>
      </c>
      <c r="D281">
        <v>103710679</v>
      </c>
      <c r="E281">
        <v>103710679</v>
      </c>
      <c r="F281" t="s">
        <v>47</v>
      </c>
      <c r="G281" t="s">
        <v>48</v>
      </c>
      <c r="H281" t="s">
        <v>506</v>
      </c>
      <c r="I281" t="s">
        <v>795</v>
      </c>
      <c r="J281">
        <v>1.697E-4</v>
      </c>
      <c r="K281" t="s">
        <v>796</v>
      </c>
      <c r="L281">
        <v>7.0000000000000001E-3</v>
      </c>
      <c r="M281">
        <v>0.96899999999999997</v>
      </c>
      <c r="N281">
        <v>0</v>
      </c>
      <c r="O281">
        <v>2.31</v>
      </c>
      <c r="P281">
        <v>2.81</v>
      </c>
      <c r="Q281">
        <v>-8.99</v>
      </c>
      <c r="R281">
        <v>0.95399999999999996</v>
      </c>
      <c r="S281">
        <v>6.7919999999999998</v>
      </c>
      <c r="T281">
        <v>0.99299999999999999</v>
      </c>
      <c r="U281">
        <v>0.997</v>
      </c>
      <c r="V281">
        <v>-1.179</v>
      </c>
      <c r="W281">
        <v>8.5000000000000006E-2</v>
      </c>
      <c r="X281">
        <v>5.74</v>
      </c>
      <c r="Y281">
        <v>0.871</v>
      </c>
      <c r="Z281">
        <v>0.93500000000000005</v>
      </c>
      <c r="AA281">
        <v>0.99</v>
      </c>
      <c r="AB281">
        <v>0.85699999999999998</v>
      </c>
      <c r="AC281">
        <v>18.478000000000002</v>
      </c>
      <c r="AD281" s="5" t="s">
        <v>952</v>
      </c>
      <c r="AE281" t="s">
        <v>797</v>
      </c>
      <c r="AF281" s="6" t="s">
        <v>51</v>
      </c>
      <c r="AG281" s="6">
        <v>23</v>
      </c>
      <c r="AH281" s="6" t="s">
        <v>51</v>
      </c>
      <c r="AI281" s="6">
        <v>23</v>
      </c>
      <c r="AJ281" s="6" t="str">
        <f t="shared" si="4"/>
        <v>D</v>
      </c>
      <c r="AK281" s="6" t="s">
        <v>798</v>
      </c>
    </row>
    <row r="282" spans="1:37" x14ac:dyDescent="0.2">
      <c r="A282" s="16">
        <v>281</v>
      </c>
      <c r="B282" t="s">
        <v>506</v>
      </c>
      <c r="C282" t="s">
        <v>794</v>
      </c>
      <c r="D282">
        <v>103710635</v>
      </c>
      <c r="E282">
        <v>103710635</v>
      </c>
      <c r="F282" t="s">
        <v>47</v>
      </c>
      <c r="G282" t="s">
        <v>48</v>
      </c>
      <c r="H282" t="s">
        <v>506</v>
      </c>
      <c r="I282" t="s">
        <v>799</v>
      </c>
      <c r="J282">
        <v>1.8149999999999999E-2</v>
      </c>
      <c r="K282" t="s">
        <v>800</v>
      </c>
      <c r="L282">
        <v>0.14499999999999999</v>
      </c>
      <c r="M282">
        <v>1E-3</v>
      </c>
      <c r="N282">
        <v>0.66400000000000003</v>
      </c>
      <c r="O282">
        <v>0.89500000000000002</v>
      </c>
      <c r="P282">
        <v>2.71</v>
      </c>
      <c r="Q282">
        <v>-1.17</v>
      </c>
      <c r="R282">
        <v>0.13300000000000001</v>
      </c>
      <c r="S282">
        <v>0.31900000000000001</v>
      </c>
      <c r="T282">
        <v>0.79800000000000004</v>
      </c>
      <c r="U282">
        <v>0.192</v>
      </c>
      <c r="V282">
        <v>-1.002</v>
      </c>
      <c r="W282">
        <v>2.3E-2</v>
      </c>
      <c r="X282">
        <v>-5.36</v>
      </c>
      <c r="Y282">
        <v>3.3000000000000002E-2</v>
      </c>
      <c r="Z282">
        <v>-1.139</v>
      </c>
      <c r="AA282">
        <v>0.74099999999999999</v>
      </c>
      <c r="AB282">
        <v>0.20100000000000001</v>
      </c>
      <c r="AC282">
        <v>12.093999999999999</v>
      </c>
      <c r="AD282" s="5" t="s">
        <v>951</v>
      </c>
      <c r="AE282" t="s">
        <v>797</v>
      </c>
      <c r="AF282" s="6" t="s">
        <v>51</v>
      </c>
      <c r="AG282" s="6">
        <v>50</v>
      </c>
      <c r="AH282" s="6" t="s">
        <v>51</v>
      </c>
      <c r="AI282" s="6">
        <v>50</v>
      </c>
      <c r="AJ282" s="6" t="str">
        <f t="shared" si="4"/>
        <v>N</v>
      </c>
      <c r="AK282" s="6" t="s">
        <v>798</v>
      </c>
    </row>
    <row r="283" spans="1:37" x14ac:dyDescent="0.2">
      <c r="A283" s="16">
        <v>282</v>
      </c>
      <c r="B283" t="s">
        <v>506</v>
      </c>
      <c r="C283" t="s">
        <v>794</v>
      </c>
      <c r="D283">
        <v>103718308</v>
      </c>
      <c r="E283">
        <v>103718308</v>
      </c>
      <c r="F283" t="s">
        <v>47</v>
      </c>
      <c r="G283" t="s">
        <v>48</v>
      </c>
      <c r="H283" t="s">
        <v>506</v>
      </c>
      <c r="I283" t="s">
        <v>801</v>
      </c>
      <c r="J283">
        <v>2.7349999999999999E-2</v>
      </c>
      <c r="K283" t="s">
        <v>802</v>
      </c>
      <c r="L283">
        <v>0.42899999999999999</v>
      </c>
      <c r="M283">
        <v>0.04</v>
      </c>
      <c r="N283">
        <v>0</v>
      </c>
      <c r="O283">
        <v>1.05</v>
      </c>
      <c r="P283">
        <v>2.79</v>
      </c>
      <c r="Q283">
        <v>-1.42</v>
      </c>
      <c r="R283">
        <v>0.58799999999999997</v>
      </c>
      <c r="S283">
        <v>2.649</v>
      </c>
      <c r="T283">
        <v>0.98599999999999999</v>
      </c>
      <c r="U283">
        <v>0.89400000000000002</v>
      </c>
      <c r="V283">
        <v>-1.0349999999999999</v>
      </c>
      <c r="W283">
        <v>3.2000000000000001E-2</v>
      </c>
      <c r="X283">
        <v>5.25</v>
      </c>
      <c r="Y283">
        <v>0.871</v>
      </c>
      <c r="Z283">
        <v>0.93500000000000005</v>
      </c>
      <c r="AA283">
        <v>0.33900000000000002</v>
      </c>
      <c r="AB283">
        <v>0.69099999999999995</v>
      </c>
      <c r="AC283">
        <v>18.847999999999999</v>
      </c>
      <c r="AD283" s="5" t="s">
        <v>955</v>
      </c>
      <c r="AE283" t="s">
        <v>797</v>
      </c>
      <c r="AF283" s="6" t="s">
        <v>51</v>
      </c>
      <c r="AG283" s="6">
        <v>55</v>
      </c>
      <c r="AH283" s="6" t="s">
        <v>51</v>
      </c>
      <c r="AI283" s="6">
        <v>55</v>
      </c>
      <c r="AJ283" s="6" t="str">
        <f t="shared" si="4"/>
        <v>N</v>
      </c>
      <c r="AK283" s="6" t="s">
        <v>798</v>
      </c>
    </row>
    <row r="284" spans="1:37" x14ac:dyDescent="0.2">
      <c r="A284" s="16">
        <v>283</v>
      </c>
      <c r="B284" t="s">
        <v>506</v>
      </c>
      <c r="C284" t="s">
        <v>794</v>
      </c>
      <c r="D284">
        <v>103705044</v>
      </c>
      <c r="E284">
        <v>103705044</v>
      </c>
      <c r="F284" t="s">
        <v>47</v>
      </c>
      <c r="G284" t="s">
        <v>40</v>
      </c>
      <c r="H284" t="s">
        <v>506</v>
      </c>
      <c r="I284" t="s">
        <v>803</v>
      </c>
      <c r="J284">
        <v>0.1416</v>
      </c>
      <c r="K284" t="s">
        <v>804</v>
      </c>
      <c r="L284">
        <v>0.46</v>
      </c>
      <c r="M284">
        <v>1E-3</v>
      </c>
      <c r="N284">
        <v>0</v>
      </c>
      <c r="O284">
        <v>0.46</v>
      </c>
      <c r="P284">
        <v>2.82</v>
      </c>
      <c r="Q284">
        <v>-0.33</v>
      </c>
      <c r="R284">
        <v>0.20799999999999999</v>
      </c>
      <c r="S284">
        <v>0.246</v>
      </c>
      <c r="T284">
        <v>0.41799999999999998</v>
      </c>
      <c r="U284">
        <v>0.53500000000000003</v>
      </c>
      <c r="V284">
        <v>-1.008</v>
      </c>
      <c r="W284">
        <v>1.7000000000000001E-2</v>
      </c>
      <c r="X284">
        <v>5.75</v>
      </c>
      <c r="Y284">
        <v>5.0000000000000001E-3</v>
      </c>
      <c r="Z284">
        <v>6.7000000000000004E-2</v>
      </c>
      <c r="AA284">
        <v>0.97799999999999998</v>
      </c>
      <c r="AB284">
        <v>0.85599999999999998</v>
      </c>
      <c r="AC284">
        <v>9.7560000000000002</v>
      </c>
      <c r="AD284" s="5" t="s">
        <v>954</v>
      </c>
      <c r="AE284" t="s">
        <v>797</v>
      </c>
      <c r="AF284" s="6" t="s">
        <v>51</v>
      </c>
      <c r="AG284" s="6">
        <v>95</v>
      </c>
      <c r="AH284" s="6" t="s">
        <v>51</v>
      </c>
      <c r="AI284" s="6">
        <v>95</v>
      </c>
      <c r="AJ284" s="6" t="str">
        <f t="shared" si="4"/>
        <v>N</v>
      </c>
      <c r="AK284" s="6" t="s">
        <v>798</v>
      </c>
    </row>
    <row r="285" spans="1:37" x14ac:dyDescent="0.2">
      <c r="A285" s="16">
        <v>284</v>
      </c>
      <c r="B285" t="s">
        <v>407</v>
      </c>
      <c r="C285" t="s">
        <v>718</v>
      </c>
      <c r="D285">
        <v>64367853</v>
      </c>
      <c r="E285">
        <v>64367853</v>
      </c>
      <c r="F285" t="s">
        <v>39</v>
      </c>
      <c r="G285" t="s">
        <v>40</v>
      </c>
      <c r="H285" t="s">
        <v>407</v>
      </c>
      <c r="I285" t="s">
        <v>805</v>
      </c>
      <c r="J285">
        <v>1.2980000000000001E-4</v>
      </c>
      <c r="K285" t="s">
        <v>806</v>
      </c>
      <c r="L285">
        <v>5.0999999999999997E-2</v>
      </c>
      <c r="M285">
        <v>0.73099999999999998</v>
      </c>
      <c r="N285">
        <v>0</v>
      </c>
      <c r="O285">
        <v>2.5499999999999998</v>
      </c>
      <c r="P285">
        <v>0.37</v>
      </c>
      <c r="Q285">
        <v>-5.66</v>
      </c>
      <c r="R285">
        <v>0.83299999999999996</v>
      </c>
      <c r="S285">
        <v>3.1539999999999999</v>
      </c>
      <c r="T285">
        <v>0.996</v>
      </c>
      <c r="U285">
        <v>0.82499999999999996</v>
      </c>
      <c r="V285">
        <v>-0.72499999999999998</v>
      </c>
      <c r="W285">
        <v>0.19500000000000001</v>
      </c>
      <c r="X285">
        <v>3.95</v>
      </c>
      <c r="Y285">
        <v>0.871</v>
      </c>
      <c r="Z285">
        <v>5.0000000000000001E-3</v>
      </c>
      <c r="AA285">
        <v>0.22900000000000001</v>
      </c>
      <c r="AB285">
        <v>6.9000000000000006E-2</v>
      </c>
      <c r="AC285">
        <v>8.9700000000000006</v>
      </c>
      <c r="AD285" s="5" t="s">
        <v>952</v>
      </c>
      <c r="AE285" t="s">
        <v>807</v>
      </c>
      <c r="AF285" s="6" t="s">
        <v>51</v>
      </c>
      <c r="AG285" s="6">
        <v>6</v>
      </c>
      <c r="AH285" s="6" t="s">
        <v>51</v>
      </c>
      <c r="AI285" s="6">
        <v>6</v>
      </c>
      <c r="AJ285" s="6" t="str">
        <f t="shared" si="4"/>
        <v>D</v>
      </c>
      <c r="AK285" t="s">
        <v>45</v>
      </c>
    </row>
    <row r="286" spans="1:37" x14ac:dyDescent="0.2">
      <c r="A286" s="16">
        <v>285</v>
      </c>
      <c r="B286" t="s">
        <v>407</v>
      </c>
      <c r="C286" t="s">
        <v>718</v>
      </c>
      <c r="D286">
        <v>64359252</v>
      </c>
      <c r="E286">
        <v>64359252</v>
      </c>
      <c r="F286" s="6" t="s">
        <v>40</v>
      </c>
      <c r="G286" t="s">
        <v>39</v>
      </c>
      <c r="H286" t="s">
        <v>407</v>
      </c>
      <c r="I286" t="s">
        <v>808</v>
      </c>
      <c r="J286">
        <v>1.4870000000000001E-4</v>
      </c>
      <c r="K286" t="s">
        <v>809</v>
      </c>
      <c r="L286">
        <v>0.04</v>
      </c>
      <c r="M286">
        <v>0.98299999999999998</v>
      </c>
      <c r="N286">
        <v>0.23400000000000001</v>
      </c>
      <c r="O286">
        <v>1.895</v>
      </c>
      <c r="P286">
        <v>2.4</v>
      </c>
      <c r="Q286">
        <v>-2.94</v>
      </c>
      <c r="R286">
        <v>0.69</v>
      </c>
      <c r="S286">
        <v>0.85899999999999999</v>
      </c>
      <c r="T286">
        <v>0.93200000000000005</v>
      </c>
      <c r="U286">
        <v>3.6999999999999998E-2</v>
      </c>
      <c r="V286">
        <v>-1.0629999999999999</v>
      </c>
      <c r="W286">
        <v>7.1999999999999995E-2</v>
      </c>
      <c r="X286">
        <v>4.3099999999999996</v>
      </c>
      <c r="Y286">
        <v>0.99099999999999999</v>
      </c>
      <c r="Z286">
        <v>0.91300000000000003</v>
      </c>
      <c r="AA286">
        <v>0.252</v>
      </c>
      <c r="AB286">
        <v>5.0999999999999997E-2</v>
      </c>
      <c r="AC286">
        <v>6.4960000000000004</v>
      </c>
      <c r="AD286" s="5" t="s">
        <v>954</v>
      </c>
      <c r="AE286" t="s">
        <v>807</v>
      </c>
      <c r="AF286" s="6" t="s">
        <v>51</v>
      </c>
      <c r="AG286" s="6">
        <v>28</v>
      </c>
      <c r="AH286" s="6" t="s">
        <v>51</v>
      </c>
      <c r="AI286" s="6">
        <v>28</v>
      </c>
      <c r="AJ286" s="6" t="str">
        <f t="shared" si="4"/>
        <v>D</v>
      </c>
      <c r="AK286" t="s">
        <v>45</v>
      </c>
    </row>
    <row r="287" spans="1:37" x14ac:dyDescent="0.2">
      <c r="A287" s="16">
        <v>286</v>
      </c>
      <c r="B287" t="s">
        <v>407</v>
      </c>
      <c r="C287" t="s">
        <v>718</v>
      </c>
      <c r="D287">
        <v>64366364</v>
      </c>
      <c r="E287">
        <v>64366364</v>
      </c>
      <c r="F287" s="6" t="s">
        <v>39</v>
      </c>
      <c r="G287" t="s">
        <v>48</v>
      </c>
      <c r="H287" t="s">
        <v>407</v>
      </c>
      <c r="K287" t="s">
        <v>810</v>
      </c>
      <c r="L287">
        <v>0.124</v>
      </c>
      <c r="M287">
        <v>1</v>
      </c>
      <c r="N287">
        <v>0</v>
      </c>
      <c r="O287">
        <v>3.2650000000000001</v>
      </c>
      <c r="P287">
        <v>0.3</v>
      </c>
      <c r="Q287">
        <v>-4.3499999999999996</v>
      </c>
      <c r="R287">
        <v>0.79700000000000004</v>
      </c>
      <c r="S287">
        <v>4.2249999999999996</v>
      </c>
      <c r="T287">
        <v>0.99399999999999999</v>
      </c>
      <c r="U287">
        <v>0.68700000000000006</v>
      </c>
      <c r="V287">
        <v>4.0000000000000001E-3</v>
      </c>
      <c r="W287">
        <v>0.41599999999999998</v>
      </c>
      <c r="X287">
        <v>2.92</v>
      </c>
      <c r="Y287">
        <v>-4.8000000000000001E-2</v>
      </c>
      <c r="Z287">
        <v>-1.9E-2</v>
      </c>
      <c r="AA287">
        <v>6.0000000000000001E-3</v>
      </c>
      <c r="AB287">
        <v>3.7999999999999999E-2</v>
      </c>
      <c r="AC287">
        <v>9.0259999999999998</v>
      </c>
      <c r="AD287" s="5" t="s">
        <v>952</v>
      </c>
      <c r="AE287" t="s">
        <v>807</v>
      </c>
      <c r="AF287" s="6" t="s">
        <v>51</v>
      </c>
      <c r="AG287" s="6">
        <v>47</v>
      </c>
      <c r="AH287" s="6" t="s">
        <v>51</v>
      </c>
      <c r="AI287" s="6">
        <v>47</v>
      </c>
      <c r="AJ287" s="6" t="str">
        <f t="shared" si="4"/>
        <v>D</v>
      </c>
      <c r="AK287" t="s">
        <v>45</v>
      </c>
    </row>
    <row r="288" spans="1:37" x14ac:dyDescent="0.2">
      <c r="A288" s="16">
        <v>287</v>
      </c>
      <c r="B288" t="s">
        <v>407</v>
      </c>
      <c r="C288" t="s">
        <v>718</v>
      </c>
      <c r="D288">
        <v>64367854</v>
      </c>
      <c r="E288">
        <v>64367854</v>
      </c>
      <c r="F288" t="s">
        <v>47</v>
      </c>
      <c r="G288" t="s">
        <v>48</v>
      </c>
      <c r="H288" t="s">
        <v>407</v>
      </c>
      <c r="I288" t="s">
        <v>811</v>
      </c>
      <c r="J288">
        <v>1.908E-3</v>
      </c>
      <c r="K288" t="s">
        <v>812</v>
      </c>
      <c r="L288">
        <v>3.9E-2</v>
      </c>
      <c r="M288">
        <v>1</v>
      </c>
      <c r="N288">
        <v>0</v>
      </c>
      <c r="O288">
        <v>3.4449999999999998</v>
      </c>
      <c r="P288">
        <v>0.4</v>
      </c>
      <c r="Q288">
        <v>-3.91</v>
      </c>
      <c r="R288">
        <v>0.56499999999999995</v>
      </c>
      <c r="S288">
        <v>4.1189999999999998</v>
      </c>
      <c r="T288">
        <v>0.998</v>
      </c>
      <c r="U288">
        <v>0.92700000000000005</v>
      </c>
      <c r="V288">
        <v>-2.9000000000000001E-2</v>
      </c>
      <c r="W288">
        <v>0.374</v>
      </c>
      <c r="X288">
        <v>4.8600000000000003</v>
      </c>
      <c r="Y288">
        <v>0.91700000000000004</v>
      </c>
      <c r="Z288">
        <v>0.94899999999999995</v>
      </c>
      <c r="AA288">
        <v>0.23699999999999999</v>
      </c>
      <c r="AB288">
        <v>0.16300000000000001</v>
      </c>
      <c r="AC288">
        <v>13.484</v>
      </c>
      <c r="AD288" s="5" t="s">
        <v>952</v>
      </c>
      <c r="AE288" t="s">
        <v>807</v>
      </c>
      <c r="AF288" s="6" t="s">
        <v>51</v>
      </c>
      <c r="AG288" s="6">
        <v>50</v>
      </c>
      <c r="AH288" s="6" t="s">
        <v>51</v>
      </c>
      <c r="AI288" s="6">
        <v>50</v>
      </c>
      <c r="AJ288" s="6" t="str">
        <f t="shared" si="4"/>
        <v>N</v>
      </c>
      <c r="AK288" t="s">
        <v>45</v>
      </c>
    </row>
    <row r="289" spans="1:37" x14ac:dyDescent="0.2">
      <c r="A289" s="16">
        <v>288</v>
      </c>
      <c r="B289" t="s">
        <v>537</v>
      </c>
      <c r="C289" t="s">
        <v>222</v>
      </c>
      <c r="D289">
        <v>160671651</v>
      </c>
      <c r="E289">
        <v>160671651</v>
      </c>
      <c r="F289" t="s">
        <v>39</v>
      </c>
      <c r="G289" t="s">
        <v>40</v>
      </c>
      <c r="H289" t="s">
        <v>537</v>
      </c>
      <c r="I289" t="s">
        <v>813</v>
      </c>
      <c r="J289">
        <v>3.211E-4</v>
      </c>
      <c r="K289" t="s">
        <v>814</v>
      </c>
      <c r="L289">
        <v>7.0999999999999994E-2</v>
      </c>
      <c r="M289">
        <v>0.85299999999999998</v>
      </c>
      <c r="N289">
        <v>0.44</v>
      </c>
      <c r="O289">
        <v>2.2999999999999998</v>
      </c>
      <c r="P289">
        <v>-0.79</v>
      </c>
      <c r="Q289">
        <v>-2.2000000000000002</v>
      </c>
      <c r="R289">
        <v>0.47499999999999998</v>
      </c>
      <c r="S289">
        <v>4.0060000000000002</v>
      </c>
      <c r="T289">
        <v>0.98699999999999999</v>
      </c>
      <c r="U289">
        <v>0.33400000000000002</v>
      </c>
      <c r="V289">
        <v>-0.76600000000000001</v>
      </c>
      <c r="W289">
        <v>0.29099999999999998</v>
      </c>
      <c r="X289">
        <v>3.66</v>
      </c>
      <c r="Y289">
        <v>0.89700000000000002</v>
      </c>
      <c r="Z289">
        <v>1.048</v>
      </c>
      <c r="AA289">
        <v>0.95499999999999996</v>
      </c>
      <c r="AB289">
        <v>5.6000000000000001E-2</v>
      </c>
      <c r="AC289">
        <v>10.282999999999999</v>
      </c>
      <c r="AD289" s="5" t="s">
        <v>955</v>
      </c>
      <c r="AE289" t="s">
        <v>815</v>
      </c>
      <c r="AF289" t="s">
        <v>816</v>
      </c>
      <c r="AG289" s="6">
        <v>68</v>
      </c>
      <c r="AH289">
        <v>50</v>
      </c>
      <c r="AI289">
        <v>59</v>
      </c>
      <c r="AJ289" s="6" t="str">
        <f t="shared" si="4"/>
        <v>N</v>
      </c>
      <c r="AK289" t="s">
        <v>817</v>
      </c>
    </row>
    <row r="290" spans="1:37" x14ac:dyDescent="0.2">
      <c r="A290" s="16">
        <v>289</v>
      </c>
      <c r="B290" t="s">
        <v>537</v>
      </c>
      <c r="C290" t="s">
        <v>222</v>
      </c>
      <c r="D290">
        <v>160671657</v>
      </c>
      <c r="E290">
        <v>160671657</v>
      </c>
      <c r="F290" t="s">
        <v>39</v>
      </c>
      <c r="G290" t="s">
        <v>40</v>
      </c>
      <c r="H290" t="s">
        <v>537</v>
      </c>
      <c r="I290" t="s">
        <v>818</v>
      </c>
      <c r="J290">
        <v>4.0609999999999999E-5</v>
      </c>
      <c r="K290" t="s">
        <v>819</v>
      </c>
      <c r="L290">
        <v>1</v>
      </c>
      <c r="M290">
        <v>0</v>
      </c>
      <c r="N290">
        <v>1.6E-2</v>
      </c>
      <c r="O290">
        <v>-1.415</v>
      </c>
      <c r="P290">
        <v>0.45</v>
      </c>
      <c r="Q290">
        <v>3.54</v>
      </c>
      <c r="R290">
        <v>5.7000000000000002E-2</v>
      </c>
      <c r="S290">
        <v>-0.62</v>
      </c>
      <c r="T290">
        <v>0.16200000000000001</v>
      </c>
      <c r="U290">
        <v>0.36899999999999999</v>
      </c>
      <c r="V290">
        <v>-0.95199999999999996</v>
      </c>
      <c r="W290">
        <v>0.01</v>
      </c>
      <c r="X290">
        <v>-4.04</v>
      </c>
      <c r="Y290">
        <v>-0.53200000000000003</v>
      </c>
      <c r="Z290">
        <v>-0.64900000000000002</v>
      </c>
      <c r="AA290">
        <v>0.92200000000000004</v>
      </c>
      <c r="AB290">
        <v>2.3E-2</v>
      </c>
      <c r="AC290">
        <v>10.055</v>
      </c>
      <c r="AD290" s="5" t="s">
        <v>951</v>
      </c>
      <c r="AE290" t="s">
        <v>815</v>
      </c>
      <c r="AF290" t="s">
        <v>816</v>
      </c>
      <c r="AG290" s="6">
        <v>64</v>
      </c>
      <c r="AH290">
        <v>58</v>
      </c>
      <c r="AI290">
        <v>61</v>
      </c>
      <c r="AJ290" s="6" t="str">
        <f t="shared" si="4"/>
        <v>N</v>
      </c>
      <c r="AK290" t="s">
        <v>817</v>
      </c>
    </row>
    <row r="291" spans="1:37" x14ac:dyDescent="0.2">
      <c r="A291" s="16">
        <v>290</v>
      </c>
      <c r="B291" t="s">
        <v>537</v>
      </c>
      <c r="C291" t="s">
        <v>222</v>
      </c>
      <c r="D291">
        <v>160670282</v>
      </c>
      <c r="E291">
        <v>160670282</v>
      </c>
      <c r="F291" t="s">
        <v>47</v>
      </c>
      <c r="G291" t="s">
        <v>40</v>
      </c>
      <c r="H291" t="s">
        <v>537</v>
      </c>
      <c r="I291" t="s">
        <v>820</v>
      </c>
      <c r="J291">
        <v>0.10199999999999999</v>
      </c>
      <c r="K291" t="s">
        <v>123</v>
      </c>
      <c r="L291">
        <v>1</v>
      </c>
      <c r="M291">
        <v>1E-3</v>
      </c>
      <c r="N291">
        <v>1E-3</v>
      </c>
      <c r="O291">
        <v>0.45</v>
      </c>
      <c r="P291">
        <v>0.3</v>
      </c>
      <c r="Q291">
        <v>1.01</v>
      </c>
      <c r="R291">
        <v>0.12</v>
      </c>
      <c r="S291">
        <v>-2.855</v>
      </c>
      <c r="T291">
        <v>8.7999999999999995E-2</v>
      </c>
      <c r="U291">
        <v>6.0999999999999999E-2</v>
      </c>
      <c r="V291">
        <v>-0.96199999999999997</v>
      </c>
      <c r="W291">
        <v>2.8000000000000001E-2</v>
      </c>
      <c r="X291">
        <v>-2.29</v>
      </c>
      <c r="Y291">
        <v>-2.302</v>
      </c>
      <c r="Z291">
        <v>-0.73499999999999999</v>
      </c>
      <c r="AA291">
        <v>0.20899999999999999</v>
      </c>
      <c r="AB291">
        <v>5.6000000000000001E-2</v>
      </c>
      <c r="AC291">
        <v>8.4239999999999995</v>
      </c>
      <c r="AD291" s="5" t="s">
        <v>954</v>
      </c>
      <c r="AE291" t="s">
        <v>815</v>
      </c>
      <c r="AF291" t="s">
        <v>816</v>
      </c>
      <c r="AG291" s="6">
        <v>72</v>
      </c>
      <c r="AH291">
        <v>63</v>
      </c>
      <c r="AI291">
        <v>67.5</v>
      </c>
      <c r="AJ291" s="6" t="str">
        <f t="shared" si="4"/>
        <v>N</v>
      </c>
      <c r="AK291" t="s">
        <v>817</v>
      </c>
    </row>
    <row r="292" spans="1:37" x14ac:dyDescent="0.2">
      <c r="A292" s="16">
        <v>291</v>
      </c>
      <c r="B292" t="s">
        <v>514</v>
      </c>
      <c r="C292" t="s">
        <v>821</v>
      </c>
      <c r="D292">
        <v>86894914</v>
      </c>
      <c r="E292">
        <v>86894914</v>
      </c>
      <c r="F292" s="6" t="s">
        <v>40</v>
      </c>
      <c r="G292" t="s">
        <v>39</v>
      </c>
      <c r="H292" t="s">
        <v>514</v>
      </c>
      <c r="K292" t="s">
        <v>822</v>
      </c>
      <c r="L292">
        <v>0.31</v>
      </c>
      <c r="M292">
        <v>0.31900000000000001</v>
      </c>
      <c r="N292">
        <v>0</v>
      </c>
      <c r="O292">
        <v>2.585</v>
      </c>
      <c r="P292">
        <v>3.32</v>
      </c>
      <c r="Q292">
        <v>-5.26</v>
      </c>
      <c r="R292">
        <v>0.88200000000000001</v>
      </c>
      <c r="S292">
        <v>2.9489999999999998</v>
      </c>
      <c r="T292">
        <v>0.96199999999999997</v>
      </c>
      <c r="U292">
        <v>0.98699999999999999</v>
      </c>
      <c r="V292">
        <v>-1.1499999999999999</v>
      </c>
      <c r="W292">
        <v>3.6999999999999998E-2</v>
      </c>
      <c r="X292">
        <v>4.8</v>
      </c>
      <c r="Y292">
        <v>4.2000000000000003E-2</v>
      </c>
      <c r="Z292">
        <v>1.1990000000000001</v>
      </c>
      <c r="AA292">
        <v>0.92300000000000004</v>
      </c>
      <c r="AB292">
        <v>0.97599999999999998</v>
      </c>
      <c r="AC292">
        <v>13.673</v>
      </c>
      <c r="AD292" s="5" t="s">
        <v>952</v>
      </c>
      <c r="AE292" t="s">
        <v>823</v>
      </c>
      <c r="AF292" s="6" t="s">
        <v>51</v>
      </c>
      <c r="AG292" s="6">
        <v>25</v>
      </c>
      <c r="AH292" s="6" t="s">
        <v>51</v>
      </c>
      <c r="AI292">
        <v>25</v>
      </c>
      <c r="AJ292" s="6" t="str">
        <f t="shared" si="4"/>
        <v>D</v>
      </c>
      <c r="AK292" t="s">
        <v>817</v>
      </c>
    </row>
    <row r="293" spans="1:37" x14ac:dyDescent="0.2">
      <c r="A293" s="16">
        <v>292</v>
      </c>
      <c r="B293" t="s">
        <v>540</v>
      </c>
      <c r="C293" t="s">
        <v>824</v>
      </c>
      <c r="D293">
        <v>10027542</v>
      </c>
      <c r="E293">
        <v>10027542</v>
      </c>
      <c r="F293" t="s">
        <v>39</v>
      </c>
      <c r="G293" t="s">
        <v>40</v>
      </c>
      <c r="H293" t="s">
        <v>540</v>
      </c>
      <c r="I293" t="s">
        <v>825</v>
      </c>
      <c r="J293">
        <v>0.24540000000000001</v>
      </c>
      <c r="K293" t="s">
        <v>826</v>
      </c>
      <c r="L293">
        <v>0.58399999999999996</v>
      </c>
      <c r="M293">
        <v>0</v>
      </c>
      <c r="N293" t="s">
        <v>827</v>
      </c>
      <c r="O293">
        <v>0.89500000000000002</v>
      </c>
      <c r="P293">
        <v>-1.62</v>
      </c>
      <c r="Q293">
        <v>-0.5</v>
      </c>
      <c r="R293">
        <v>8.0000000000000002E-3</v>
      </c>
      <c r="S293">
        <v>0.20599999999999999</v>
      </c>
      <c r="T293">
        <v>0.53100000000000003</v>
      </c>
      <c r="U293">
        <v>1.6E-2</v>
      </c>
      <c r="V293">
        <v>-0.95799999999999996</v>
      </c>
      <c r="W293">
        <v>0</v>
      </c>
      <c r="X293">
        <v>0.89200000000000002</v>
      </c>
      <c r="Y293">
        <v>0.59799999999999998</v>
      </c>
      <c r="Z293">
        <v>0.93500000000000005</v>
      </c>
      <c r="AA293">
        <v>3.0000000000000001E-3</v>
      </c>
      <c r="AB293">
        <v>1E-3</v>
      </c>
      <c r="AC293">
        <v>3.6190000000000002</v>
      </c>
      <c r="AD293" s="5" t="s">
        <v>951</v>
      </c>
      <c r="AE293" t="s">
        <v>828</v>
      </c>
      <c r="AF293" s="6" t="s">
        <v>51</v>
      </c>
      <c r="AG293" s="6">
        <v>60</v>
      </c>
      <c r="AH293" s="6" t="s">
        <v>51</v>
      </c>
      <c r="AI293" s="6">
        <v>60</v>
      </c>
      <c r="AJ293" s="6" t="str">
        <f t="shared" si="4"/>
        <v>N</v>
      </c>
      <c r="AK293" t="s">
        <v>829</v>
      </c>
    </row>
    <row r="294" spans="1:37" x14ac:dyDescent="0.2">
      <c r="A294" s="16">
        <v>293</v>
      </c>
      <c r="B294" t="s">
        <v>540</v>
      </c>
      <c r="C294" t="s">
        <v>824</v>
      </c>
      <c r="D294">
        <v>10022981</v>
      </c>
      <c r="E294">
        <v>10022981</v>
      </c>
      <c r="F294" t="s">
        <v>39</v>
      </c>
      <c r="G294" t="s">
        <v>40</v>
      </c>
      <c r="H294" t="s">
        <v>540</v>
      </c>
      <c r="I294" t="s">
        <v>830</v>
      </c>
      <c r="J294">
        <v>0.50719999999999998</v>
      </c>
      <c r="K294" t="s">
        <v>831</v>
      </c>
      <c r="L294">
        <v>0</v>
      </c>
      <c r="M294">
        <v>1.2999999999999999E-2</v>
      </c>
      <c r="N294">
        <v>0</v>
      </c>
      <c r="O294">
        <v>0</v>
      </c>
      <c r="P294">
        <v>-1.52</v>
      </c>
      <c r="Q294">
        <v>-0.02</v>
      </c>
      <c r="R294">
        <v>0.06</v>
      </c>
      <c r="S294">
        <v>1.8129999999999999</v>
      </c>
      <c r="T294">
        <v>0.92200000000000004</v>
      </c>
      <c r="U294">
        <v>6.6000000000000003E-2</v>
      </c>
      <c r="V294">
        <v>-0.98499999999999999</v>
      </c>
      <c r="W294">
        <v>0</v>
      </c>
      <c r="X294">
        <v>-0.39800000000000002</v>
      </c>
      <c r="Y294">
        <v>-0.22600000000000001</v>
      </c>
      <c r="Z294">
        <v>-0.85599999999999998</v>
      </c>
      <c r="AA294">
        <v>1.4999999999999999E-2</v>
      </c>
      <c r="AB294">
        <v>0</v>
      </c>
      <c r="AC294">
        <v>3.6680000000000001</v>
      </c>
      <c r="AD294" s="5" t="s">
        <v>954</v>
      </c>
      <c r="AE294" t="s">
        <v>828</v>
      </c>
      <c r="AF294" s="6" t="s">
        <v>51</v>
      </c>
      <c r="AG294" s="6">
        <v>70</v>
      </c>
      <c r="AH294" s="6" t="s">
        <v>51</v>
      </c>
      <c r="AI294" s="6">
        <v>70</v>
      </c>
      <c r="AJ294" s="6" t="str">
        <f t="shared" si="4"/>
        <v>N</v>
      </c>
      <c r="AK294" t="s">
        <v>829</v>
      </c>
    </row>
    <row r="295" spans="1:37" x14ac:dyDescent="0.2">
      <c r="A295" s="16">
        <v>294</v>
      </c>
      <c r="B295" t="s">
        <v>540</v>
      </c>
      <c r="C295" t="s">
        <v>824</v>
      </c>
      <c r="D295">
        <v>9922167</v>
      </c>
      <c r="E295">
        <v>9922167</v>
      </c>
      <c r="F295" t="s">
        <v>39</v>
      </c>
      <c r="G295" t="s">
        <v>40</v>
      </c>
      <c r="H295" t="s">
        <v>540</v>
      </c>
      <c r="I295" t="s">
        <v>832</v>
      </c>
      <c r="J295">
        <v>0.24560000000000001</v>
      </c>
      <c r="K295" t="s">
        <v>833</v>
      </c>
      <c r="L295">
        <v>0.191</v>
      </c>
      <c r="M295">
        <v>0.69299999999999995</v>
      </c>
      <c r="N295">
        <v>0</v>
      </c>
      <c r="O295">
        <v>1.56</v>
      </c>
      <c r="P295">
        <v>-0.93</v>
      </c>
      <c r="Q295">
        <v>-0.47</v>
      </c>
      <c r="R295">
        <v>2.7E-2</v>
      </c>
      <c r="S295">
        <v>1.117</v>
      </c>
      <c r="T295">
        <v>0.95499999999999996</v>
      </c>
      <c r="U295">
        <v>0.88500000000000001</v>
      </c>
      <c r="V295">
        <v>-0.98</v>
      </c>
      <c r="W295">
        <v>0</v>
      </c>
      <c r="X295">
        <v>1.61</v>
      </c>
      <c r="Y295">
        <v>0.871</v>
      </c>
      <c r="Z295">
        <v>1.2999999999999999E-2</v>
      </c>
      <c r="AA295">
        <v>0.91600000000000004</v>
      </c>
      <c r="AB295">
        <v>4.9000000000000002E-2</v>
      </c>
      <c r="AC295">
        <v>9.6929999999999996</v>
      </c>
      <c r="AD295" s="5" t="s">
        <v>954</v>
      </c>
      <c r="AE295" t="s">
        <v>828</v>
      </c>
      <c r="AF295" s="6" t="s">
        <v>51</v>
      </c>
      <c r="AG295" s="6">
        <v>85</v>
      </c>
      <c r="AH295" s="6" t="s">
        <v>51</v>
      </c>
      <c r="AI295" s="6">
        <v>85</v>
      </c>
      <c r="AJ295" s="6" t="str">
        <f t="shared" si="4"/>
        <v>N</v>
      </c>
      <c r="AK295" t="s">
        <v>829</v>
      </c>
    </row>
    <row r="296" spans="1:37" x14ac:dyDescent="0.2">
      <c r="A296" s="16">
        <v>295</v>
      </c>
      <c r="B296" t="s">
        <v>540</v>
      </c>
      <c r="C296" t="s">
        <v>824</v>
      </c>
      <c r="D296">
        <v>9922130</v>
      </c>
      <c r="E296">
        <v>9922130</v>
      </c>
      <c r="F296" t="s">
        <v>39</v>
      </c>
      <c r="G296" t="s">
        <v>40</v>
      </c>
      <c r="H296" t="s">
        <v>540</v>
      </c>
      <c r="I296" t="s">
        <v>834</v>
      </c>
      <c r="J296">
        <v>0.2392</v>
      </c>
      <c r="K296" t="s">
        <v>835</v>
      </c>
      <c r="L296">
        <v>1.2999999999999999E-2</v>
      </c>
      <c r="M296">
        <v>1</v>
      </c>
      <c r="N296">
        <v>0.34200000000000003</v>
      </c>
      <c r="O296">
        <v>2.395</v>
      </c>
      <c r="P296">
        <v>-0.81</v>
      </c>
      <c r="Q296">
        <v>-3.01</v>
      </c>
      <c r="R296">
        <v>7.0000000000000007E-2</v>
      </c>
      <c r="S296">
        <v>3.24</v>
      </c>
      <c r="T296">
        <v>0.999</v>
      </c>
      <c r="U296">
        <v>0.17599999999999999</v>
      </c>
      <c r="V296">
        <v>-0.90200000000000002</v>
      </c>
      <c r="W296">
        <v>0</v>
      </c>
      <c r="X296">
        <v>1.57</v>
      </c>
      <c r="Y296">
        <v>0.871</v>
      </c>
      <c r="Z296">
        <v>-0.42599999999999999</v>
      </c>
      <c r="AA296">
        <v>0.97899999999999998</v>
      </c>
      <c r="AB296">
        <v>5.2999999999999999E-2</v>
      </c>
      <c r="AC296">
        <v>9.2550000000000008</v>
      </c>
      <c r="AD296" s="5" t="s">
        <v>954</v>
      </c>
      <c r="AE296" t="s">
        <v>828</v>
      </c>
      <c r="AF296" s="6" t="s">
        <v>51</v>
      </c>
      <c r="AG296" s="6">
        <v>100</v>
      </c>
      <c r="AH296" s="6" t="s">
        <v>51</v>
      </c>
      <c r="AI296" s="6">
        <v>100</v>
      </c>
      <c r="AJ296" s="6" t="str">
        <f t="shared" si="4"/>
        <v>N</v>
      </c>
      <c r="AK296" t="s">
        <v>829</v>
      </c>
    </row>
    <row r="297" spans="1:37" x14ac:dyDescent="0.2">
      <c r="A297" s="16">
        <v>296</v>
      </c>
      <c r="B297" t="s">
        <v>540</v>
      </c>
      <c r="C297" t="s">
        <v>824</v>
      </c>
      <c r="D297">
        <v>9922187</v>
      </c>
      <c r="E297">
        <v>9922187</v>
      </c>
      <c r="F297" t="s">
        <v>47</v>
      </c>
      <c r="G297" t="s">
        <v>48</v>
      </c>
      <c r="H297" t="s">
        <v>540</v>
      </c>
      <c r="I297" t="s">
        <v>836</v>
      </c>
      <c r="J297">
        <v>9.4820000000000008E-3</v>
      </c>
      <c r="K297" t="s">
        <v>837</v>
      </c>
      <c r="L297">
        <v>0.17199999999999999</v>
      </c>
      <c r="M297">
        <v>0.35</v>
      </c>
      <c r="N297">
        <v>0</v>
      </c>
      <c r="O297">
        <v>1.83</v>
      </c>
      <c r="P297">
        <v>-0.85</v>
      </c>
      <c r="Q297">
        <v>-1.53</v>
      </c>
      <c r="R297">
        <v>0.16700000000000001</v>
      </c>
      <c r="S297">
        <v>1.5289999999999999</v>
      </c>
      <c r="T297">
        <v>0.96899999999999997</v>
      </c>
      <c r="U297">
        <v>0.69799999999999995</v>
      </c>
      <c r="V297">
        <v>-0.68600000000000005</v>
      </c>
      <c r="W297">
        <v>0.3</v>
      </c>
      <c r="X297">
        <v>4.04</v>
      </c>
      <c r="Y297">
        <v>0.91700000000000004</v>
      </c>
      <c r="Z297">
        <v>0.95299999999999996</v>
      </c>
      <c r="AA297">
        <v>0.747</v>
      </c>
      <c r="AB297">
        <v>0.29399999999999998</v>
      </c>
      <c r="AC297">
        <v>4.9009999999999998</v>
      </c>
      <c r="AD297" s="5" t="s">
        <v>954</v>
      </c>
      <c r="AE297" t="s">
        <v>828</v>
      </c>
      <c r="AF297" s="6" t="s">
        <v>51</v>
      </c>
      <c r="AG297" s="6">
        <v>105</v>
      </c>
      <c r="AH297" s="6" t="s">
        <v>51</v>
      </c>
      <c r="AI297" s="6">
        <v>105</v>
      </c>
      <c r="AJ297" s="6" t="str">
        <f t="shared" si="4"/>
        <v>N</v>
      </c>
      <c r="AK297" t="s">
        <v>829</v>
      </c>
    </row>
    <row r="298" spans="1:37" x14ac:dyDescent="0.2">
      <c r="A298" s="16">
        <v>297</v>
      </c>
      <c r="B298" t="s">
        <v>540</v>
      </c>
      <c r="C298" t="s">
        <v>824</v>
      </c>
      <c r="D298">
        <v>9987323</v>
      </c>
      <c r="E298">
        <v>9987323</v>
      </c>
      <c r="F298" t="s">
        <v>39</v>
      </c>
      <c r="G298" t="s">
        <v>40</v>
      </c>
      <c r="H298" t="s">
        <v>540</v>
      </c>
      <c r="I298" t="s">
        <v>838</v>
      </c>
      <c r="J298">
        <v>3.6130000000000001E-5</v>
      </c>
      <c r="K298" t="s">
        <v>839</v>
      </c>
      <c r="L298">
        <v>1.4E-2</v>
      </c>
      <c r="M298">
        <v>0.97499999999999998</v>
      </c>
      <c r="N298">
        <v>3.0000000000000001E-3</v>
      </c>
      <c r="O298">
        <v>2.4249999999999998</v>
      </c>
      <c r="P298">
        <v>0.08</v>
      </c>
      <c r="Q298">
        <v>-1.1499999999999999</v>
      </c>
      <c r="R298">
        <v>0.33300000000000002</v>
      </c>
      <c r="S298">
        <v>2.1720000000000002</v>
      </c>
      <c r="T298">
        <v>0.98599999999999999</v>
      </c>
      <c r="U298">
        <v>7.0000000000000007E-2</v>
      </c>
      <c r="V298">
        <v>4.8000000000000001E-2</v>
      </c>
      <c r="W298">
        <v>0.61699999999999999</v>
      </c>
      <c r="X298">
        <v>-3.22</v>
      </c>
      <c r="Y298">
        <v>-0.66100000000000003</v>
      </c>
      <c r="Z298">
        <v>-0.49199999999999999</v>
      </c>
      <c r="AA298">
        <v>0.97299999999999998</v>
      </c>
      <c r="AB298">
        <v>0.746</v>
      </c>
      <c r="AC298">
        <v>18.134</v>
      </c>
      <c r="AD298" s="5" t="s">
        <v>954</v>
      </c>
      <c r="AE298" t="s">
        <v>828</v>
      </c>
      <c r="AF298" s="6" t="s">
        <v>51</v>
      </c>
      <c r="AG298" s="6">
        <v>110</v>
      </c>
      <c r="AH298" s="6" t="s">
        <v>51</v>
      </c>
      <c r="AI298" s="6">
        <v>110</v>
      </c>
      <c r="AJ298" s="6" t="str">
        <f t="shared" si="4"/>
        <v>N</v>
      </c>
      <c r="AK298" t="s">
        <v>829</v>
      </c>
    </row>
    <row r="299" spans="1:37" x14ac:dyDescent="0.2">
      <c r="A299" s="16">
        <v>298</v>
      </c>
      <c r="B299" t="s">
        <v>540</v>
      </c>
      <c r="C299" t="s">
        <v>824</v>
      </c>
      <c r="D299">
        <v>9922170</v>
      </c>
      <c r="E299">
        <v>9922170</v>
      </c>
      <c r="F299" t="s">
        <v>39</v>
      </c>
      <c r="G299" t="s">
        <v>47</v>
      </c>
      <c r="H299" t="s">
        <v>540</v>
      </c>
      <c r="I299" t="s">
        <v>840</v>
      </c>
      <c r="J299">
        <v>2.0670000000000001E-2</v>
      </c>
      <c r="K299" t="s">
        <v>841</v>
      </c>
      <c r="L299">
        <v>3.9E-2</v>
      </c>
      <c r="M299">
        <v>1</v>
      </c>
      <c r="N299">
        <v>0</v>
      </c>
      <c r="O299">
        <v>3.165</v>
      </c>
      <c r="P299">
        <v>-1.02</v>
      </c>
      <c r="Q299">
        <v>-4.6900000000000004</v>
      </c>
      <c r="R299">
        <v>0.35399999999999998</v>
      </c>
      <c r="S299">
        <v>4.4390000000000001</v>
      </c>
      <c r="T299">
        <v>0.99199999999999999</v>
      </c>
      <c r="U299">
        <v>0.97899999999999998</v>
      </c>
      <c r="V299">
        <v>0.19</v>
      </c>
      <c r="W299">
        <v>0.441</v>
      </c>
      <c r="X299">
        <v>4.3499999999999996</v>
      </c>
      <c r="Y299">
        <v>0.871</v>
      </c>
      <c r="Z299">
        <v>0.85199999999999998</v>
      </c>
      <c r="AA299">
        <v>0.80200000000000005</v>
      </c>
      <c r="AB299">
        <v>1.6E-2</v>
      </c>
      <c r="AC299">
        <v>14.773</v>
      </c>
      <c r="AD299" s="5" t="s">
        <v>953</v>
      </c>
      <c r="AE299" t="s">
        <v>828</v>
      </c>
      <c r="AF299" s="6" t="s">
        <v>51</v>
      </c>
      <c r="AG299" s="6">
        <v>110</v>
      </c>
      <c r="AH299" s="6" t="s">
        <v>51</v>
      </c>
      <c r="AI299" s="6">
        <v>110</v>
      </c>
      <c r="AJ299" s="6" t="str">
        <f t="shared" si="4"/>
        <v>N</v>
      </c>
      <c r="AK299" t="s">
        <v>829</v>
      </c>
    </row>
    <row r="300" spans="1:37" x14ac:dyDescent="0.2">
      <c r="A300" s="16">
        <v>299</v>
      </c>
      <c r="B300" t="s">
        <v>540</v>
      </c>
      <c r="C300" t="s">
        <v>824</v>
      </c>
      <c r="D300">
        <v>9909923</v>
      </c>
      <c r="E300">
        <v>9909923</v>
      </c>
      <c r="F300" t="s">
        <v>47</v>
      </c>
      <c r="G300" t="s">
        <v>48</v>
      </c>
      <c r="H300" t="s">
        <v>540</v>
      </c>
      <c r="I300" t="s">
        <v>842</v>
      </c>
      <c r="J300">
        <v>0.437</v>
      </c>
      <c r="K300" t="s">
        <v>843</v>
      </c>
      <c r="L300">
        <v>0.33900000000000002</v>
      </c>
      <c r="M300">
        <v>6.4000000000000001E-2</v>
      </c>
      <c r="N300">
        <v>0</v>
      </c>
      <c r="O300">
        <v>1.33</v>
      </c>
      <c r="P300">
        <v>-0.89</v>
      </c>
      <c r="Q300">
        <v>-2.41</v>
      </c>
      <c r="R300">
        <v>8.7999999999999995E-2</v>
      </c>
      <c r="S300">
        <v>0.98499999999999999</v>
      </c>
      <c r="T300">
        <v>0.68300000000000005</v>
      </c>
      <c r="U300">
        <v>3.7999999999999999E-2</v>
      </c>
      <c r="V300">
        <v>-0.99399999999999999</v>
      </c>
      <c r="W300">
        <v>0</v>
      </c>
      <c r="X300">
        <v>0.251</v>
      </c>
      <c r="Y300">
        <v>-0.02</v>
      </c>
      <c r="Z300">
        <v>-0.41599999999999998</v>
      </c>
      <c r="AA300">
        <v>0.51600000000000001</v>
      </c>
      <c r="AB300">
        <v>0.25700000000000001</v>
      </c>
      <c r="AC300">
        <v>4.8250000000000002</v>
      </c>
      <c r="AD300" s="5" t="s">
        <v>954</v>
      </c>
      <c r="AE300" t="s">
        <v>828</v>
      </c>
      <c r="AF300" s="6" t="s">
        <v>51</v>
      </c>
      <c r="AG300" s="6">
        <v>110</v>
      </c>
      <c r="AH300" s="6" t="s">
        <v>51</v>
      </c>
      <c r="AI300" s="6">
        <v>110</v>
      </c>
      <c r="AJ300" s="6" t="str">
        <f t="shared" si="4"/>
        <v>N</v>
      </c>
      <c r="AK300" t="s">
        <v>829</v>
      </c>
    </row>
    <row r="301" spans="1:37" x14ac:dyDescent="0.2">
      <c r="A301" s="16">
        <v>300</v>
      </c>
      <c r="B301" t="s">
        <v>528</v>
      </c>
      <c r="C301" t="s">
        <v>786</v>
      </c>
      <c r="D301">
        <v>19463591</v>
      </c>
      <c r="E301">
        <v>19463591</v>
      </c>
      <c r="F301" s="6" t="s">
        <v>47</v>
      </c>
      <c r="G301" t="s">
        <v>48</v>
      </c>
      <c r="H301" t="s">
        <v>528</v>
      </c>
      <c r="I301" t="s">
        <v>844</v>
      </c>
      <c r="J301">
        <v>5.855E-3</v>
      </c>
      <c r="K301" t="s">
        <v>845</v>
      </c>
      <c r="L301">
        <v>0.219</v>
      </c>
      <c r="M301">
        <v>0.60599999999999998</v>
      </c>
      <c r="N301">
        <v>4.1000000000000002E-2</v>
      </c>
      <c r="O301">
        <v>1.4950000000000001</v>
      </c>
      <c r="P301">
        <v>1.48</v>
      </c>
      <c r="Q301">
        <v>-0.64</v>
      </c>
      <c r="R301">
        <v>0.224</v>
      </c>
      <c r="S301">
        <v>0.86899999999999999</v>
      </c>
      <c r="T301">
        <v>0.94599999999999995</v>
      </c>
      <c r="U301">
        <v>3.5999999999999997E-2</v>
      </c>
      <c r="V301">
        <v>-1.085</v>
      </c>
      <c r="W301">
        <v>3.0000000000000001E-3</v>
      </c>
      <c r="X301">
        <v>3.43</v>
      </c>
      <c r="Y301">
        <v>-2E-3</v>
      </c>
      <c r="Z301">
        <v>0.154</v>
      </c>
      <c r="AA301">
        <v>0.33500000000000002</v>
      </c>
      <c r="AB301">
        <v>1E-3</v>
      </c>
      <c r="AC301">
        <v>7.3419999999999996</v>
      </c>
      <c r="AD301" s="5" t="s">
        <v>951</v>
      </c>
      <c r="AE301" t="s">
        <v>846</v>
      </c>
      <c r="AF301" t="s">
        <v>847</v>
      </c>
      <c r="AG301" s="6">
        <v>33</v>
      </c>
      <c r="AH301" s="6">
        <v>40</v>
      </c>
      <c r="AI301">
        <v>36.5</v>
      </c>
      <c r="AJ301" s="6" t="str">
        <f t="shared" si="4"/>
        <v>D</v>
      </c>
      <c r="AK301" t="s">
        <v>798</v>
      </c>
    </row>
    <row r="302" spans="1:37" x14ac:dyDescent="0.2">
      <c r="A302" s="16">
        <v>301</v>
      </c>
      <c r="B302" t="s">
        <v>528</v>
      </c>
      <c r="C302" t="s">
        <v>786</v>
      </c>
      <c r="D302">
        <v>19480643</v>
      </c>
      <c r="E302">
        <v>19480643</v>
      </c>
      <c r="F302" s="6" t="s">
        <v>47</v>
      </c>
      <c r="G302" t="s">
        <v>40</v>
      </c>
      <c r="H302" t="s">
        <v>528</v>
      </c>
      <c r="I302" t="s">
        <v>848</v>
      </c>
      <c r="J302">
        <v>3.1099999999999999E-3</v>
      </c>
      <c r="K302" t="s">
        <v>849</v>
      </c>
      <c r="L302">
        <v>0.33600000000000002</v>
      </c>
      <c r="M302">
        <v>0.27700000000000002</v>
      </c>
      <c r="N302">
        <v>0.56799999999999995</v>
      </c>
      <c r="O302">
        <v>1.2450000000000001</v>
      </c>
      <c r="P302">
        <v>1.57</v>
      </c>
      <c r="Q302">
        <v>-1.39</v>
      </c>
      <c r="R302">
        <v>0.224</v>
      </c>
      <c r="S302">
        <v>-0.376</v>
      </c>
      <c r="T302">
        <v>0.71899999999999997</v>
      </c>
      <c r="U302">
        <v>3.6999999999999998E-2</v>
      </c>
      <c r="V302">
        <v>-1.036</v>
      </c>
      <c r="W302">
        <v>1.7999999999999999E-2</v>
      </c>
      <c r="X302">
        <v>0.127</v>
      </c>
      <c r="Y302">
        <v>3.2000000000000001E-2</v>
      </c>
      <c r="Z302">
        <v>1.048</v>
      </c>
      <c r="AA302">
        <v>0.01</v>
      </c>
      <c r="AB302">
        <v>0.08</v>
      </c>
      <c r="AC302">
        <v>2.8380000000000001</v>
      </c>
      <c r="AD302" s="5" t="s">
        <v>951</v>
      </c>
      <c r="AE302" t="s">
        <v>846</v>
      </c>
      <c r="AF302" t="s">
        <v>847</v>
      </c>
      <c r="AG302" s="6">
        <v>100</v>
      </c>
      <c r="AH302" s="6">
        <v>98</v>
      </c>
      <c r="AI302">
        <v>99</v>
      </c>
      <c r="AJ302" s="6" t="str">
        <f t="shared" si="4"/>
        <v>N</v>
      </c>
      <c r="AK302" t="s">
        <v>798</v>
      </c>
    </row>
    <row r="303" spans="1:37" x14ac:dyDescent="0.2">
      <c r="A303" s="16">
        <v>302</v>
      </c>
      <c r="B303" t="s">
        <v>518</v>
      </c>
      <c r="C303" t="s">
        <v>786</v>
      </c>
      <c r="D303">
        <v>19616017</v>
      </c>
      <c r="E303">
        <v>19616017</v>
      </c>
      <c r="F303" t="s">
        <v>39</v>
      </c>
      <c r="G303" t="s">
        <v>40</v>
      </c>
      <c r="H303" t="s">
        <v>518</v>
      </c>
      <c r="I303" t="s">
        <v>850</v>
      </c>
      <c r="J303">
        <v>1.7340000000000001E-3</v>
      </c>
      <c r="K303" t="s">
        <v>851</v>
      </c>
      <c r="L303">
        <v>1E-3</v>
      </c>
      <c r="M303">
        <v>1</v>
      </c>
      <c r="N303">
        <v>0</v>
      </c>
      <c r="O303">
        <v>3.9</v>
      </c>
      <c r="P303">
        <v>1.23</v>
      </c>
      <c r="Q303">
        <v>-7.66</v>
      </c>
      <c r="R303">
        <v>0.75600000000000001</v>
      </c>
      <c r="S303">
        <v>3.77</v>
      </c>
      <c r="T303">
        <v>0.95799999999999996</v>
      </c>
      <c r="U303">
        <v>0.89800000000000002</v>
      </c>
      <c r="V303">
        <v>-0.48199999999999998</v>
      </c>
      <c r="W303">
        <v>0.29199999999999998</v>
      </c>
      <c r="X303">
        <v>2.02</v>
      </c>
      <c r="Y303">
        <v>0.69699999999999995</v>
      </c>
      <c r="Z303">
        <v>-0.20399999999999999</v>
      </c>
      <c r="AA303">
        <v>5.7000000000000002E-2</v>
      </c>
      <c r="AB303">
        <v>3.5000000000000003E-2</v>
      </c>
      <c r="AC303">
        <v>8.0269999999999992</v>
      </c>
      <c r="AD303" s="5" t="s">
        <v>952</v>
      </c>
      <c r="AE303" t="s">
        <v>846</v>
      </c>
      <c r="AF303" t="s">
        <v>847</v>
      </c>
      <c r="AG303" s="6">
        <v>19</v>
      </c>
      <c r="AH303">
        <v>33</v>
      </c>
      <c r="AI303">
        <v>26</v>
      </c>
      <c r="AJ303" s="6" t="str">
        <f t="shared" si="4"/>
        <v>D</v>
      </c>
      <c r="AK303" t="s">
        <v>45</v>
      </c>
    </row>
    <row r="304" spans="1:37" x14ac:dyDescent="0.2">
      <c r="A304" s="16">
        <v>303</v>
      </c>
      <c r="B304" t="s">
        <v>518</v>
      </c>
      <c r="C304" t="s">
        <v>786</v>
      </c>
      <c r="D304">
        <v>19611113</v>
      </c>
      <c r="E304">
        <v>19611113</v>
      </c>
      <c r="F304" t="s">
        <v>47</v>
      </c>
      <c r="G304" t="s">
        <v>48</v>
      </c>
      <c r="H304" t="s">
        <v>518</v>
      </c>
      <c r="I304" t="s">
        <v>852</v>
      </c>
      <c r="J304">
        <v>2.4869999999999997E-4</v>
      </c>
      <c r="K304" t="s">
        <v>853</v>
      </c>
      <c r="L304">
        <v>0.497</v>
      </c>
      <c r="M304">
        <v>0.95299999999999996</v>
      </c>
      <c r="N304">
        <v>0.27900000000000003</v>
      </c>
      <c r="O304">
        <v>0.46</v>
      </c>
      <c r="P304">
        <v>1.42</v>
      </c>
      <c r="Q304">
        <v>-2.4700000000000002</v>
      </c>
      <c r="R304">
        <v>0.38700000000000001</v>
      </c>
      <c r="S304">
        <v>1.319</v>
      </c>
      <c r="T304">
        <v>0.98499999999999999</v>
      </c>
      <c r="U304">
        <v>4.9000000000000002E-2</v>
      </c>
      <c r="V304">
        <v>-0.95699999999999996</v>
      </c>
      <c r="W304">
        <v>0.1</v>
      </c>
      <c r="X304">
        <v>-1.49</v>
      </c>
      <c r="Y304">
        <v>-4.7E-2</v>
      </c>
      <c r="Z304">
        <v>-0.86699999999999999</v>
      </c>
      <c r="AA304">
        <v>5.8000000000000003E-2</v>
      </c>
      <c r="AB304">
        <v>7.0000000000000001E-3</v>
      </c>
      <c r="AC304">
        <v>11.893000000000001</v>
      </c>
      <c r="AD304" s="5" t="s">
        <v>951</v>
      </c>
      <c r="AE304" t="s">
        <v>846</v>
      </c>
      <c r="AF304" t="s">
        <v>847</v>
      </c>
      <c r="AG304" s="6">
        <v>78</v>
      </c>
      <c r="AH304">
        <v>100</v>
      </c>
      <c r="AI304">
        <v>89</v>
      </c>
      <c r="AJ304" s="6" t="str">
        <f t="shared" si="4"/>
        <v>N</v>
      </c>
      <c r="AK304" t="s">
        <v>45</v>
      </c>
    </row>
    <row r="305" spans="1:37" x14ac:dyDescent="0.2">
      <c r="A305" s="16">
        <v>304</v>
      </c>
      <c r="B305" s="6" t="s">
        <v>521</v>
      </c>
      <c r="C305" t="s">
        <v>854</v>
      </c>
      <c r="D305" s="6">
        <v>21331549</v>
      </c>
      <c r="E305" s="6">
        <v>21331549</v>
      </c>
      <c r="F305" s="6" t="s">
        <v>40</v>
      </c>
      <c r="G305" t="s">
        <v>39</v>
      </c>
      <c r="H305" t="s">
        <v>855</v>
      </c>
      <c r="I305" t="s">
        <v>856</v>
      </c>
      <c r="J305">
        <v>0.13289999999999999</v>
      </c>
      <c r="K305" t="s">
        <v>857</v>
      </c>
      <c r="L305">
        <v>1E-3</v>
      </c>
      <c r="M305">
        <v>0.996</v>
      </c>
      <c r="N305">
        <v>1E-3</v>
      </c>
      <c r="O305">
        <v>3.35</v>
      </c>
      <c r="P305">
        <v>0.95</v>
      </c>
      <c r="Q305">
        <v>-3.87</v>
      </c>
      <c r="R305">
        <v>0.192</v>
      </c>
      <c r="S305">
        <v>22.9</v>
      </c>
      <c r="T305">
        <v>0.98299999999999998</v>
      </c>
      <c r="U305">
        <v>0.98099999999999998</v>
      </c>
      <c r="V305">
        <v>-0.94099999999999995</v>
      </c>
      <c r="W305">
        <v>1E-3</v>
      </c>
      <c r="X305">
        <v>3.62</v>
      </c>
      <c r="Y305" s="6">
        <v>0.99099999999999999</v>
      </c>
      <c r="Z305" s="6">
        <v>0.91500000000000004</v>
      </c>
      <c r="AA305" s="6">
        <v>0.20200000000000001</v>
      </c>
      <c r="AB305" s="6">
        <v>4.5999999999999999E-2</v>
      </c>
      <c r="AC305" s="8">
        <v>12.676</v>
      </c>
      <c r="AD305" s="5" t="s">
        <v>952</v>
      </c>
      <c r="AE305" s="8" t="s">
        <v>858</v>
      </c>
      <c r="AF305" s="8" t="s">
        <v>859</v>
      </c>
      <c r="AG305" s="6">
        <v>19</v>
      </c>
      <c r="AH305" s="6">
        <v>39</v>
      </c>
      <c r="AI305" s="6">
        <v>29</v>
      </c>
      <c r="AJ305" s="6" t="str">
        <f t="shared" si="4"/>
        <v>D</v>
      </c>
      <c r="AK305" s="6" t="s">
        <v>45</v>
      </c>
    </row>
    <row r="306" spans="1:37" x14ac:dyDescent="0.2">
      <c r="A306" s="16">
        <v>305</v>
      </c>
      <c r="B306" s="6" t="s">
        <v>521</v>
      </c>
      <c r="C306" t="s">
        <v>854</v>
      </c>
      <c r="D306" s="6">
        <v>21329739</v>
      </c>
      <c r="E306" s="6">
        <v>21329739</v>
      </c>
      <c r="F306" s="6" t="s">
        <v>48</v>
      </c>
      <c r="G306" t="s">
        <v>47</v>
      </c>
      <c r="H306" t="s">
        <v>860</v>
      </c>
      <c r="I306" t="s">
        <v>861</v>
      </c>
      <c r="J306">
        <v>0.47860000000000003</v>
      </c>
      <c r="K306" t="s">
        <v>862</v>
      </c>
      <c r="L306">
        <v>0.78100000000000003</v>
      </c>
      <c r="M306">
        <v>2E-3</v>
      </c>
      <c r="N306">
        <v>0.189</v>
      </c>
      <c r="O306">
        <v>-0.14499999999999999</v>
      </c>
      <c r="P306">
        <v>1.1399999999999999</v>
      </c>
      <c r="Q306">
        <v>-2.33</v>
      </c>
      <c r="R306">
        <v>3.2000000000000001E-2</v>
      </c>
      <c r="S306">
        <v>1E-3</v>
      </c>
      <c r="T306">
        <v>0.57599999999999996</v>
      </c>
      <c r="U306">
        <v>1.7999999999999999E-2</v>
      </c>
      <c r="V306">
        <v>-1.0329999999999999</v>
      </c>
      <c r="W306">
        <v>3.9E-2</v>
      </c>
      <c r="X306">
        <v>1.01</v>
      </c>
      <c r="Y306" s="6">
        <v>0.09</v>
      </c>
      <c r="Z306" s="6">
        <v>0.121</v>
      </c>
      <c r="AA306" s="6">
        <v>1E-3</v>
      </c>
      <c r="AB306" s="6">
        <v>0</v>
      </c>
      <c r="AC306" s="8">
        <v>3.9849999999999999</v>
      </c>
      <c r="AD306" s="5" t="s">
        <v>951</v>
      </c>
      <c r="AE306" s="8" t="s">
        <v>858</v>
      </c>
      <c r="AF306" s="8" t="s">
        <v>859</v>
      </c>
      <c r="AG306" s="6">
        <v>85</v>
      </c>
      <c r="AH306" s="6">
        <v>87</v>
      </c>
      <c r="AI306" s="6">
        <v>86</v>
      </c>
      <c r="AJ306" s="6" t="str">
        <f t="shared" si="4"/>
        <v>N</v>
      </c>
      <c r="AK306" s="6" t="s">
        <v>45</v>
      </c>
    </row>
    <row r="307" spans="1:37" x14ac:dyDescent="0.2">
      <c r="A307" s="16">
        <v>306</v>
      </c>
      <c r="B307" s="6" t="s">
        <v>307</v>
      </c>
      <c r="C307" t="s">
        <v>222</v>
      </c>
      <c r="D307" s="6">
        <v>18149358</v>
      </c>
      <c r="E307" s="6">
        <v>18149358</v>
      </c>
      <c r="F307" s="6" t="s">
        <v>48</v>
      </c>
      <c r="G307" t="s">
        <v>47</v>
      </c>
      <c r="H307" t="s">
        <v>863</v>
      </c>
      <c r="I307" t="s">
        <v>864</v>
      </c>
      <c r="K307" t="s">
        <v>865</v>
      </c>
      <c r="L307">
        <v>0</v>
      </c>
      <c r="M307">
        <v>0.42099999999999999</v>
      </c>
      <c r="N307">
        <v>1E-3</v>
      </c>
      <c r="O307" t="s">
        <v>200</v>
      </c>
      <c r="P307">
        <v>-0.92</v>
      </c>
      <c r="Q307">
        <v>-1.0900000000000001</v>
      </c>
      <c r="R307">
        <v>0.89400000000000002</v>
      </c>
      <c r="S307">
        <v>23.9</v>
      </c>
      <c r="T307">
        <v>0.85899999999999999</v>
      </c>
      <c r="U307">
        <v>0.90300000000000002</v>
      </c>
      <c r="V307">
        <v>-0.65700000000000003</v>
      </c>
      <c r="W307">
        <v>0.20899999999999999</v>
      </c>
      <c r="X307">
        <v>3.12</v>
      </c>
      <c r="Y307" s="6">
        <v>3.6999999999999998E-2</v>
      </c>
      <c r="Z307" s="6">
        <v>0.14399999999999999</v>
      </c>
      <c r="AA307" s="6">
        <v>5.0000000000000001E-3</v>
      </c>
      <c r="AB307" s="6">
        <v>0.04</v>
      </c>
      <c r="AC307" s="8">
        <v>7.2930000000000001</v>
      </c>
      <c r="AD307" s="5" t="s">
        <v>957</v>
      </c>
      <c r="AE307" s="6" t="s">
        <v>866</v>
      </c>
      <c r="AF307" s="6" t="s">
        <v>51</v>
      </c>
      <c r="AG307" s="6">
        <v>0</v>
      </c>
      <c r="AH307" s="6" t="s">
        <v>51</v>
      </c>
      <c r="AI307" s="6">
        <v>0</v>
      </c>
      <c r="AJ307" s="6" t="str">
        <f t="shared" si="4"/>
        <v>D</v>
      </c>
      <c r="AK307" s="6" t="s">
        <v>144</v>
      </c>
    </row>
    <row r="308" spans="1:37" x14ac:dyDescent="0.2">
      <c r="A308" s="16">
        <v>307</v>
      </c>
      <c r="B308" s="6" t="s">
        <v>307</v>
      </c>
      <c r="C308" t="s">
        <v>222</v>
      </c>
      <c r="D308" s="6">
        <v>18148076</v>
      </c>
      <c r="E308" s="6">
        <v>18148076</v>
      </c>
      <c r="F308" s="6" t="s">
        <v>47</v>
      </c>
      <c r="G308" t="s">
        <v>48</v>
      </c>
      <c r="H308" t="s">
        <v>867</v>
      </c>
      <c r="I308" t="s">
        <v>868</v>
      </c>
      <c r="J308">
        <v>1.219E-5</v>
      </c>
      <c r="K308" t="s">
        <v>869</v>
      </c>
      <c r="L308" t="s">
        <v>200</v>
      </c>
      <c r="M308" t="s">
        <v>200</v>
      </c>
      <c r="N308">
        <v>0</v>
      </c>
      <c r="O308" t="s">
        <v>200</v>
      </c>
      <c r="P308" t="s">
        <v>200</v>
      </c>
      <c r="Q308" t="s">
        <v>200</v>
      </c>
      <c r="R308" t="s">
        <v>200</v>
      </c>
      <c r="S308">
        <v>39</v>
      </c>
      <c r="T308">
        <v>0.99399999999999999</v>
      </c>
      <c r="U308">
        <v>0.95599999999999996</v>
      </c>
      <c r="V308" t="s">
        <v>200</v>
      </c>
      <c r="W308" t="s">
        <v>200</v>
      </c>
      <c r="X308">
        <v>5.57</v>
      </c>
      <c r="Y308" s="6">
        <v>0.871</v>
      </c>
      <c r="Z308" s="6">
        <v>0.93500000000000005</v>
      </c>
      <c r="AA308" s="6">
        <v>0.999</v>
      </c>
      <c r="AB308" s="6">
        <v>0.90900000000000003</v>
      </c>
      <c r="AC308" s="8">
        <v>18.117999999999999</v>
      </c>
      <c r="AD308" s="5" t="s">
        <v>956</v>
      </c>
      <c r="AE308" s="6" t="s">
        <v>866</v>
      </c>
      <c r="AF308" s="6" t="s">
        <v>51</v>
      </c>
      <c r="AG308" s="6">
        <v>0</v>
      </c>
      <c r="AH308" s="6" t="s">
        <v>51</v>
      </c>
      <c r="AI308" s="6">
        <v>0</v>
      </c>
      <c r="AJ308" s="6" t="str">
        <f t="shared" si="4"/>
        <v>D</v>
      </c>
      <c r="AK308" s="6" t="s">
        <v>144</v>
      </c>
    </row>
    <row r="309" spans="1:37" x14ac:dyDescent="0.2">
      <c r="A309" s="16">
        <v>308</v>
      </c>
      <c r="B309" s="6" t="s">
        <v>307</v>
      </c>
      <c r="C309" t="s">
        <v>222</v>
      </c>
      <c r="D309" s="6">
        <v>18139228</v>
      </c>
      <c r="E309" s="6">
        <v>18139228</v>
      </c>
      <c r="F309" s="6" t="s">
        <v>47</v>
      </c>
      <c r="G309" t="s">
        <v>48</v>
      </c>
      <c r="H309" t="s">
        <v>870</v>
      </c>
      <c r="I309" t="s">
        <v>871</v>
      </c>
      <c r="J309">
        <v>2.7699999999999999E-2</v>
      </c>
      <c r="K309" t="s">
        <v>872</v>
      </c>
      <c r="L309">
        <v>0.56699999999999995</v>
      </c>
      <c r="M309">
        <v>0.26200000000000001</v>
      </c>
      <c r="N309">
        <v>0</v>
      </c>
      <c r="O309">
        <v>1.99</v>
      </c>
      <c r="P309">
        <v>-0.94</v>
      </c>
      <c r="Q309">
        <v>-1.18</v>
      </c>
      <c r="R309">
        <v>0.20799999999999999</v>
      </c>
      <c r="S309">
        <v>13.78</v>
      </c>
      <c r="T309">
        <v>0.96099999999999997</v>
      </c>
      <c r="U309">
        <v>0.313</v>
      </c>
      <c r="V309">
        <v>-0.78600000000000003</v>
      </c>
      <c r="W309">
        <v>0.22500000000000001</v>
      </c>
      <c r="X309">
        <v>-0.47899999999999998</v>
      </c>
      <c r="Y309" s="6">
        <v>-5.8000000000000003E-2</v>
      </c>
      <c r="Z309" s="6">
        <v>0.93500000000000005</v>
      </c>
      <c r="AA309" s="6">
        <v>0.995</v>
      </c>
      <c r="AB309" s="6">
        <v>0.998</v>
      </c>
      <c r="AC309" s="8">
        <v>11.752000000000001</v>
      </c>
      <c r="AD309" s="5" t="s">
        <v>954</v>
      </c>
      <c r="AE309" s="6" t="s">
        <v>866</v>
      </c>
      <c r="AF309" s="6" t="s">
        <v>51</v>
      </c>
      <c r="AG309" s="6">
        <v>0</v>
      </c>
      <c r="AH309" s="6" t="s">
        <v>51</v>
      </c>
      <c r="AI309" s="6">
        <v>0</v>
      </c>
      <c r="AJ309" s="6" t="str">
        <f t="shared" si="4"/>
        <v>D</v>
      </c>
      <c r="AK309" s="6" t="s">
        <v>144</v>
      </c>
    </row>
    <row r="310" spans="1:37" x14ac:dyDescent="0.2">
      <c r="A310" s="16">
        <v>309</v>
      </c>
      <c r="B310" s="6" t="s">
        <v>307</v>
      </c>
      <c r="C310" t="s">
        <v>222</v>
      </c>
      <c r="D310" s="6">
        <v>18148141</v>
      </c>
      <c r="E310" s="6">
        <v>18148141</v>
      </c>
      <c r="F310" s="6" t="s">
        <v>40</v>
      </c>
      <c r="G310" t="s">
        <v>39</v>
      </c>
      <c r="H310" t="s">
        <v>873</v>
      </c>
      <c r="I310" t="s">
        <v>874</v>
      </c>
      <c r="K310" t="s">
        <v>875</v>
      </c>
      <c r="L310" t="s">
        <v>200</v>
      </c>
      <c r="M310" t="s">
        <v>200</v>
      </c>
      <c r="N310">
        <v>0</v>
      </c>
      <c r="O310" t="s">
        <v>200</v>
      </c>
      <c r="P310" t="s">
        <v>200</v>
      </c>
      <c r="Q310" t="s">
        <v>200</v>
      </c>
      <c r="R310" t="s">
        <v>200</v>
      </c>
      <c r="S310">
        <v>37</v>
      </c>
      <c r="T310">
        <v>0.98399999999999999</v>
      </c>
      <c r="U310">
        <v>0.95699999999999996</v>
      </c>
      <c r="V310" t="s">
        <v>200</v>
      </c>
      <c r="W310" t="s">
        <v>200</v>
      </c>
      <c r="X310">
        <v>5.68</v>
      </c>
      <c r="Y310" s="6">
        <v>1.0620000000000001</v>
      </c>
      <c r="Z310" s="6">
        <v>1.1990000000000001</v>
      </c>
      <c r="AA310" s="6">
        <v>0.91700000000000004</v>
      </c>
      <c r="AB310" s="6">
        <v>0.90700000000000003</v>
      </c>
      <c r="AC310" s="8">
        <v>14.755000000000001</v>
      </c>
      <c r="AD310" s="5" t="s">
        <v>956</v>
      </c>
      <c r="AE310" s="6" t="s">
        <v>866</v>
      </c>
      <c r="AF310" s="6" t="s">
        <v>51</v>
      </c>
      <c r="AG310" s="6">
        <v>0</v>
      </c>
      <c r="AH310" s="6" t="s">
        <v>51</v>
      </c>
      <c r="AI310" s="6">
        <v>0</v>
      </c>
      <c r="AJ310" s="6" t="str">
        <f t="shared" si="4"/>
        <v>D</v>
      </c>
      <c r="AK310" s="6" t="s">
        <v>144</v>
      </c>
    </row>
    <row r="311" spans="1:37" x14ac:dyDescent="0.2">
      <c r="A311" s="16">
        <v>310</v>
      </c>
      <c r="B311" s="6" t="s">
        <v>307</v>
      </c>
      <c r="C311" t="s">
        <v>222</v>
      </c>
      <c r="D311" s="6">
        <v>18139920</v>
      </c>
      <c r="E311" s="6">
        <v>18139920</v>
      </c>
      <c r="F311" s="6" t="s">
        <v>47</v>
      </c>
      <c r="G311" t="s">
        <v>48</v>
      </c>
      <c r="H311" t="s">
        <v>876</v>
      </c>
      <c r="I311" t="s">
        <v>877</v>
      </c>
      <c r="K311" t="s">
        <v>878</v>
      </c>
      <c r="L311">
        <v>0.31900000000000001</v>
      </c>
      <c r="M311">
        <v>0.93200000000000005</v>
      </c>
      <c r="N311">
        <v>0</v>
      </c>
      <c r="O311">
        <v>3.2949999999999999</v>
      </c>
      <c r="P311">
        <v>-0.84</v>
      </c>
      <c r="Q311">
        <v>-5.73</v>
      </c>
      <c r="R311">
        <v>0.93899999999999995</v>
      </c>
      <c r="S311">
        <v>25.8</v>
      </c>
      <c r="T311">
        <v>0.97899999999999998</v>
      </c>
      <c r="U311">
        <v>0.96299999999999997</v>
      </c>
      <c r="V311">
        <v>0.11799999999999999</v>
      </c>
      <c r="W311">
        <v>0.58099999999999996</v>
      </c>
      <c r="X311">
        <v>5.21</v>
      </c>
      <c r="Y311" s="6">
        <v>0.871</v>
      </c>
      <c r="Z311" s="6">
        <v>0.93500000000000005</v>
      </c>
      <c r="AA311" s="6">
        <v>0.996</v>
      </c>
      <c r="AB311" s="6">
        <v>1</v>
      </c>
      <c r="AC311" s="8">
        <v>17.603000000000002</v>
      </c>
      <c r="AD311" s="5" t="s">
        <v>956</v>
      </c>
      <c r="AE311" s="6" t="s">
        <v>866</v>
      </c>
      <c r="AF311" s="6" t="s">
        <v>51</v>
      </c>
      <c r="AG311" s="6">
        <v>3</v>
      </c>
      <c r="AH311" s="6" t="s">
        <v>51</v>
      </c>
      <c r="AI311" s="6">
        <v>3</v>
      </c>
      <c r="AJ311" s="6" t="str">
        <f t="shared" si="4"/>
        <v>D</v>
      </c>
      <c r="AK311" s="6" t="s">
        <v>144</v>
      </c>
    </row>
    <row r="312" spans="1:37" x14ac:dyDescent="0.2">
      <c r="A312" s="16">
        <v>311</v>
      </c>
      <c r="B312" s="6" t="s">
        <v>307</v>
      </c>
      <c r="C312" t="s">
        <v>222</v>
      </c>
      <c r="D312" s="6">
        <v>18149253</v>
      </c>
      <c r="E312" s="6">
        <v>18149253</v>
      </c>
      <c r="F312" s="6" t="s">
        <v>47</v>
      </c>
      <c r="G312" t="s">
        <v>48</v>
      </c>
      <c r="H312" t="s">
        <v>879</v>
      </c>
      <c r="I312" t="s">
        <v>880</v>
      </c>
      <c r="J312">
        <v>3.2490000000000002E-5</v>
      </c>
      <c r="K312" t="s">
        <v>881</v>
      </c>
      <c r="L312">
        <v>3.9E-2</v>
      </c>
      <c r="M312">
        <v>0.93700000000000006</v>
      </c>
      <c r="N312">
        <v>0.90700000000000003</v>
      </c>
      <c r="O312">
        <v>2.41</v>
      </c>
      <c r="P312">
        <v>-0.28999999999999998</v>
      </c>
      <c r="Q312">
        <v>-4.01</v>
      </c>
      <c r="R312">
        <v>0.25800000000000001</v>
      </c>
      <c r="S312">
        <v>23.5</v>
      </c>
      <c r="T312">
        <v>0.99399999999999999</v>
      </c>
      <c r="U312">
        <v>2.9000000000000001E-2</v>
      </c>
      <c r="V312">
        <v>-0.73699999999999999</v>
      </c>
      <c r="W312">
        <v>0.33100000000000002</v>
      </c>
      <c r="X312">
        <v>1.7</v>
      </c>
      <c r="Y312" s="6">
        <v>-2.9000000000000001E-2</v>
      </c>
      <c r="Z312" s="6">
        <v>-0.27500000000000002</v>
      </c>
      <c r="AA312" s="6">
        <v>8.9999999999999993E-3</v>
      </c>
      <c r="AB312" s="6">
        <v>5.3999999999999999E-2</v>
      </c>
      <c r="AC312" s="8">
        <v>11.061999999999999</v>
      </c>
      <c r="AD312" s="5" t="s">
        <v>953</v>
      </c>
      <c r="AE312" s="6" t="s">
        <v>866</v>
      </c>
      <c r="AF312" s="6" t="s">
        <v>51</v>
      </c>
      <c r="AG312" s="6">
        <v>9</v>
      </c>
      <c r="AH312" s="6" t="s">
        <v>51</v>
      </c>
      <c r="AI312" s="6">
        <v>9</v>
      </c>
      <c r="AJ312" s="6" t="str">
        <f t="shared" si="4"/>
        <v>D</v>
      </c>
      <c r="AK312" s="6" t="s">
        <v>144</v>
      </c>
    </row>
    <row r="313" spans="1:37" x14ac:dyDescent="0.2">
      <c r="A313" s="16">
        <v>312</v>
      </c>
      <c r="B313" s="6" t="s">
        <v>307</v>
      </c>
      <c r="C313" t="s">
        <v>222</v>
      </c>
      <c r="D313" s="6">
        <v>18139200</v>
      </c>
      <c r="E313" s="6">
        <v>18139200</v>
      </c>
      <c r="F313" s="6" t="s">
        <v>47</v>
      </c>
      <c r="G313" t="s">
        <v>48</v>
      </c>
      <c r="H313" t="s">
        <v>882</v>
      </c>
      <c r="I313" t="s">
        <v>883</v>
      </c>
      <c r="J313">
        <v>6.6089999999999996E-4</v>
      </c>
      <c r="K313" t="s">
        <v>884</v>
      </c>
      <c r="L313">
        <v>3.0000000000000001E-3</v>
      </c>
      <c r="M313">
        <v>0.997</v>
      </c>
      <c r="N313">
        <v>0</v>
      </c>
      <c r="O313">
        <v>3.5750000000000002</v>
      </c>
      <c r="P313">
        <v>-1.41</v>
      </c>
      <c r="Q313">
        <v>-5.13</v>
      </c>
      <c r="R313">
        <v>0.84099999999999997</v>
      </c>
      <c r="S313">
        <v>34</v>
      </c>
      <c r="T313">
        <v>0.998</v>
      </c>
      <c r="U313">
        <v>0.41599999999999998</v>
      </c>
      <c r="V313">
        <v>0.628</v>
      </c>
      <c r="W313">
        <v>0.70099999999999996</v>
      </c>
      <c r="X313">
        <v>4.2699999999999996</v>
      </c>
      <c r="Y313" s="6">
        <v>-4.8000000000000001E-2</v>
      </c>
      <c r="Z313" s="6">
        <v>7.6999999999999999E-2</v>
      </c>
      <c r="AA313" s="6">
        <v>0.55600000000000005</v>
      </c>
      <c r="AB313" s="6">
        <v>0.45800000000000002</v>
      </c>
      <c r="AC313" s="8">
        <v>12.875999999999999</v>
      </c>
      <c r="AD313" s="5" t="s">
        <v>956</v>
      </c>
      <c r="AE313" s="6" t="s">
        <v>866</v>
      </c>
      <c r="AF313" s="6" t="s">
        <v>51</v>
      </c>
      <c r="AG313" s="6">
        <v>16</v>
      </c>
      <c r="AH313" s="6" t="s">
        <v>51</v>
      </c>
      <c r="AI313" s="6">
        <v>16</v>
      </c>
      <c r="AJ313" s="6" t="str">
        <f t="shared" si="4"/>
        <v>D</v>
      </c>
      <c r="AK313" s="6" t="s">
        <v>144</v>
      </c>
    </row>
    <row r="314" spans="1:37" x14ac:dyDescent="0.2">
      <c r="A314" s="16">
        <v>313</v>
      </c>
      <c r="B314" s="6" t="s">
        <v>307</v>
      </c>
      <c r="C314" t="s">
        <v>222</v>
      </c>
      <c r="D314" s="6">
        <v>18130925</v>
      </c>
      <c r="E314" s="6">
        <v>18130925</v>
      </c>
      <c r="F314" s="6" t="s">
        <v>48</v>
      </c>
      <c r="G314" t="s">
        <v>47</v>
      </c>
      <c r="H314" t="s">
        <v>885</v>
      </c>
      <c r="I314" t="s">
        <v>886</v>
      </c>
      <c r="J314">
        <v>2.8439999999999999E-5</v>
      </c>
      <c r="K314" t="s">
        <v>887</v>
      </c>
      <c r="L314">
        <v>0.14000000000000001</v>
      </c>
      <c r="M314">
        <v>0.42</v>
      </c>
      <c r="N314">
        <v>0.18099999999999999</v>
      </c>
      <c r="O314">
        <v>1.645</v>
      </c>
      <c r="P314">
        <v>-0.75</v>
      </c>
      <c r="Q314">
        <v>-1.31</v>
      </c>
      <c r="R314">
        <v>0.14299999999999999</v>
      </c>
      <c r="S314">
        <v>19.559999999999999</v>
      </c>
      <c r="T314">
        <v>0.98199999999999998</v>
      </c>
      <c r="U314">
        <v>0.68799999999999994</v>
      </c>
      <c r="V314">
        <v>-0.89300000000000002</v>
      </c>
      <c r="W314">
        <v>0.17899999999999999</v>
      </c>
      <c r="X314">
        <v>4.75</v>
      </c>
      <c r="Y314" s="6">
        <v>0.99099999999999999</v>
      </c>
      <c r="Z314" s="6">
        <v>1.0109999999999999</v>
      </c>
      <c r="AA314" s="6">
        <v>0.83799999999999997</v>
      </c>
      <c r="AB314" s="6">
        <v>0.97</v>
      </c>
      <c r="AC314" s="8">
        <v>7.19</v>
      </c>
      <c r="AD314" s="5" t="s">
        <v>954</v>
      </c>
      <c r="AE314" s="6" t="s">
        <v>866</v>
      </c>
      <c r="AF314" s="6" t="s">
        <v>51</v>
      </c>
      <c r="AG314" s="6">
        <v>26</v>
      </c>
      <c r="AH314" s="6" t="s">
        <v>51</v>
      </c>
      <c r="AI314" s="6">
        <v>26</v>
      </c>
      <c r="AJ314" s="6" t="str">
        <f t="shared" si="4"/>
        <v>D</v>
      </c>
      <c r="AK314" s="6" t="s">
        <v>144</v>
      </c>
    </row>
    <row r="315" spans="1:37" x14ac:dyDescent="0.2">
      <c r="A315" s="16">
        <v>314</v>
      </c>
      <c r="B315" s="6" t="s">
        <v>307</v>
      </c>
      <c r="C315" t="s">
        <v>222</v>
      </c>
      <c r="D315" s="6">
        <v>18130918</v>
      </c>
      <c r="E315" s="6">
        <v>18130918</v>
      </c>
      <c r="F315" s="6" t="s">
        <v>48</v>
      </c>
      <c r="G315" t="s">
        <v>47</v>
      </c>
      <c r="H315" t="s">
        <v>888</v>
      </c>
      <c r="I315" t="s">
        <v>889</v>
      </c>
      <c r="J315">
        <v>3.7080000000000002E-2</v>
      </c>
      <c r="K315" t="s">
        <v>890</v>
      </c>
      <c r="L315">
        <v>3.3000000000000002E-2</v>
      </c>
      <c r="M315">
        <v>1</v>
      </c>
      <c r="N315">
        <v>0</v>
      </c>
      <c r="O315">
        <v>3.2349999999999999</v>
      </c>
      <c r="P315">
        <v>-0.19</v>
      </c>
      <c r="Q315">
        <v>-4.7</v>
      </c>
      <c r="R315">
        <v>0.95499999999999996</v>
      </c>
      <c r="S315">
        <v>26.4</v>
      </c>
      <c r="T315">
        <v>0.99199999999999999</v>
      </c>
      <c r="U315">
        <v>0.95599999999999996</v>
      </c>
      <c r="V315">
        <v>9.8000000000000004E-2</v>
      </c>
      <c r="W315">
        <v>0.46400000000000002</v>
      </c>
      <c r="X315">
        <v>5.92</v>
      </c>
      <c r="Y315" s="6">
        <v>0.99099999999999999</v>
      </c>
      <c r="Z315" s="6">
        <v>1.0109999999999999</v>
      </c>
      <c r="AA315" s="6">
        <v>0.95199999999999996</v>
      </c>
      <c r="AB315" s="6">
        <v>0.96499999999999997</v>
      </c>
      <c r="AC315" s="8">
        <v>15.180999999999999</v>
      </c>
      <c r="AD315" s="5" t="s">
        <v>956</v>
      </c>
      <c r="AE315" s="6" t="s">
        <v>866</v>
      </c>
      <c r="AF315" s="6" t="s">
        <v>51</v>
      </c>
      <c r="AG315" s="6">
        <v>52</v>
      </c>
      <c r="AH315" s="6" t="s">
        <v>51</v>
      </c>
      <c r="AI315" s="6">
        <v>52</v>
      </c>
      <c r="AJ315" s="6" t="str">
        <f t="shared" si="4"/>
        <v>N</v>
      </c>
      <c r="AK315" s="6" t="s">
        <v>144</v>
      </c>
    </row>
    <row r="316" spans="1:37" x14ac:dyDescent="0.2">
      <c r="A316" s="16">
        <v>315</v>
      </c>
      <c r="B316" s="6" t="s">
        <v>307</v>
      </c>
      <c r="C316" t="s">
        <v>222</v>
      </c>
      <c r="D316" s="6">
        <v>18139941</v>
      </c>
      <c r="E316" s="6">
        <v>18139941</v>
      </c>
      <c r="F316" s="6" t="s">
        <v>39</v>
      </c>
      <c r="G316" t="s">
        <v>40</v>
      </c>
      <c r="H316" t="s">
        <v>891</v>
      </c>
      <c r="I316" t="s">
        <v>892</v>
      </c>
      <c r="J316">
        <v>1.5200000000000001E-4</v>
      </c>
      <c r="K316" t="s">
        <v>893</v>
      </c>
      <c r="L316" t="s">
        <v>200</v>
      </c>
      <c r="M316" t="s">
        <v>200</v>
      </c>
      <c r="N316">
        <v>5.0000000000000001E-3</v>
      </c>
      <c r="O316" t="s">
        <v>200</v>
      </c>
      <c r="P316" t="s">
        <v>200</v>
      </c>
      <c r="Q316" t="s">
        <v>200</v>
      </c>
      <c r="R316" t="s">
        <v>200</v>
      </c>
      <c r="S316">
        <v>42</v>
      </c>
      <c r="T316">
        <v>0.996</v>
      </c>
      <c r="U316">
        <v>0.91200000000000003</v>
      </c>
      <c r="V316" t="s">
        <v>200</v>
      </c>
      <c r="W316" t="s">
        <v>200</v>
      </c>
      <c r="X316">
        <v>4.33</v>
      </c>
      <c r="Y316" s="6">
        <v>0.91700000000000004</v>
      </c>
      <c r="Z316" s="6">
        <v>1.048</v>
      </c>
      <c r="AA316" s="6">
        <v>0.99299999999999999</v>
      </c>
      <c r="AB316" s="6">
        <v>0.998</v>
      </c>
      <c r="AC316" s="8">
        <v>12.835000000000001</v>
      </c>
      <c r="AD316" s="5" t="s">
        <v>959</v>
      </c>
      <c r="AE316" s="6" t="s">
        <v>866</v>
      </c>
      <c r="AF316" s="6" t="s">
        <v>51</v>
      </c>
      <c r="AG316" s="6">
        <v>53</v>
      </c>
      <c r="AH316" s="6" t="s">
        <v>51</v>
      </c>
      <c r="AI316" s="6">
        <v>53</v>
      </c>
      <c r="AJ316" s="6" t="str">
        <f t="shared" si="4"/>
        <v>N</v>
      </c>
      <c r="AK316" s="6" t="s">
        <v>144</v>
      </c>
    </row>
    <row r="317" spans="1:37" x14ac:dyDescent="0.2">
      <c r="A317" s="16">
        <v>316</v>
      </c>
      <c r="B317" s="6" t="s">
        <v>307</v>
      </c>
      <c r="C317" t="s">
        <v>222</v>
      </c>
      <c r="D317" s="6">
        <v>18143828</v>
      </c>
      <c r="E317" s="6">
        <v>18143828</v>
      </c>
      <c r="F317" s="6" t="s">
        <v>318</v>
      </c>
      <c r="G317" t="s">
        <v>312</v>
      </c>
      <c r="H317" t="s">
        <v>894</v>
      </c>
      <c r="K317" t="s">
        <v>895</v>
      </c>
      <c r="L317">
        <v>4.5999999999999999E-2</v>
      </c>
      <c r="M317">
        <v>0.75</v>
      </c>
      <c r="N317">
        <v>0</v>
      </c>
      <c r="O317">
        <v>1.36</v>
      </c>
      <c r="P317">
        <v>-0.06</v>
      </c>
      <c r="Q317">
        <v>-1.1599999999999999</v>
      </c>
      <c r="R317">
        <v>0.28899999999999998</v>
      </c>
      <c r="S317">
        <v>15.7</v>
      </c>
      <c r="T317">
        <v>0.995</v>
      </c>
      <c r="U317">
        <v>0.97399999999999998</v>
      </c>
      <c r="V317">
        <v>-0.85599999999999998</v>
      </c>
      <c r="W317">
        <v>0.187</v>
      </c>
      <c r="X317">
        <v>5.32</v>
      </c>
      <c r="Y317" s="6">
        <v>0.99099999999999999</v>
      </c>
      <c r="Z317" s="6">
        <v>1.0109999999999999</v>
      </c>
      <c r="AA317" s="6">
        <v>0.996</v>
      </c>
      <c r="AB317" s="6">
        <v>0.995</v>
      </c>
      <c r="AC317" s="8">
        <v>14.551</v>
      </c>
      <c r="AD317" s="5" t="s">
        <v>954</v>
      </c>
      <c r="AE317" s="6" t="s">
        <v>866</v>
      </c>
      <c r="AF317" s="6" t="s">
        <v>51</v>
      </c>
      <c r="AG317" s="6">
        <v>59</v>
      </c>
      <c r="AH317" s="6" t="s">
        <v>51</v>
      </c>
      <c r="AI317" s="6">
        <v>59</v>
      </c>
      <c r="AJ317" s="6" t="str">
        <f t="shared" si="4"/>
        <v>N</v>
      </c>
      <c r="AK317" s="6" t="s">
        <v>144</v>
      </c>
    </row>
    <row r="318" spans="1:37" x14ac:dyDescent="0.2">
      <c r="A318" s="16">
        <v>317</v>
      </c>
      <c r="B318" s="6" t="s">
        <v>307</v>
      </c>
      <c r="C318" t="s">
        <v>222</v>
      </c>
      <c r="D318" s="6">
        <v>18143837</v>
      </c>
      <c r="E318" s="6">
        <v>18143837</v>
      </c>
      <c r="F318" s="6" t="s">
        <v>48</v>
      </c>
      <c r="G318" t="s">
        <v>39</v>
      </c>
      <c r="H318" t="s">
        <v>896</v>
      </c>
      <c r="I318" t="s">
        <v>897</v>
      </c>
      <c r="J318">
        <v>3.3579999999999998E-4</v>
      </c>
      <c r="K318" t="s">
        <v>898</v>
      </c>
      <c r="L318">
        <v>8.9999999999999993E-3</v>
      </c>
      <c r="M318">
        <v>0.98099999999999998</v>
      </c>
      <c r="N318">
        <v>0</v>
      </c>
      <c r="O318">
        <v>2.125</v>
      </c>
      <c r="P318">
        <v>-0.81</v>
      </c>
      <c r="Q318">
        <v>-2.14</v>
      </c>
      <c r="R318">
        <v>0.31</v>
      </c>
      <c r="S318">
        <v>24.8</v>
      </c>
      <c r="T318">
        <v>0.999</v>
      </c>
      <c r="U318">
        <v>0.96699999999999997</v>
      </c>
      <c r="V318">
        <v>-0.14899999999999999</v>
      </c>
      <c r="W318">
        <v>0.435</v>
      </c>
      <c r="X318">
        <v>4.13</v>
      </c>
      <c r="Y318" s="6">
        <v>0.99099999999999999</v>
      </c>
      <c r="Z318" s="6">
        <v>1.0109999999999999</v>
      </c>
      <c r="AA318" s="6">
        <v>0.99299999999999999</v>
      </c>
      <c r="AB318" s="6">
        <v>0.96199999999999997</v>
      </c>
      <c r="AC318" s="8">
        <v>11.618</v>
      </c>
      <c r="AD318" s="5" t="s">
        <v>953</v>
      </c>
      <c r="AE318" s="6" t="s">
        <v>866</v>
      </c>
      <c r="AF318" s="6" t="s">
        <v>51</v>
      </c>
      <c r="AG318" s="6">
        <v>73</v>
      </c>
      <c r="AH318" s="6" t="s">
        <v>51</v>
      </c>
      <c r="AI318" s="6">
        <v>73</v>
      </c>
      <c r="AJ318" s="6" t="str">
        <f t="shared" si="4"/>
        <v>N</v>
      </c>
      <c r="AK318" s="6" t="s">
        <v>144</v>
      </c>
    </row>
    <row r="319" spans="1:37" x14ac:dyDescent="0.2">
      <c r="A319" s="16">
        <v>318</v>
      </c>
      <c r="B319" s="6" t="s">
        <v>307</v>
      </c>
      <c r="C319" t="s">
        <v>222</v>
      </c>
      <c r="D319" s="6">
        <v>18130993</v>
      </c>
      <c r="E319" s="6">
        <v>18130993</v>
      </c>
      <c r="F319" s="6" t="s">
        <v>47</v>
      </c>
      <c r="G319" t="s">
        <v>48</v>
      </c>
      <c r="H319" t="s">
        <v>899</v>
      </c>
      <c r="I319" t="s">
        <v>900</v>
      </c>
      <c r="J319">
        <v>2.32E-3</v>
      </c>
      <c r="K319" t="s">
        <v>901</v>
      </c>
      <c r="L319">
        <v>0.115</v>
      </c>
      <c r="M319">
        <v>2E-3</v>
      </c>
      <c r="N319">
        <v>0.96799999999999997</v>
      </c>
      <c r="O319">
        <v>1.5449999999999999</v>
      </c>
      <c r="P319">
        <v>-0.63</v>
      </c>
      <c r="Q319">
        <v>-1.59</v>
      </c>
      <c r="R319">
        <v>7.1999999999999995E-2</v>
      </c>
      <c r="S319">
        <v>13.42</v>
      </c>
      <c r="T319">
        <v>0.91900000000000004</v>
      </c>
      <c r="U319">
        <v>2.1999999999999999E-2</v>
      </c>
      <c r="V319">
        <v>-1.0229999999999999</v>
      </c>
      <c r="W319">
        <v>9.1999999999999998E-2</v>
      </c>
      <c r="X319">
        <v>-2.5499999999999998</v>
      </c>
      <c r="Y319" s="6">
        <v>5.7000000000000002E-2</v>
      </c>
      <c r="Z319" s="6">
        <v>-0.25800000000000001</v>
      </c>
      <c r="AA319" s="6">
        <v>0.36599999999999999</v>
      </c>
      <c r="AB319" s="6">
        <v>1.2E-2</v>
      </c>
      <c r="AC319" s="8">
        <v>0.92300000000000004</v>
      </c>
      <c r="AD319" s="5" t="s">
        <v>951</v>
      </c>
      <c r="AE319" s="6" t="s">
        <v>866</v>
      </c>
      <c r="AF319" s="6" t="s">
        <v>51</v>
      </c>
      <c r="AG319" s="6">
        <v>113</v>
      </c>
      <c r="AH319" s="6" t="s">
        <v>51</v>
      </c>
      <c r="AI319" s="6">
        <v>113</v>
      </c>
      <c r="AJ319" s="6" t="str">
        <f t="shared" si="4"/>
        <v>N</v>
      </c>
      <c r="AK319" s="6" t="s">
        <v>144</v>
      </c>
    </row>
    <row r="320" spans="1:37" x14ac:dyDescent="0.2">
      <c r="A320" s="16">
        <v>319</v>
      </c>
      <c r="B320" t="s">
        <v>534</v>
      </c>
      <c r="C320" t="s">
        <v>197</v>
      </c>
      <c r="D320">
        <v>234545773</v>
      </c>
      <c r="E320">
        <v>234545773</v>
      </c>
      <c r="F320" t="s">
        <v>39</v>
      </c>
      <c r="G320" t="s">
        <v>40</v>
      </c>
      <c r="H320" t="s">
        <v>534</v>
      </c>
      <c r="I320" t="s">
        <v>902</v>
      </c>
      <c r="J320">
        <v>1.0399999999999999E-3</v>
      </c>
      <c r="K320" t="s">
        <v>903</v>
      </c>
      <c r="L320">
        <v>1.7000000000000001E-2</v>
      </c>
      <c r="M320">
        <v>0.74</v>
      </c>
      <c r="N320" t="s">
        <v>200</v>
      </c>
      <c r="O320">
        <v>3.2</v>
      </c>
      <c r="P320">
        <v>0.11</v>
      </c>
      <c r="Q320">
        <v>-4.6399999999999997</v>
      </c>
      <c r="R320">
        <v>0.58799999999999997</v>
      </c>
      <c r="S320">
        <v>5.109</v>
      </c>
      <c r="T320">
        <v>0.998</v>
      </c>
      <c r="U320">
        <v>0.13400000000000001</v>
      </c>
      <c r="V320">
        <v>-0.72199999999999998</v>
      </c>
      <c r="W320">
        <v>0.22600000000000001</v>
      </c>
      <c r="X320">
        <v>2.61</v>
      </c>
      <c r="Y320">
        <v>-4.8000000000000001E-2</v>
      </c>
      <c r="Z320">
        <v>-1.9E-2</v>
      </c>
      <c r="AA320">
        <v>0.40699999999999997</v>
      </c>
      <c r="AB320">
        <v>0.95699999999999996</v>
      </c>
      <c r="AC320">
        <v>7.6189999999999998</v>
      </c>
      <c r="AD320" s="5" t="s">
        <v>957</v>
      </c>
      <c r="AE320" t="s">
        <v>904</v>
      </c>
      <c r="AF320" t="s">
        <v>905</v>
      </c>
      <c r="AG320" s="6">
        <v>47</v>
      </c>
      <c r="AH320">
        <v>50</v>
      </c>
      <c r="AI320" s="6">
        <v>48.5</v>
      </c>
      <c r="AJ320" s="6" t="str">
        <f t="shared" si="4"/>
        <v>D</v>
      </c>
      <c r="AK320" t="s">
        <v>231</v>
      </c>
    </row>
    <row r="321" spans="1:37" x14ac:dyDescent="0.2">
      <c r="A321" s="16">
        <v>320</v>
      </c>
      <c r="B321" t="s">
        <v>534</v>
      </c>
      <c r="C321" t="s">
        <v>197</v>
      </c>
      <c r="D321">
        <v>234545345</v>
      </c>
      <c r="E321">
        <v>234545345</v>
      </c>
      <c r="F321" t="s">
        <v>47</v>
      </c>
      <c r="G321" t="s">
        <v>48</v>
      </c>
      <c r="H321" t="s">
        <v>534</v>
      </c>
      <c r="I321" t="s">
        <v>906</v>
      </c>
      <c r="J321">
        <v>8.5320000000000003E-5</v>
      </c>
      <c r="K321" t="s">
        <v>907</v>
      </c>
      <c r="L321">
        <v>1</v>
      </c>
      <c r="M321">
        <v>0</v>
      </c>
      <c r="N321" t="s">
        <v>200</v>
      </c>
      <c r="O321">
        <v>-1.165</v>
      </c>
      <c r="P321">
        <v>0.18</v>
      </c>
      <c r="Q321">
        <v>-0.03</v>
      </c>
      <c r="R321">
        <v>0.157</v>
      </c>
      <c r="S321">
        <v>-1.1220000000000001</v>
      </c>
      <c r="T321">
        <v>0.71899999999999997</v>
      </c>
      <c r="U321">
        <v>2.9000000000000001E-2</v>
      </c>
      <c r="V321">
        <v>-0.99</v>
      </c>
      <c r="W321">
        <v>4.7E-2</v>
      </c>
      <c r="X321">
        <v>-4.2300000000000004</v>
      </c>
      <c r="Y321">
        <v>-1.268</v>
      </c>
      <c r="Z321">
        <v>-1.071</v>
      </c>
      <c r="AA321">
        <v>0.93799999999999994</v>
      </c>
      <c r="AB321">
        <v>0.05</v>
      </c>
      <c r="AC321">
        <v>7.6719999999999997</v>
      </c>
      <c r="AD321" s="5" t="s">
        <v>951</v>
      </c>
      <c r="AE321" t="s">
        <v>904</v>
      </c>
      <c r="AF321" t="s">
        <v>905</v>
      </c>
      <c r="AG321" s="6">
        <v>109</v>
      </c>
      <c r="AH321">
        <v>110</v>
      </c>
      <c r="AI321" s="6">
        <v>109.5</v>
      </c>
      <c r="AJ321" s="6" t="str">
        <f t="shared" si="4"/>
        <v>N</v>
      </c>
      <c r="AK321" t="s">
        <v>231</v>
      </c>
    </row>
    <row r="322" spans="1:37" x14ac:dyDescent="0.2">
      <c r="A322" s="16">
        <v>321</v>
      </c>
      <c r="B322" t="s">
        <v>525</v>
      </c>
      <c r="C322" t="s">
        <v>197</v>
      </c>
      <c r="D322">
        <v>234627608</v>
      </c>
      <c r="E322">
        <v>234627608</v>
      </c>
      <c r="F322" t="s">
        <v>40</v>
      </c>
      <c r="G322" t="s">
        <v>47</v>
      </c>
      <c r="H322" t="s">
        <v>525</v>
      </c>
      <c r="I322" t="s">
        <v>908</v>
      </c>
      <c r="J322">
        <v>0.1115</v>
      </c>
      <c r="K322" t="s">
        <v>909</v>
      </c>
      <c r="L322">
        <v>0.95899999999999996</v>
      </c>
      <c r="M322">
        <v>0</v>
      </c>
      <c r="N322" t="s">
        <v>200</v>
      </c>
      <c r="O322">
        <v>-0.72499999999999998</v>
      </c>
      <c r="P322">
        <v>0.12</v>
      </c>
      <c r="Q322">
        <v>1.21</v>
      </c>
      <c r="R322">
        <v>0.16200000000000001</v>
      </c>
      <c r="S322">
        <v>-2.5270000000000001</v>
      </c>
      <c r="T322">
        <v>0.56000000000000005</v>
      </c>
      <c r="U322">
        <v>3.0000000000000001E-3</v>
      </c>
      <c r="V322">
        <v>-1.042</v>
      </c>
      <c r="W322">
        <v>0</v>
      </c>
      <c r="X322">
        <v>2.33</v>
      </c>
      <c r="Y322">
        <v>0.01</v>
      </c>
      <c r="Z322">
        <v>3.5999999999999997E-2</v>
      </c>
      <c r="AA322">
        <v>2E-3</v>
      </c>
      <c r="AB322">
        <v>1.2E-2</v>
      </c>
      <c r="AC322">
        <v>3.38</v>
      </c>
      <c r="AD322" s="5" t="s">
        <v>951</v>
      </c>
      <c r="AE322" t="s">
        <v>910</v>
      </c>
      <c r="AF322" t="s">
        <v>911</v>
      </c>
      <c r="AG322" s="6">
        <v>57</v>
      </c>
      <c r="AH322">
        <v>2</v>
      </c>
      <c r="AI322">
        <v>29.5</v>
      </c>
      <c r="AJ322" s="6" t="str">
        <f t="shared" ref="AJ322:AJ338" si="5">IF(AI322&lt;50,"D","N")</f>
        <v>D</v>
      </c>
      <c r="AK322" t="s">
        <v>45</v>
      </c>
    </row>
    <row r="323" spans="1:37" x14ac:dyDescent="0.2">
      <c r="A323" s="16">
        <v>322</v>
      </c>
      <c r="B323" t="s">
        <v>525</v>
      </c>
      <c r="C323" t="s">
        <v>197</v>
      </c>
      <c r="D323">
        <v>234627536</v>
      </c>
      <c r="E323">
        <v>234627536</v>
      </c>
      <c r="F323" t="s">
        <v>39</v>
      </c>
      <c r="G323" t="s">
        <v>48</v>
      </c>
      <c r="H323" t="s">
        <v>525</v>
      </c>
      <c r="I323" t="s">
        <v>912</v>
      </c>
      <c r="J323">
        <v>3.6299999999999999E-2</v>
      </c>
      <c r="K323" t="s">
        <v>913</v>
      </c>
      <c r="L323">
        <v>0.39</v>
      </c>
      <c r="M323">
        <v>0.124</v>
      </c>
      <c r="N323" t="s">
        <v>200</v>
      </c>
      <c r="O323">
        <v>1.54</v>
      </c>
      <c r="P323">
        <v>0.27</v>
      </c>
      <c r="Q323">
        <v>-0.67</v>
      </c>
      <c r="R323">
        <v>0.10100000000000001</v>
      </c>
      <c r="S323">
        <v>-0.79100000000000004</v>
      </c>
      <c r="T323">
        <v>0.74099999999999999</v>
      </c>
      <c r="U323">
        <v>0.20300000000000001</v>
      </c>
      <c r="V323">
        <v>-1.034</v>
      </c>
      <c r="W323">
        <v>3.1E-2</v>
      </c>
      <c r="X323">
        <v>1.29</v>
      </c>
      <c r="Y323">
        <v>0.59799999999999998</v>
      </c>
      <c r="Z323">
        <v>-1.4999999999999999E-2</v>
      </c>
      <c r="AA323">
        <v>1.4999999999999999E-2</v>
      </c>
      <c r="AB323">
        <v>1.6E-2</v>
      </c>
      <c r="AC323">
        <v>5.3289999999999997</v>
      </c>
      <c r="AD323" s="5" t="s">
        <v>951</v>
      </c>
      <c r="AE323" t="s">
        <v>910</v>
      </c>
      <c r="AF323" t="s">
        <v>911</v>
      </c>
      <c r="AG323" s="6">
        <v>31</v>
      </c>
      <c r="AH323">
        <v>63</v>
      </c>
      <c r="AI323">
        <v>47</v>
      </c>
      <c r="AJ323" s="6" t="str">
        <f t="shared" si="5"/>
        <v>D</v>
      </c>
      <c r="AK323" t="s">
        <v>45</v>
      </c>
    </row>
    <row r="324" spans="1:37" x14ac:dyDescent="0.2">
      <c r="A324" s="16">
        <v>323</v>
      </c>
      <c r="B324" t="s">
        <v>510</v>
      </c>
      <c r="C324" t="s">
        <v>197</v>
      </c>
      <c r="D324">
        <v>234527183</v>
      </c>
      <c r="E324">
        <v>234527183</v>
      </c>
      <c r="F324" t="s">
        <v>47</v>
      </c>
      <c r="G324" t="s">
        <v>48</v>
      </c>
      <c r="H324" t="s">
        <v>914</v>
      </c>
      <c r="I324" t="s">
        <v>915</v>
      </c>
      <c r="J324">
        <v>1.2290000000000001E-2</v>
      </c>
      <c r="K324" t="s">
        <v>916</v>
      </c>
      <c r="L324">
        <v>0</v>
      </c>
      <c r="M324">
        <v>1</v>
      </c>
      <c r="N324" t="s">
        <v>200</v>
      </c>
      <c r="O324">
        <v>3.58</v>
      </c>
      <c r="P324">
        <v>-0.05</v>
      </c>
      <c r="Q324">
        <v>-10.14</v>
      </c>
      <c r="R324">
        <v>0.33200000000000002</v>
      </c>
      <c r="S324">
        <v>4.4749999999999996</v>
      </c>
      <c r="T324">
        <v>0.98599999999999999</v>
      </c>
      <c r="U324">
        <v>0.97699999999999998</v>
      </c>
      <c r="V324">
        <v>0.24399999999999999</v>
      </c>
      <c r="W324">
        <v>0.378</v>
      </c>
      <c r="X324">
        <v>3.96</v>
      </c>
      <c r="Y324">
        <v>0.91700000000000004</v>
      </c>
      <c r="Z324">
        <v>1.014</v>
      </c>
      <c r="AA324">
        <v>0.46800000000000003</v>
      </c>
      <c r="AB324">
        <v>0.63900000000000001</v>
      </c>
      <c r="AC324">
        <v>16.611000000000001</v>
      </c>
      <c r="AD324" s="5" t="s">
        <v>959</v>
      </c>
      <c r="AE324" t="s">
        <v>917</v>
      </c>
      <c r="AF324" t="s">
        <v>918</v>
      </c>
      <c r="AG324" s="6">
        <v>41</v>
      </c>
      <c r="AH324">
        <v>7</v>
      </c>
      <c r="AI324">
        <v>24</v>
      </c>
      <c r="AJ324" s="6" t="str">
        <f t="shared" si="5"/>
        <v>D</v>
      </c>
      <c r="AK324" t="s">
        <v>45</v>
      </c>
    </row>
    <row r="325" spans="1:37" x14ac:dyDescent="0.2">
      <c r="A325" s="16">
        <v>324</v>
      </c>
      <c r="B325" t="s">
        <v>510</v>
      </c>
      <c r="C325" t="s">
        <v>197</v>
      </c>
      <c r="D325">
        <v>234526871</v>
      </c>
      <c r="E325">
        <v>234526871</v>
      </c>
      <c r="F325" t="s">
        <v>39</v>
      </c>
      <c r="G325" t="s">
        <v>47</v>
      </c>
      <c r="H325" t="s">
        <v>919</v>
      </c>
      <c r="I325" t="s">
        <v>920</v>
      </c>
      <c r="J325">
        <v>0.26390000000000002</v>
      </c>
      <c r="K325" t="s">
        <v>921</v>
      </c>
      <c r="L325">
        <v>0.10199999999999999</v>
      </c>
      <c r="M325">
        <v>4.3999999999999997E-2</v>
      </c>
      <c r="N325" t="s">
        <v>200</v>
      </c>
      <c r="O325">
        <v>-0.215</v>
      </c>
      <c r="P325">
        <v>-0.21</v>
      </c>
      <c r="Q325">
        <v>-1.18</v>
      </c>
      <c r="R325">
        <v>0.06</v>
      </c>
      <c r="S325">
        <v>0.49099999999999999</v>
      </c>
      <c r="T325">
        <v>0.84299999999999997</v>
      </c>
      <c r="U325">
        <v>7.9000000000000001E-2</v>
      </c>
      <c r="V325">
        <v>-0.92700000000000005</v>
      </c>
      <c r="W325">
        <v>0</v>
      </c>
      <c r="X325">
        <v>-0.18</v>
      </c>
      <c r="Y325">
        <v>5.7000000000000002E-2</v>
      </c>
      <c r="Z325">
        <v>-0.85699999999999998</v>
      </c>
      <c r="AA325">
        <v>1.4999999999999999E-2</v>
      </c>
      <c r="AB325">
        <v>0</v>
      </c>
      <c r="AC325">
        <v>6.5179999999999998</v>
      </c>
      <c r="AD325" s="5" t="s">
        <v>951</v>
      </c>
      <c r="AE325" t="s">
        <v>917</v>
      </c>
      <c r="AF325" t="s">
        <v>918</v>
      </c>
      <c r="AG325" s="6">
        <v>86</v>
      </c>
      <c r="AH325">
        <v>88</v>
      </c>
      <c r="AI325">
        <v>87</v>
      </c>
      <c r="AJ325" s="6" t="str">
        <f t="shared" si="5"/>
        <v>N</v>
      </c>
      <c r="AK325" t="s">
        <v>45</v>
      </c>
    </row>
    <row r="326" spans="1:37" x14ac:dyDescent="0.2">
      <c r="A326" s="16">
        <v>325</v>
      </c>
      <c r="B326" t="s">
        <v>489</v>
      </c>
      <c r="C326" t="s">
        <v>197</v>
      </c>
      <c r="D326">
        <v>234580678</v>
      </c>
      <c r="E326">
        <v>234580678</v>
      </c>
      <c r="F326" t="s">
        <v>40</v>
      </c>
      <c r="G326" t="s">
        <v>39</v>
      </c>
      <c r="H326" t="s">
        <v>922</v>
      </c>
      <c r="I326" t="s">
        <v>923</v>
      </c>
      <c r="J326">
        <v>9.868E-3</v>
      </c>
      <c r="K326" t="s">
        <v>924</v>
      </c>
      <c r="L326">
        <v>0.69599999999999995</v>
      </c>
      <c r="M326">
        <v>9.6000000000000002E-2</v>
      </c>
      <c r="N326" t="s">
        <v>200</v>
      </c>
      <c r="O326">
        <v>1.2450000000000001</v>
      </c>
      <c r="P326">
        <v>0.15</v>
      </c>
      <c r="Q326">
        <v>-2.72</v>
      </c>
      <c r="R326">
        <v>0.14000000000000001</v>
      </c>
      <c r="S326">
        <v>0.75700000000000001</v>
      </c>
      <c r="T326">
        <v>0.80500000000000005</v>
      </c>
      <c r="U326">
        <v>0.76200000000000001</v>
      </c>
      <c r="V326">
        <v>-0.99</v>
      </c>
      <c r="W326">
        <v>8.2000000000000003E-2</v>
      </c>
      <c r="X326">
        <v>3.45</v>
      </c>
      <c r="Y326">
        <v>0.99099999999999999</v>
      </c>
      <c r="Z326">
        <v>0.90300000000000002</v>
      </c>
      <c r="AA326">
        <v>1</v>
      </c>
      <c r="AB326">
        <v>0.86199999999999999</v>
      </c>
      <c r="AC326">
        <v>9.173</v>
      </c>
      <c r="AD326" s="5" t="s">
        <v>951</v>
      </c>
      <c r="AE326" t="s">
        <v>917</v>
      </c>
      <c r="AF326" t="s">
        <v>918</v>
      </c>
      <c r="AG326" s="6">
        <v>11</v>
      </c>
      <c r="AH326">
        <v>17</v>
      </c>
      <c r="AI326">
        <v>14</v>
      </c>
      <c r="AJ326" s="6" t="str">
        <f t="shared" si="5"/>
        <v>D</v>
      </c>
      <c r="AK326" t="s">
        <v>45</v>
      </c>
    </row>
    <row r="327" spans="1:37" x14ac:dyDescent="0.2">
      <c r="A327" s="16">
        <v>326</v>
      </c>
      <c r="B327" t="s">
        <v>489</v>
      </c>
      <c r="C327" t="s">
        <v>197</v>
      </c>
      <c r="D327">
        <v>234580678</v>
      </c>
      <c r="E327">
        <v>234580678</v>
      </c>
      <c r="F327" t="s">
        <v>40</v>
      </c>
      <c r="G327" t="s">
        <v>39</v>
      </c>
      <c r="H327" t="s">
        <v>489</v>
      </c>
      <c r="I327" t="s">
        <v>923</v>
      </c>
      <c r="J327">
        <v>9.868E-3</v>
      </c>
      <c r="K327" t="s">
        <v>924</v>
      </c>
      <c r="L327">
        <v>0.69599999999999995</v>
      </c>
      <c r="M327">
        <v>9.6000000000000002E-2</v>
      </c>
      <c r="N327" t="s">
        <v>200</v>
      </c>
      <c r="O327">
        <v>1.2450000000000001</v>
      </c>
      <c r="P327">
        <v>0.15</v>
      </c>
      <c r="Q327">
        <v>-2.72</v>
      </c>
      <c r="R327">
        <v>0.14000000000000001</v>
      </c>
      <c r="S327">
        <v>0.75700000000000001</v>
      </c>
      <c r="T327">
        <v>0.80500000000000005</v>
      </c>
      <c r="U327">
        <v>0.76200000000000001</v>
      </c>
      <c r="V327">
        <v>-0.99</v>
      </c>
      <c r="W327">
        <v>8.2000000000000003E-2</v>
      </c>
      <c r="X327">
        <v>3.45</v>
      </c>
      <c r="Y327">
        <v>0.99099999999999999</v>
      </c>
      <c r="Z327">
        <v>0.90300000000000002</v>
      </c>
      <c r="AA327">
        <v>1</v>
      </c>
      <c r="AB327">
        <v>0.86199999999999999</v>
      </c>
      <c r="AC327">
        <v>9.173</v>
      </c>
      <c r="AD327" s="5" t="s">
        <v>951</v>
      </c>
      <c r="AE327" t="s">
        <v>925</v>
      </c>
      <c r="AF327" t="s">
        <v>926</v>
      </c>
      <c r="AG327" s="6">
        <v>87</v>
      </c>
      <c r="AH327">
        <v>14</v>
      </c>
      <c r="AI327">
        <v>50.5</v>
      </c>
      <c r="AJ327" s="6" t="str">
        <f t="shared" si="5"/>
        <v>N</v>
      </c>
      <c r="AK327" t="s">
        <v>45</v>
      </c>
    </row>
    <row r="328" spans="1:37" x14ac:dyDescent="0.2">
      <c r="A328" s="16">
        <v>327</v>
      </c>
      <c r="B328" t="s">
        <v>489</v>
      </c>
      <c r="C328" t="s">
        <v>197</v>
      </c>
      <c r="D328">
        <v>234580588</v>
      </c>
      <c r="E328">
        <v>234580588</v>
      </c>
      <c r="F328" t="s">
        <v>47</v>
      </c>
      <c r="G328" t="s">
        <v>48</v>
      </c>
      <c r="H328" t="s">
        <v>927</v>
      </c>
      <c r="I328" t="s">
        <v>928</v>
      </c>
      <c r="J328">
        <v>8.945E-4</v>
      </c>
      <c r="K328" t="s">
        <v>929</v>
      </c>
      <c r="L328">
        <v>0.63800000000000001</v>
      </c>
      <c r="M328">
        <v>4.0000000000000001E-3</v>
      </c>
      <c r="N328" t="s">
        <v>200</v>
      </c>
      <c r="O328">
        <v>0.80500000000000005</v>
      </c>
      <c r="P328">
        <v>0.28999999999999998</v>
      </c>
      <c r="Q328">
        <v>-0.14000000000000001</v>
      </c>
      <c r="R328">
        <v>9.6000000000000002E-2</v>
      </c>
      <c r="S328">
        <v>-0.82699999999999996</v>
      </c>
      <c r="T328">
        <v>0.33600000000000002</v>
      </c>
      <c r="U328">
        <v>0.03</v>
      </c>
      <c r="V328">
        <v>-0.99299999999999999</v>
      </c>
      <c r="W328">
        <v>0.11600000000000001</v>
      </c>
      <c r="X328">
        <v>2.56</v>
      </c>
      <c r="Y328">
        <v>-4.2999999999999997E-2</v>
      </c>
      <c r="Z328">
        <v>6.0000000000000001E-3</v>
      </c>
      <c r="AA328">
        <v>3.0000000000000001E-3</v>
      </c>
      <c r="AB328">
        <v>0</v>
      </c>
      <c r="AC328">
        <v>6.2610000000000001</v>
      </c>
      <c r="AD328" s="5" t="s">
        <v>951</v>
      </c>
      <c r="AE328" t="s">
        <v>917</v>
      </c>
      <c r="AF328" t="s">
        <v>918</v>
      </c>
      <c r="AG328" s="6">
        <v>84</v>
      </c>
      <c r="AH328">
        <v>116</v>
      </c>
      <c r="AI328">
        <v>100</v>
      </c>
      <c r="AJ328" s="6" t="str">
        <f t="shared" si="5"/>
        <v>N</v>
      </c>
      <c r="AK328" t="s">
        <v>45</v>
      </c>
    </row>
    <row r="329" spans="1:37" x14ac:dyDescent="0.2">
      <c r="A329" s="16">
        <v>328</v>
      </c>
      <c r="B329" t="s">
        <v>489</v>
      </c>
      <c r="C329" t="s">
        <v>197</v>
      </c>
      <c r="D329">
        <v>234581080</v>
      </c>
      <c r="E329">
        <v>234581080</v>
      </c>
      <c r="F329" t="s">
        <v>40</v>
      </c>
      <c r="G329" t="s">
        <v>39</v>
      </c>
      <c r="H329" t="s">
        <v>489</v>
      </c>
      <c r="I329" t="s">
        <v>930</v>
      </c>
      <c r="J329">
        <v>9.1029999999999995E-4</v>
      </c>
      <c r="K329" t="s">
        <v>931</v>
      </c>
      <c r="L329">
        <v>1.4E-2</v>
      </c>
      <c r="M329">
        <v>0.34899999999999998</v>
      </c>
      <c r="N329" t="s">
        <v>200</v>
      </c>
      <c r="O329">
        <v>0.81</v>
      </c>
      <c r="P329">
        <v>0.32</v>
      </c>
      <c r="Q329">
        <v>-1.66</v>
      </c>
      <c r="R329">
        <v>0.30099999999999999</v>
      </c>
      <c r="S329">
        <v>0.182</v>
      </c>
      <c r="T329">
        <v>0.95599999999999996</v>
      </c>
      <c r="U329">
        <v>7.6999999999999999E-2</v>
      </c>
      <c r="V329">
        <v>-0.92</v>
      </c>
      <c r="W329">
        <v>0.14099999999999999</v>
      </c>
      <c r="X329">
        <v>3.41</v>
      </c>
      <c r="Y329">
        <v>0.99099999999999999</v>
      </c>
      <c r="Z329">
        <v>0.90300000000000002</v>
      </c>
      <c r="AA329">
        <v>0.98199999999999998</v>
      </c>
      <c r="AB329">
        <v>0.38400000000000001</v>
      </c>
      <c r="AC329">
        <v>8.0079999999999991</v>
      </c>
      <c r="AD329" s="5" t="s">
        <v>951</v>
      </c>
      <c r="AE329" t="s">
        <v>925</v>
      </c>
      <c r="AF329" t="s">
        <v>926</v>
      </c>
      <c r="AG329" s="6">
        <v>137</v>
      </c>
      <c r="AH329">
        <v>141</v>
      </c>
      <c r="AI329">
        <v>139</v>
      </c>
      <c r="AJ329" s="6" t="str">
        <f t="shared" si="5"/>
        <v>N</v>
      </c>
      <c r="AK329" t="s">
        <v>45</v>
      </c>
    </row>
    <row r="330" spans="1:37" x14ac:dyDescent="0.2">
      <c r="A330" s="16">
        <v>329</v>
      </c>
      <c r="B330" t="s">
        <v>489</v>
      </c>
      <c r="C330" t="s">
        <v>197</v>
      </c>
      <c r="D330">
        <v>234581127</v>
      </c>
      <c r="E330">
        <v>234581127</v>
      </c>
      <c r="F330" t="s">
        <v>40</v>
      </c>
      <c r="G330" t="s">
        <v>47</v>
      </c>
      <c r="H330" t="s">
        <v>489</v>
      </c>
      <c r="I330" t="s">
        <v>932</v>
      </c>
      <c r="J330">
        <v>1.771E-4</v>
      </c>
      <c r="K330" t="s">
        <v>933</v>
      </c>
      <c r="L330">
        <v>1E-3</v>
      </c>
      <c r="M330">
        <v>0.873</v>
      </c>
      <c r="N330" t="s">
        <v>200</v>
      </c>
      <c r="O330">
        <v>3.2250000000000001</v>
      </c>
      <c r="P330">
        <v>0.21</v>
      </c>
      <c r="Q330">
        <v>-9.4499999999999993</v>
      </c>
      <c r="R330">
        <v>0.4</v>
      </c>
      <c r="S330">
        <v>2.3420000000000001</v>
      </c>
      <c r="T330">
        <v>0.97199999999999998</v>
      </c>
      <c r="U330">
        <v>0.47199999999999998</v>
      </c>
      <c r="V330">
        <v>-0.29399999999999998</v>
      </c>
      <c r="W330">
        <v>0.34499999999999997</v>
      </c>
      <c r="X330">
        <v>2.19</v>
      </c>
      <c r="Y330">
        <v>0.99099999999999999</v>
      </c>
      <c r="Z330">
        <v>1.4E-2</v>
      </c>
      <c r="AA330">
        <v>0.36499999999999999</v>
      </c>
      <c r="AB330">
        <v>2E-3</v>
      </c>
      <c r="AC330">
        <v>6.4390000000000001</v>
      </c>
      <c r="AD330" s="5" t="s">
        <v>959</v>
      </c>
      <c r="AE330" t="s">
        <v>925</v>
      </c>
      <c r="AF330" t="s">
        <v>926</v>
      </c>
      <c r="AG330" s="6">
        <v>175</v>
      </c>
      <c r="AH330">
        <v>150</v>
      </c>
      <c r="AI330">
        <v>162.5</v>
      </c>
      <c r="AJ330" s="6" t="str">
        <f t="shared" si="5"/>
        <v>N</v>
      </c>
      <c r="AK330" t="s">
        <v>45</v>
      </c>
    </row>
    <row r="331" spans="1:37" x14ac:dyDescent="0.2">
      <c r="A331" s="16">
        <v>330</v>
      </c>
      <c r="B331" s="6" t="s">
        <v>388</v>
      </c>
      <c r="C331" t="s">
        <v>197</v>
      </c>
      <c r="D331" s="6">
        <v>31620584</v>
      </c>
      <c r="E331" s="6">
        <v>31620584</v>
      </c>
      <c r="F331" s="6" t="s">
        <v>39</v>
      </c>
      <c r="G331" t="s">
        <v>40</v>
      </c>
      <c r="H331" t="s">
        <v>388</v>
      </c>
      <c r="I331" t="s">
        <v>934</v>
      </c>
      <c r="J331">
        <v>3.6090000000000002E-5</v>
      </c>
      <c r="K331" t="s">
        <v>935</v>
      </c>
      <c r="L331">
        <v>0</v>
      </c>
      <c r="M331">
        <v>1</v>
      </c>
      <c r="N331">
        <v>0</v>
      </c>
      <c r="O331">
        <v>4.72</v>
      </c>
      <c r="P331">
        <v>-1.74</v>
      </c>
      <c r="Q331">
        <v>-5.46</v>
      </c>
      <c r="R331">
        <v>0.98399999999999999</v>
      </c>
      <c r="S331">
        <v>34</v>
      </c>
      <c r="T331">
        <v>0.998</v>
      </c>
      <c r="U331">
        <v>0.94099999999999995</v>
      </c>
      <c r="V331">
        <v>1.0009999999999999</v>
      </c>
      <c r="W331">
        <v>0.86699999999999999</v>
      </c>
      <c r="X331">
        <v>6.07</v>
      </c>
      <c r="Y331" s="6">
        <v>0.91700000000000004</v>
      </c>
      <c r="Z331" s="6">
        <v>1.048</v>
      </c>
      <c r="AA331" s="6">
        <v>0.998</v>
      </c>
      <c r="AB331" s="6">
        <v>1</v>
      </c>
      <c r="AC331" s="8">
        <v>19.414999999999999</v>
      </c>
      <c r="AD331" s="5" t="s">
        <v>956</v>
      </c>
      <c r="AE331" s="6" t="s">
        <v>936</v>
      </c>
      <c r="AF331" s="6" t="s">
        <v>51</v>
      </c>
      <c r="AG331" s="6">
        <v>0</v>
      </c>
      <c r="AH331" s="6" t="s">
        <v>51</v>
      </c>
      <c r="AI331" s="6">
        <v>0</v>
      </c>
      <c r="AJ331" s="6" t="str">
        <f t="shared" si="5"/>
        <v>D</v>
      </c>
      <c r="AK331" s="6" t="s">
        <v>144</v>
      </c>
    </row>
    <row r="332" spans="1:37" x14ac:dyDescent="0.2">
      <c r="A332" s="16">
        <v>331</v>
      </c>
      <c r="B332" s="6" t="s">
        <v>388</v>
      </c>
      <c r="C332" t="s">
        <v>197</v>
      </c>
      <c r="D332" s="6">
        <v>31572992</v>
      </c>
      <c r="E332" s="6">
        <v>31572992</v>
      </c>
      <c r="F332" s="6" t="s">
        <v>39</v>
      </c>
      <c r="G332" t="s">
        <v>48</v>
      </c>
      <c r="H332" t="s">
        <v>388</v>
      </c>
      <c r="I332" t="s">
        <v>937</v>
      </c>
      <c r="K332" t="s">
        <v>938</v>
      </c>
      <c r="L332">
        <v>0</v>
      </c>
      <c r="M332">
        <v>0.996</v>
      </c>
      <c r="N332">
        <v>0</v>
      </c>
      <c r="O332">
        <v>4.07</v>
      </c>
      <c r="P332">
        <v>0.93</v>
      </c>
      <c r="Q332">
        <v>-5.58</v>
      </c>
      <c r="R332">
        <v>0.94799999999999995</v>
      </c>
      <c r="S332">
        <v>27.6</v>
      </c>
      <c r="T332">
        <v>0.999</v>
      </c>
      <c r="U332">
        <v>0.99099999999999999</v>
      </c>
      <c r="V332">
        <v>0.14199999999999999</v>
      </c>
      <c r="W332">
        <v>0.436</v>
      </c>
      <c r="X332">
        <v>5.85</v>
      </c>
      <c r="Y332" s="6">
        <v>0.91700000000000004</v>
      </c>
      <c r="Z332" s="6">
        <v>1.036</v>
      </c>
      <c r="AA332" s="6">
        <v>0.998</v>
      </c>
      <c r="AB332" s="6">
        <v>0.996</v>
      </c>
      <c r="AC332" s="8">
        <v>19.763000000000002</v>
      </c>
      <c r="AD332" s="5" t="s">
        <v>956</v>
      </c>
      <c r="AE332" s="6" t="s">
        <v>936</v>
      </c>
      <c r="AF332" s="6" t="s">
        <v>51</v>
      </c>
      <c r="AG332" s="6">
        <v>0</v>
      </c>
      <c r="AH332" s="6" t="s">
        <v>51</v>
      </c>
      <c r="AI332" s="6">
        <v>0</v>
      </c>
      <c r="AJ332" s="6" t="str">
        <f t="shared" si="5"/>
        <v>D</v>
      </c>
      <c r="AK332" s="6" t="s">
        <v>144</v>
      </c>
    </row>
    <row r="333" spans="1:37" x14ac:dyDescent="0.2">
      <c r="A333" s="16">
        <v>332</v>
      </c>
      <c r="B333" s="6" t="s">
        <v>388</v>
      </c>
      <c r="C333" t="s">
        <v>197</v>
      </c>
      <c r="D333" s="6">
        <v>31596762</v>
      </c>
      <c r="E333" s="6">
        <v>31596762</v>
      </c>
      <c r="F333" s="6" t="s">
        <v>39</v>
      </c>
      <c r="G333" t="s">
        <v>40</v>
      </c>
      <c r="H333" t="s">
        <v>388</v>
      </c>
      <c r="I333" t="s">
        <v>939</v>
      </c>
      <c r="J333">
        <v>1.0219999999999999E-3</v>
      </c>
      <c r="K333" t="s">
        <v>940</v>
      </c>
      <c r="L333">
        <v>0.152</v>
      </c>
      <c r="M333">
        <v>0.05</v>
      </c>
      <c r="N333">
        <v>0</v>
      </c>
      <c r="O333">
        <v>2.1949999999999998</v>
      </c>
      <c r="P333">
        <v>2.82</v>
      </c>
      <c r="Q333">
        <v>-2.81</v>
      </c>
      <c r="R333">
        <v>0.311</v>
      </c>
      <c r="S333">
        <v>1.2</v>
      </c>
      <c r="T333">
        <v>0.84599999999999997</v>
      </c>
      <c r="U333">
        <v>0.68500000000000005</v>
      </c>
      <c r="V333">
        <v>-1.0389999999999999</v>
      </c>
      <c r="W333">
        <v>3.2000000000000001E-2</v>
      </c>
      <c r="X333">
        <v>2.8</v>
      </c>
      <c r="Y333" s="6">
        <v>0.91700000000000004</v>
      </c>
      <c r="Z333" s="6">
        <v>1.048</v>
      </c>
      <c r="AA333" s="6">
        <v>0.98799999999999999</v>
      </c>
      <c r="AB333" s="6">
        <v>4.4999999999999998E-2</v>
      </c>
      <c r="AC333" s="8">
        <v>10.326000000000001</v>
      </c>
      <c r="AD333" s="5" t="s">
        <v>955</v>
      </c>
      <c r="AE333" s="6" t="s">
        <v>936</v>
      </c>
      <c r="AF333" s="6" t="s">
        <v>51</v>
      </c>
      <c r="AG333" s="6">
        <v>36</v>
      </c>
      <c r="AH333" s="6" t="s">
        <v>51</v>
      </c>
      <c r="AI333" s="6">
        <v>36</v>
      </c>
      <c r="AJ333" s="6" t="str">
        <f t="shared" si="5"/>
        <v>D</v>
      </c>
      <c r="AK333" s="6" t="s">
        <v>144</v>
      </c>
    </row>
    <row r="334" spans="1:37" x14ac:dyDescent="0.2">
      <c r="A334" s="16">
        <v>333</v>
      </c>
      <c r="B334" s="6" t="s">
        <v>388</v>
      </c>
      <c r="C334" t="s">
        <v>197</v>
      </c>
      <c r="D334" s="6">
        <v>31593333</v>
      </c>
      <c r="E334" s="6">
        <v>31593333</v>
      </c>
      <c r="F334" s="6" t="s">
        <v>39</v>
      </c>
      <c r="G334" t="s">
        <v>40</v>
      </c>
      <c r="H334" t="s">
        <v>388</v>
      </c>
      <c r="I334" t="s">
        <v>941</v>
      </c>
      <c r="J334">
        <v>1.173E-3</v>
      </c>
      <c r="K334" t="s">
        <v>942</v>
      </c>
      <c r="L334">
        <v>0.27500000000000002</v>
      </c>
      <c r="M334">
        <v>0.21299999999999999</v>
      </c>
      <c r="N334">
        <v>8.6999999999999994E-2</v>
      </c>
      <c r="O334">
        <v>2.36</v>
      </c>
      <c r="P334">
        <v>2.19</v>
      </c>
      <c r="Q334">
        <v>-2.1</v>
      </c>
      <c r="R334">
        <v>0.29599999999999999</v>
      </c>
      <c r="S334">
        <v>0.20799999999999999</v>
      </c>
      <c r="T334">
        <v>0.55100000000000005</v>
      </c>
      <c r="U334">
        <v>0.15</v>
      </c>
      <c r="V334">
        <v>-0.96199999999999997</v>
      </c>
      <c r="W334">
        <v>6.3E-2</v>
      </c>
      <c r="X334">
        <v>-3.22</v>
      </c>
      <c r="Y334" s="6">
        <v>-0.40100000000000002</v>
      </c>
      <c r="Z334" s="6">
        <v>-0.26400000000000001</v>
      </c>
      <c r="AA334" s="6">
        <v>0.98099999999999998</v>
      </c>
      <c r="AB334" s="6">
        <v>0.249</v>
      </c>
      <c r="AC334" s="8">
        <v>9.9290000000000003</v>
      </c>
      <c r="AD334" s="5" t="s">
        <v>954</v>
      </c>
      <c r="AE334" s="6" t="s">
        <v>936</v>
      </c>
      <c r="AF334" s="6" t="s">
        <v>51</v>
      </c>
      <c r="AG334" s="6">
        <v>39</v>
      </c>
      <c r="AH334" s="6" t="s">
        <v>51</v>
      </c>
      <c r="AI334" s="6">
        <v>39</v>
      </c>
      <c r="AJ334" s="6" t="str">
        <f t="shared" si="5"/>
        <v>D</v>
      </c>
      <c r="AK334" s="6" t="s">
        <v>144</v>
      </c>
    </row>
    <row r="335" spans="1:37" x14ac:dyDescent="0.2">
      <c r="A335" s="16">
        <v>334</v>
      </c>
      <c r="B335" s="6" t="s">
        <v>388</v>
      </c>
      <c r="C335" t="s">
        <v>197</v>
      </c>
      <c r="D335" s="6">
        <v>31595130</v>
      </c>
      <c r="E335" s="6">
        <v>31595130</v>
      </c>
      <c r="F335" s="6" t="s">
        <v>47</v>
      </c>
      <c r="G335" t="s">
        <v>48</v>
      </c>
      <c r="H335" t="s">
        <v>388</v>
      </c>
      <c r="I335" t="s">
        <v>943</v>
      </c>
      <c r="J335">
        <v>2.0999999999999999E-3</v>
      </c>
      <c r="K335" t="s">
        <v>944</v>
      </c>
      <c r="L335">
        <v>2.5999999999999999E-2</v>
      </c>
      <c r="M335">
        <v>8.8999999999999996E-2</v>
      </c>
      <c r="N335">
        <v>0</v>
      </c>
      <c r="O335">
        <v>1.88</v>
      </c>
      <c r="P335">
        <v>2.27</v>
      </c>
      <c r="Q335">
        <v>-1.06</v>
      </c>
      <c r="R335">
        <v>0.6</v>
      </c>
      <c r="S335">
        <v>26.5</v>
      </c>
      <c r="T335">
        <v>0.997</v>
      </c>
      <c r="U335">
        <v>0.90600000000000003</v>
      </c>
      <c r="V335">
        <v>-1.089</v>
      </c>
      <c r="W335">
        <v>0.05</v>
      </c>
      <c r="X335">
        <v>5.15</v>
      </c>
      <c r="Y335" s="6">
        <v>0.871</v>
      </c>
      <c r="Z335" s="6">
        <v>0.93500000000000005</v>
      </c>
      <c r="AA335" s="6">
        <v>0.95299999999999996</v>
      </c>
      <c r="AB335" s="6">
        <v>0.98399999999999999</v>
      </c>
      <c r="AC335" s="8">
        <v>10.829000000000001</v>
      </c>
      <c r="AD335" s="5" t="s">
        <v>953</v>
      </c>
      <c r="AE335" s="6" t="s">
        <v>936</v>
      </c>
      <c r="AF335" s="6" t="s">
        <v>51</v>
      </c>
      <c r="AG335" s="6">
        <v>43</v>
      </c>
      <c r="AH335" s="6" t="s">
        <v>51</v>
      </c>
      <c r="AI335" s="6">
        <v>43</v>
      </c>
      <c r="AJ335" s="6" t="str">
        <f t="shared" si="5"/>
        <v>D</v>
      </c>
      <c r="AK335" s="6" t="s">
        <v>144</v>
      </c>
    </row>
    <row r="336" spans="1:37" x14ac:dyDescent="0.2">
      <c r="A336" s="16">
        <v>335</v>
      </c>
      <c r="B336" s="6" t="s">
        <v>388</v>
      </c>
      <c r="C336" t="s">
        <v>197</v>
      </c>
      <c r="D336" s="6">
        <v>31558873</v>
      </c>
      <c r="E336" s="6">
        <v>31558873</v>
      </c>
      <c r="F336" s="6" t="s">
        <v>47</v>
      </c>
      <c r="G336" t="s">
        <v>48</v>
      </c>
      <c r="H336" t="s">
        <v>388</v>
      </c>
      <c r="I336" t="s">
        <v>945</v>
      </c>
      <c r="J336">
        <v>4.065E-6</v>
      </c>
      <c r="K336" t="s">
        <v>946</v>
      </c>
      <c r="L336">
        <v>0.192</v>
      </c>
      <c r="M336">
        <v>1E-3</v>
      </c>
      <c r="N336">
        <v>1.0999999999999999E-2</v>
      </c>
      <c r="O336">
        <v>0.245</v>
      </c>
      <c r="P336">
        <v>-0.03</v>
      </c>
      <c r="Q336">
        <v>0.37</v>
      </c>
      <c r="R336">
        <v>0.72299999999999998</v>
      </c>
      <c r="S336">
        <v>23.3</v>
      </c>
      <c r="T336">
        <v>0.94</v>
      </c>
      <c r="U336">
        <v>0.95499999999999996</v>
      </c>
      <c r="V336">
        <v>-0.99</v>
      </c>
      <c r="W336">
        <v>0.127</v>
      </c>
      <c r="X336">
        <v>5.64</v>
      </c>
      <c r="Y336" s="6">
        <v>0.871</v>
      </c>
      <c r="Z336" s="6">
        <v>0.93500000000000005</v>
      </c>
      <c r="AA336" s="6">
        <v>0.91</v>
      </c>
      <c r="AB336" s="6">
        <v>0.998</v>
      </c>
      <c r="AC336" s="8">
        <v>15.217000000000001</v>
      </c>
      <c r="AD336" s="5" t="s">
        <v>955</v>
      </c>
      <c r="AE336" s="6" t="s">
        <v>936</v>
      </c>
      <c r="AF336" s="6" t="s">
        <v>51</v>
      </c>
      <c r="AG336" s="6">
        <v>65</v>
      </c>
      <c r="AH336" s="6" t="s">
        <v>51</v>
      </c>
      <c r="AI336" s="6">
        <v>65</v>
      </c>
      <c r="AJ336" s="6" t="str">
        <f t="shared" si="5"/>
        <v>N</v>
      </c>
      <c r="AK336" s="6" t="s">
        <v>144</v>
      </c>
    </row>
    <row r="337" spans="1:37" x14ac:dyDescent="0.2">
      <c r="A337" s="16">
        <v>336</v>
      </c>
      <c r="B337" s="6" t="s">
        <v>388</v>
      </c>
      <c r="C337" t="s">
        <v>197</v>
      </c>
      <c r="D337" s="6">
        <v>31590917</v>
      </c>
      <c r="E337" s="6">
        <v>31590917</v>
      </c>
      <c r="F337" s="6" t="s">
        <v>48</v>
      </c>
      <c r="G337" t="s">
        <v>47</v>
      </c>
      <c r="H337" t="s">
        <v>388</v>
      </c>
      <c r="I337" t="s">
        <v>947</v>
      </c>
      <c r="J337">
        <v>3.5979999999999998E-2</v>
      </c>
      <c r="K337" t="s">
        <v>948</v>
      </c>
      <c r="L337">
        <v>0.124</v>
      </c>
      <c r="M337">
        <v>9.1999999999999998E-2</v>
      </c>
      <c r="N337">
        <v>0</v>
      </c>
      <c r="O337">
        <v>1.125</v>
      </c>
      <c r="P337">
        <v>1.22</v>
      </c>
      <c r="Q337">
        <v>-1.89</v>
      </c>
      <c r="R337">
        <v>0.38300000000000001</v>
      </c>
      <c r="S337">
        <v>23.2</v>
      </c>
      <c r="T337">
        <v>0.98399999999999999</v>
      </c>
      <c r="U337">
        <v>0.86299999999999999</v>
      </c>
      <c r="V337">
        <v>-1.0669999999999999</v>
      </c>
      <c r="W337">
        <v>7.8E-2</v>
      </c>
      <c r="X337">
        <v>4.8</v>
      </c>
      <c r="Y337" s="6">
        <v>0.99099999999999999</v>
      </c>
      <c r="Z337" s="6">
        <v>1.0609999999999999</v>
      </c>
      <c r="AA337" s="6">
        <v>0.999</v>
      </c>
      <c r="AB337" s="6">
        <v>1</v>
      </c>
      <c r="AC337" s="8">
        <v>11.175000000000001</v>
      </c>
      <c r="AD337" s="5" t="s">
        <v>955</v>
      </c>
      <c r="AE337" s="6" t="s">
        <v>936</v>
      </c>
      <c r="AF337" s="6" t="s">
        <v>51</v>
      </c>
      <c r="AG337" s="6">
        <v>118</v>
      </c>
      <c r="AH337" s="6" t="s">
        <v>51</v>
      </c>
      <c r="AI337" s="6">
        <v>118</v>
      </c>
      <c r="AJ337" s="6" t="str">
        <f t="shared" si="5"/>
        <v>N</v>
      </c>
      <c r="AK337" s="6" t="s">
        <v>144</v>
      </c>
    </row>
    <row r="338" spans="1:37" x14ac:dyDescent="0.2">
      <c r="A338" s="16">
        <v>337</v>
      </c>
      <c r="B338" s="6" t="s">
        <v>388</v>
      </c>
      <c r="C338" t="s">
        <v>197</v>
      </c>
      <c r="D338" s="6">
        <v>31562467</v>
      </c>
      <c r="E338" s="6">
        <v>31562467</v>
      </c>
      <c r="F338" s="6" t="s">
        <v>48</v>
      </c>
      <c r="G338" t="s">
        <v>47</v>
      </c>
      <c r="H338" t="s">
        <v>388</v>
      </c>
      <c r="I338" t="s">
        <v>949</v>
      </c>
      <c r="J338">
        <v>1.218E-5</v>
      </c>
      <c r="K338" t="s">
        <v>950</v>
      </c>
      <c r="L338">
        <v>6.0000000000000001E-3</v>
      </c>
      <c r="M338">
        <v>0.17299999999999999</v>
      </c>
      <c r="N338">
        <v>0.05</v>
      </c>
      <c r="O338">
        <v>0.69499999999999995</v>
      </c>
      <c r="P338">
        <v>1.21</v>
      </c>
      <c r="Q338">
        <v>-3.28</v>
      </c>
      <c r="R338">
        <v>0.52</v>
      </c>
      <c r="S338">
        <v>22.9</v>
      </c>
      <c r="T338">
        <v>0.97299999999999998</v>
      </c>
      <c r="U338">
        <v>0.90500000000000003</v>
      </c>
      <c r="V338">
        <v>-1.0109999999999999</v>
      </c>
      <c r="W338">
        <v>0.06</v>
      </c>
      <c r="X338">
        <v>1.97</v>
      </c>
      <c r="Y338" s="6">
        <v>0.99099999999999999</v>
      </c>
      <c r="Z338" s="6">
        <v>1.0609999999999999</v>
      </c>
      <c r="AA338" s="6">
        <v>0.98499999999999999</v>
      </c>
      <c r="AB338" s="6">
        <v>0.999</v>
      </c>
      <c r="AC338" s="8">
        <v>6.5069999999999997</v>
      </c>
      <c r="AD338" s="5" t="s">
        <v>955</v>
      </c>
      <c r="AE338" s="6" t="s">
        <v>936</v>
      </c>
      <c r="AF338" s="6" t="s">
        <v>51</v>
      </c>
      <c r="AG338" s="6">
        <v>155</v>
      </c>
      <c r="AH338" s="6" t="s">
        <v>51</v>
      </c>
      <c r="AI338" s="6">
        <v>155</v>
      </c>
      <c r="AJ338" s="6" t="str">
        <f t="shared" si="5"/>
        <v>N</v>
      </c>
      <c r="AK338" s="6" t="s">
        <v>144</v>
      </c>
    </row>
  </sheetData>
  <hyperlinks>
    <hyperlink ref="K223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1T11:47:05Z</dcterms:created>
  <dcterms:modified xsi:type="dcterms:W3CDTF">2018-06-11T11:58:30Z</dcterms:modified>
</cp:coreProperties>
</file>